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020" yWindow="0" windowWidth="18660" windowHeight="13740" tabRatio="500" activeTab="1"/>
  </bookViews>
  <sheets>
    <sheet name="Fig 2A" sheetId="4" r:id="rId1"/>
    <sheet name="Fig 2B" sheetId="3" r:id="rId2"/>
    <sheet name="Fig 2C" sheetId="1" r:id="rId3"/>
    <sheet name="Fig 2D" sheetId="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31" i="3" l="1"/>
  <c r="AE231" i="3"/>
  <c r="AD231" i="3"/>
  <c r="AC231" i="3"/>
  <c r="AB231" i="3"/>
  <c r="AA231" i="3"/>
  <c r="Z231" i="3"/>
  <c r="Y231" i="3"/>
  <c r="AF230" i="3"/>
  <c r="AE230" i="3"/>
  <c r="AD230" i="3"/>
  <c r="AC230" i="3"/>
  <c r="AB230" i="3"/>
  <c r="AA230" i="3"/>
  <c r="Z230" i="3"/>
  <c r="Y230" i="3"/>
  <c r="AF229" i="3"/>
  <c r="AE229" i="3"/>
  <c r="AD229" i="3"/>
  <c r="AC229" i="3"/>
  <c r="AB229" i="3"/>
  <c r="AA229" i="3"/>
  <c r="Z229" i="3"/>
  <c r="Y229" i="3"/>
  <c r="AF228" i="3"/>
  <c r="AE228" i="3"/>
  <c r="AD228" i="3"/>
  <c r="AC228" i="3"/>
  <c r="AB228" i="3"/>
  <c r="AA228" i="3"/>
  <c r="Z228" i="3"/>
  <c r="Y228" i="3"/>
  <c r="AF227" i="3"/>
  <c r="AE227" i="3"/>
  <c r="AD227" i="3"/>
  <c r="AC227" i="3"/>
  <c r="AB227" i="3"/>
  <c r="AA227" i="3"/>
  <c r="Z227" i="3"/>
  <c r="Y227" i="3"/>
  <c r="AF226" i="3"/>
  <c r="AE226" i="3"/>
  <c r="AD226" i="3"/>
  <c r="AC226" i="3"/>
  <c r="AB226" i="3"/>
  <c r="AA226" i="3"/>
  <c r="Z226" i="3"/>
  <c r="Y226" i="3"/>
  <c r="AF225" i="3"/>
  <c r="AE225" i="3"/>
  <c r="AD225" i="3"/>
  <c r="AC225" i="3"/>
  <c r="AB225" i="3"/>
  <c r="AA225" i="3"/>
  <c r="Z225" i="3"/>
  <c r="Y225" i="3"/>
  <c r="AF224" i="3"/>
  <c r="AE224" i="3"/>
  <c r="AD224" i="3"/>
  <c r="AC224" i="3"/>
  <c r="AB224" i="3"/>
  <c r="AA224" i="3"/>
  <c r="Z224" i="3"/>
  <c r="Y224" i="3"/>
  <c r="AF223" i="3"/>
  <c r="AE223" i="3"/>
  <c r="AD223" i="3"/>
  <c r="AC223" i="3"/>
  <c r="AB223" i="3"/>
  <c r="AA223" i="3"/>
  <c r="Z223" i="3"/>
  <c r="Y223" i="3"/>
  <c r="AF222" i="3"/>
  <c r="AE222" i="3"/>
  <c r="AD222" i="3"/>
  <c r="AC222" i="3"/>
  <c r="AB222" i="3"/>
  <c r="AA222" i="3"/>
  <c r="Z222" i="3"/>
  <c r="Y222" i="3"/>
  <c r="AF221" i="3"/>
  <c r="AE221" i="3"/>
  <c r="AD221" i="3"/>
  <c r="AC221" i="3"/>
  <c r="AB221" i="3"/>
  <c r="AA221" i="3"/>
  <c r="Z221" i="3"/>
  <c r="Y221" i="3"/>
  <c r="AF220" i="3"/>
  <c r="AE220" i="3"/>
  <c r="AD220" i="3"/>
  <c r="AC220" i="3"/>
  <c r="AB220" i="3"/>
  <c r="AA220" i="3"/>
  <c r="Z220" i="3"/>
  <c r="Y220" i="3"/>
  <c r="AF219" i="3"/>
  <c r="AE219" i="3"/>
  <c r="AD219" i="3"/>
  <c r="AC219" i="3"/>
  <c r="AB219" i="3"/>
  <c r="AA219" i="3"/>
  <c r="Z219" i="3"/>
  <c r="Y219" i="3"/>
  <c r="AF218" i="3"/>
  <c r="AE218" i="3"/>
  <c r="AD218" i="3"/>
  <c r="AC218" i="3"/>
  <c r="AB218" i="3"/>
  <c r="AA218" i="3"/>
  <c r="Z218" i="3"/>
  <c r="Y218" i="3"/>
  <c r="AF217" i="3"/>
  <c r="AE217" i="3"/>
  <c r="AD217" i="3"/>
  <c r="AC217" i="3"/>
  <c r="AB217" i="3"/>
  <c r="AA217" i="3"/>
  <c r="Z217" i="3"/>
  <c r="Y217" i="3"/>
  <c r="AF216" i="3"/>
  <c r="AE216" i="3"/>
  <c r="AD216" i="3"/>
  <c r="AC216" i="3"/>
  <c r="AB216" i="3"/>
  <c r="AA216" i="3"/>
  <c r="Z216" i="3"/>
  <c r="Y216" i="3"/>
  <c r="AF215" i="3"/>
  <c r="AE215" i="3"/>
  <c r="AD215" i="3"/>
  <c r="AC215" i="3"/>
  <c r="AB215" i="3"/>
  <c r="AA215" i="3"/>
  <c r="Z215" i="3"/>
  <c r="Y215" i="3"/>
  <c r="AF214" i="3"/>
  <c r="AE214" i="3"/>
  <c r="AD214" i="3"/>
  <c r="AC214" i="3"/>
  <c r="AB214" i="3"/>
  <c r="AA214" i="3"/>
  <c r="Z214" i="3"/>
  <c r="Y214" i="3"/>
  <c r="AF213" i="3"/>
  <c r="AE213" i="3"/>
  <c r="AD213" i="3"/>
  <c r="AC213" i="3"/>
  <c r="AB213" i="3"/>
  <c r="AA213" i="3"/>
  <c r="Z213" i="3"/>
  <c r="Y213" i="3"/>
  <c r="AF212" i="3"/>
  <c r="AE212" i="3"/>
  <c r="AD212" i="3"/>
  <c r="AC212" i="3"/>
  <c r="AB212" i="3"/>
  <c r="AA212" i="3"/>
  <c r="Z212" i="3"/>
  <c r="Y212" i="3"/>
  <c r="AF211" i="3"/>
  <c r="AE211" i="3"/>
  <c r="AD211" i="3"/>
  <c r="AC211" i="3"/>
  <c r="AB211" i="3"/>
  <c r="AA211" i="3"/>
  <c r="Z211" i="3"/>
  <c r="Y211" i="3"/>
  <c r="AF210" i="3"/>
  <c r="AE210" i="3"/>
  <c r="AD210" i="3"/>
  <c r="AC210" i="3"/>
  <c r="AB210" i="3"/>
  <c r="AA210" i="3"/>
  <c r="Z210" i="3"/>
  <c r="Y210" i="3"/>
  <c r="AF209" i="3"/>
  <c r="AE209" i="3"/>
  <c r="AD209" i="3"/>
  <c r="AC209" i="3"/>
  <c r="AB209" i="3"/>
  <c r="AA209" i="3"/>
  <c r="Z209" i="3"/>
  <c r="Y209" i="3"/>
  <c r="AF208" i="3"/>
  <c r="AE208" i="3"/>
  <c r="AD208" i="3"/>
  <c r="AC208" i="3"/>
  <c r="AB208" i="3"/>
  <c r="AA208" i="3"/>
  <c r="Z208" i="3"/>
  <c r="Y208" i="3"/>
  <c r="AF207" i="3"/>
  <c r="AE207" i="3"/>
  <c r="AD207" i="3"/>
  <c r="AC207" i="3"/>
  <c r="AB207" i="3"/>
  <c r="AA207" i="3"/>
  <c r="Z207" i="3"/>
  <c r="Y207" i="3"/>
  <c r="AF206" i="3"/>
  <c r="AE206" i="3"/>
  <c r="AD206" i="3"/>
  <c r="AC206" i="3"/>
  <c r="AB206" i="3"/>
  <c r="AA206" i="3"/>
  <c r="Z206" i="3"/>
  <c r="Y206" i="3"/>
  <c r="AF205" i="3"/>
  <c r="AE205" i="3"/>
  <c r="AD205" i="3"/>
  <c r="AC205" i="3"/>
  <c r="AB205" i="3"/>
  <c r="AA205" i="3"/>
  <c r="Z205" i="3"/>
  <c r="Y205" i="3"/>
  <c r="AF204" i="3"/>
  <c r="AE204" i="3"/>
  <c r="AD204" i="3"/>
  <c r="AC204" i="3"/>
  <c r="AB204" i="3"/>
  <c r="AA204" i="3"/>
  <c r="Z204" i="3"/>
  <c r="Y204" i="3"/>
  <c r="AF203" i="3"/>
  <c r="AE203" i="3"/>
  <c r="AD203" i="3"/>
  <c r="AC203" i="3"/>
  <c r="AB203" i="3"/>
  <c r="AA203" i="3"/>
  <c r="Z203" i="3"/>
  <c r="Y203" i="3"/>
  <c r="AF202" i="3"/>
  <c r="AE202" i="3"/>
  <c r="AD202" i="3"/>
  <c r="AC202" i="3"/>
  <c r="AB202" i="3"/>
  <c r="AA202" i="3"/>
  <c r="Z202" i="3"/>
  <c r="Y202" i="3"/>
  <c r="AF201" i="3"/>
  <c r="AE201" i="3"/>
  <c r="AD201" i="3"/>
  <c r="AC201" i="3"/>
  <c r="AB201" i="3"/>
  <c r="AA201" i="3"/>
  <c r="Z201" i="3"/>
  <c r="Y201" i="3"/>
  <c r="AF200" i="3"/>
  <c r="AE200" i="3"/>
  <c r="AD200" i="3"/>
  <c r="AC200" i="3"/>
  <c r="AB200" i="3"/>
  <c r="AA200" i="3"/>
  <c r="Z200" i="3"/>
  <c r="Y200" i="3"/>
  <c r="AF199" i="3"/>
  <c r="AE199" i="3"/>
  <c r="AD199" i="3"/>
  <c r="AC199" i="3"/>
  <c r="AB199" i="3"/>
  <c r="AA199" i="3"/>
  <c r="Z199" i="3"/>
  <c r="Y199" i="3"/>
  <c r="AF198" i="3"/>
  <c r="AE198" i="3"/>
  <c r="AD198" i="3"/>
  <c r="AC198" i="3"/>
  <c r="AB198" i="3"/>
  <c r="AA198" i="3"/>
  <c r="Z198" i="3"/>
  <c r="Y198" i="3"/>
  <c r="AF197" i="3"/>
  <c r="AE197" i="3"/>
  <c r="AD197" i="3"/>
  <c r="AC197" i="3"/>
  <c r="AB197" i="3"/>
  <c r="AA197" i="3"/>
  <c r="Z197" i="3"/>
  <c r="Y197" i="3"/>
  <c r="AF196" i="3"/>
  <c r="AE196" i="3"/>
  <c r="AD196" i="3"/>
  <c r="AC196" i="3"/>
  <c r="AB196" i="3"/>
  <c r="AA196" i="3"/>
  <c r="Z196" i="3"/>
  <c r="Y196" i="3"/>
  <c r="AF195" i="3"/>
  <c r="AE195" i="3"/>
  <c r="AD195" i="3"/>
  <c r="AC195" i="3"/>
  <c r="AB195" i="3"/>
  <c r="AA195" i="3"/>
  <c r="Z195" i="3"/>
  <c r="Y195" i="3"/>
  <c r="AF194" i="3"/>
  <c r="AE194" i="3"/>
  <c r="AD194" i="3"/>
  <c r="AC194" i="3"/>
  <c r="AB194" i="3"/>
  <c r="AA194" i="3"/>
  <c r="Z194" i="3"/>
  <c r="Y194" i="3"/>
  <c r="AF193" i="3"/>
  <c r="AE193" i="3"/>
  <c r="AD193" i="3"/>
  <c r="AC193" i="3"/>
  <c r="AB193" i="3"/>
  <c r="AA193" i="3"/>
  <c r="Z193" i="3"/>
  <c r="Y193" i="3"/>
  <c r="AF192" i="3"/>
  <c r="AE192" i="3"/>
  <c r="AD192" i="3"/>
  <c r="AC192" i="3"/>
  <c r="AB192" i="3"/>
  <c r="AA192" i="3"/>
  <c r="Z192" i="3"/>
  <c r="Y192" i="3"/>
  <c r="AF191" i="3"/>
  <c r="AE191" i="3"/>
  <c r="AD191" i="3"/>
  <c r="AC191" i="3"/>
  <c r="AB191" i="3"/>
  <c r="AA191" i="3"/>
  <c r="Z191" i="3"/>
  <c r="Y191" i="3"/>
  <c r="AF190" i="3"/>
  <c r="AE190" i="3"/>
  <c r="AD190" i="3"/>
  <c r="AC190" i="3"/>
  <c r="AB190" i="3"/>
  <c r="AA190" i="3"/>
  <c r="Z190" i="3"/>
  <c r="Y190" i="3"/>
  <c r="AF189" i="3"/>
  <c r="AE189" i="3"/>
  <c r="AD189" i="3"/>
  <c r="AC189" i="3"/>
  <c r="AB189" i="3"/>
  <c r="AA189" i="3"/>
  <c r="Z189" i="3"/>
  <c r="Y189" i="3"/>
  <c r="AF188" i="3"/>
  <c r="AE188" i="3"/>
  <c r="AD188" i="3"/>
  <c r="AC188" i="3"/>
  <c r="AB188" i="3"/>
  <c r="AA188" i="3"/>
  <c r="Z188" i="3"/>
  <c r="Y188" i="3"/>
  <c r="AF187" i="3"/>
  <c r="AE187" i="3"/>
  <c r="AD187" i="3"/>
  <c r="AC187" i="3"/>
  <c r="AB187" i="3"/>
  <c r="AA187" i="3"/>
  <c r="Z187" i="3"/>
  <c r="Y187" i="3"/>
  <c r="AF186" i="3"/>
  <c r="AE186" i="3"/>
  <c r="AD186" i="3"/>
  <c r="AC186" i="3"/>
  <c r="AB186" i="3"/>
  <c r="AA186" i="3"/>
  <c r="Z186" i="3"/>
  <c r="Y186" i="3"/>
  <c r="AF185" i="3"/>
  <c r="AE185" i="3"/>
  <c r="AD185" i="3"/>
  <c r="AC185" i="3"/>
  <c r="AB185" i="3"/>
  <c r="AA185" i="3"/>
  <c r="Z185" i="3"/>
  <c r="Y185" i="3"/>
  <c r="AF184" i="3"/>
  <c r="AE184" i="3"/>
  <c r="AD184" i="3"/>
  <c r="AC184" i="3"/>
  <c r="AB184" i="3"/>
  <c r="AA184" i="3"/>
  <c r="Z184" i="3"/>
  <c r="Y184" i="3"/>
  <c r="AF183" i="3"/>
  <c r="AE183" i="3"/>
  <c r="AD183" i="3"/>
  <c r="AC183" i="3"/>
  <c r="AB183" i="3"/>
  <c r="AA183" i="3"/>
  <c r="Z183" i="3"/>
  <c r="Y183" i="3"/>
  <c r="AF182" i="3"/>
  <c r="AE182" i="3"/>
  <c r="AD182" i="3"/>
  <c r="AC182" i="3"/>
  <c r="AB182" i="3"/>
  <c r="AA182" i="3"/>
  <c r="Z182" i="3"/>
  <c r="Y182" i="3"/>
  <c r="AF181" i="3"/>
  <c r="AE181" i="3"/>
  <c r="AD181" i="3"/>
  <c r="AC181" i="3"/>
  <c r="AB181" i="3"/>
  <c r="AA181" i="3"/>
  <c r="Z181" i="3"/>
  <c r="Y181" i="3"/>
  <c r="AF180" i="3"/>
  <c r="AE180" i="3"/>
  <c r="AD180" i="3"/>
  <c r="AC180" i="3"/>
  <c r="AB180" i="3"/>
  <c r="AA180" i="3"/>
  <c r="Z180" i="3"/>
  <c r="Y180" i="3"/>
  <c r="AF179" i="3"/>
  <c r="AE179" i="3"/>
  <c r="AD179" i="3"/>
  <c r="AC179" i="3"/>
  <c r="AB179" i="3"/>
  <c r="AA179" i="3"/>
  <c r="Z179" i="3"/>
  <c r="Y179" i="3"/>
  <c r="AF178" i="3"/>
  <c r="AE178" i="3"/>
  <c r="AD178" i="3"/>
  <c r="AC178" i="3"/>
  <c r="AB178" i="3"/>
  <c r="AA178" i="3"/>
  <c r="Z178" i="3"/>
  <c r="Y178" i="3"/>
  <c r="AF177" i="3"/>
  <c r="AE177" i="3"/>
  <c r="AD177" i="3"/>
  <c r="AC177" i="3"/>
  <c r="AB177" i="3"/>
  <c r="AA177" i="3"/>
  <c r="Z177" i="3"/>
  <c r="Y177" i="3"/>
  <c r="AF176" i="3"/>
  <c r="AE176" i="3"/>
  <c r="AD176" i="3"/>
  <c r="AC176" i="3"/>
  <c r="AB176" i="3"/>
  <c r="AA176" i="3"/>
  <c r="Z176" i="3"/>
  <c r="Y176" i="3"/>
  <c r="AF175" i="3"/>
  <c r="AE175" i="3"/>
  <c r="AD175" i="3"/>
  <c r="AC175" i="3"/>
  <c r="AB175" i="3"/>
  <c r="AA175" i="3"/>
  <c r="Z175" i="3"/>
  <c r="Y175" i="3"/>
  <c r="AF174" i="3"/>
  <c r="AE174" i="3"/>
  <c r="AD174" i="3"/>
  <c r="AC174" i="3"/>
  <c r="AB174" i="3"/>
  <c r="AA174" i="3"/>
  <c r="Z174" i="3"/>
  <c r="Y174" i="3"/>
  <c r="AF173" i="3"/>
  <c r="AE173" i="3"/>
  <c r="AD173" i="3"/>
  <c r="AC173" i="3"/>
  <c r="AB173" i="3"/>
  <c r="AA173" i="3"/>
  <c r="Z173" i="3"/>
  <c r="Y173" i="3"/>
  <c r="AF172" i="3"/>
  <c r="AE172" i="3"/>
  <c r="AD172" i="3"/>
  <c r="AC172" i="3"/>
  <c r="AB172" i="3"/>
  <c r="AA172" i="3"/>
  <c r="Z172" i="3"/>
  <c r="Y172" i="3"/>
  <c r="AF171" i="3"/>
  <c r="AE171" i="3"/>
  <c r="AD171" i="3"/>
  <c r="AC171" i="3"/>
  <c r="AB171" i="3"/>
  <c r="AA171" i="3"/>
  <c r="Z171" i="3"/>
  <c r="Y171" i="3"/>
  <c r="AF170" i="3"/>
  <c r="AE170" i="3"/>
  <c r="AD170" i="3"/>
  <c r="AC170" i="3"/>
  <c r="AB170" i="3"/>
  <c r="AA170" i="3"/>
  <c r="Z170" i="3"/>
  <c r="Y170" i="3"/>
  <c r="AF169" i="3"/>
  <c r="AE169" i="3"/>
  <c r="AD169" i="3"/>
  <c r="AC169" i="3"/>
  <c r="AB169" i="3"/>
  <c r="AA169" i="3"/>
  <c r="Z169" i="3"/>
  <c r="Y169" i="3"/>
  <c r="AF168" i="3"/>
  <c r="AE168" i="3"/>
  <c r="AD168" i="3"/>
  <c r="AC168" i="3"/>
  <c r="AB168" i="3"/>
  <c r="AA168" i="3"/>
  <c r="Z168" i="3"/>
  <c r="Y168" i="3"/>
  <c r="AF167" i="3"/>
  <c r="AE167" i="3"/>
  <c r="AD167" i="3"/>
  <c r="AC167" i="3"/>
  <c r="AB167" i="3"/>
  <c r="AA167" i="3"/>
  <c r="Z167" i="3"/>
  <c r="Y167" i="3"/>
  <c r="AF166" i="3"/>
  <c r="AE166" i="3"/>
  <c r="AD166" i="3"/>
  <c r="AC166" i="3"/>
  <c r="AB166" i="3"/>
  <c r="AA166" i="3"/>
  <c r="Z166" i="3"/>
  <c r="Y166" i="3"/>
  <c r="AF165" i="3"/>
  <c r="AE165" i="3"/>
  <c r="AD165" i="3"/>
  <c r="AC165" i="3"/>
  <c r="AB165" i="3"/>
  <c r="AA165" i="3"/>
  <c r="Z165" i="3"/>
  <c r="Y165" i="3"/>
  <c r="AF164" i="3"/>
  <c r="AE164" i="3"/>
  <c r="AD164" i="3"/>
  <c r="AC164" i="3"/>
  <c r="AB164" i="3"/>
  <c r="AA164" i="3"/>
  <c r="Z164" i="3"/>
  <c r="Y164" i="3"/>
  <c r="AF163" i="3"/>
  <c r="AE163" i="3"/>
  <c r="AD163" i="3"/>
  <c r="AC163" i="3"/>
  <c r="AB163" i="3"/>
  <c r="AA163" i="3"/>
  <c r="Z163" i="3"/>
  <c r="Y163" i="3"/>
  <c r="AF162" i="3"/>
  <c r="AE162" i="3"/>
  <c r="AD162" i="3"/>
  <c r="AC162" i="3"/>
  <c r="AB162" i="3"/>
  <c r="AA162" i="3"/>
  <c r="Z162" i="3"/>
  <c r="Y162" i="3"/>
  <c r="AF161" i="3"/>
  <c r="AE161" i="3"/>
  <c r="AD161" i="3"/>
  <c r="AC161" i="3"/>
  <c r="AB161" i="3"/>
  <c r="AA161" i="3"/>
  <c r="Z161" i="3"/>
  <c r="Y161" i="3"/>
  <c r="AF160" i="3"/>
  <c r="AE160" i="3"/>
  <c r="AD160" i="3"/>
  <c r="AC160" i="3"/>
  <c r="AB160" i="3"/>
  <c r="AA160" i="3"/>
  <c r="Z160" i="3"/>
  <c r="Y160" i="3"/>
  <c r="AF159" i="3"/>
  <c r="AE159" i="3"/>
  <c r="AD159" i="3"/>
  <c r="AC159" i="3"/>
  <c r="AB159" i="3"/>
  <c r="AA159" i="3"/>
  <c r="Z159" i="3"/>
  <c r="Y159" i="3"/>
  <c r="AF158" i="3"/>
  <c r="AE158" i="3"/>
  <c r="AD158" i="3"/>
  <c r="AC158" i="3"/>
  <c r="AB158" i="3"/>
  <c r="AA158" i="3"/>
  <c r="Z158" i="3"/>
  <c r="Y158" i="3"/>
  <c r="AF157" i="3"/>
  <c r="AE157" i="3"/>
  <c r="AD157" i="3"/>
  <c r="AC157" i="3"/>
  <c r="AB157" i="3"/>
  <c r="AA157" i="3"/>
  <c r="Z157" i="3"/>
  <c r="Y157" i="3"/>
  <c r="AF156" i="3"/>
  <c r="AE156" i="3"/>
  <c r="AD156" i="3"/>
  <c r="AC156" i="3"/>
  <c r="AB156" i="3"/>
  <c r="AA156" i="3"/>
  <c r="Z156" i="3"/>
  <c r="Y156" i="3"/>
  <c r="AF155" i="3"/>
  <c r="AE155" i="3"/>
  <c r="AD155" i="3"/>
  <c r="AC155" i="3"/>
  <c r="AB155" i="3"/>
  <c r="AA155" i="3"/>
  <c r="Z155" i="3"/>
  <c r="Y155" i="3"/>
  <c r="AF154" i="3"/>
  <c r="AE154" i="3"/>
  <c r="AD154" i="3"/>
  <c r="AC154" i="3"/>
  <c r="AB154" i="3"/>
  <c r="AA154" i="3"/>
  <c r="Z154" i="3"/>
  <c r="Y154" i="3"/>
  <c r="AF153" i="3"/>
  <c r="AE153" i="3"/>
  <c r="AD153" i="3"/>
  <c r="AC153" i="3"/>
  <c r="AB153" i="3"/>
  <c r="AA153" i="3"/>
  <c r="Z153" i="3"/>
  <c r="Y153" i="3"/>
  <c r="AF152" i="3"/>
  <c r="AE152" i="3"/>
  <c r="AD152" i="3"/>
  <c r="AC152" i="3"/>
  <c r="AB152" i="3"/>
  <c r="AA152" i="3"/>
  <c r="Z152" i="3"/>
  <c r="Y152" i="3"/>
  <c r="AF151" i="3"/>
  <c r="AE151" i="3"/>
  <c r="AD151" i="3"/>
  <c r="AC151" i="3"/>
  <c r="AB151" i="3"/>
  <c r="AA151" i="3"/>
  <c r="Z151" i="3"/>
  <c r="Y151" i="3"/>
  <c r="AF150" i="3"/>
  <c r="AE150" i="3"/>
  <c r="AD150" i="3"/>
  <c r="AC150" i="3"/>
  <c r="AB150" i="3"/>
  <c r="AA150" i="3"/>
  <c r="Z150" i="3"/>
  <c r="Y150" i="3"/>
  <c r="AF149" i="3"/>
  <c r="AE149" i="3"/>
  <c r="AD149" i="3"/>
  <c r="AC149" i="3"/>
  <c r="AB149" i="3"/>
  <c r="AA149" i="3"/>
  <c r="Z149" i="3"/>
  <c r="Y149" i="3"/>
  <c r="AF148" i="3"/>
  <c r="AE148" i="3"/>
  <c r="AD148" i="3"/>
  <c r="AC148" i="3"/>
  <c r="AB148" i="3"/>
  <c r="AA148" i="3"/>
  <c r="Z148" i="3"/>
  <c r="Y148" i="3"/>
  <c r="AF147" i="3"/>
  <c r="AE147" i="3"/>
  <c r="AD147" i="3"/>
  <c r="AC147" i="3"/>
  <c r="AB147" i="3"/>
  <c r="AA147" i="3"/>
  <c r="Z147" i="3"/>
  <c r="Y147" i="3"/>
  <c r="AF146" i="3"/>
  <c r="AE146" i="3"/>
  <c r="AD146" i="3"/>
  <c r="AC146" i="3"/>
  <c r="AB146" i="3"/>
  <c r="AA146" i="3"/>
  <c r="Z146" i="3"/>
  <c r="Y146" i="3"/>
  <c r="AF145" i="3"/>
  <c r="AE145" i="3"/>
  <c r="AD145" i="3"/>
  <c r="AC145" i="3"/>
  <c r="AB145" i="3"/>
  <c r="AA145" i="3"/>
  <c r="Z145" i="3"/>
  <c r="Y145" i="3"/>
  <c r="AF144" i="3"/>
  <c r="AE144" i="3"/>
  <c r="AD144" i="3"/>
  <c r="AC144" i="3"/>
  <c r="AB144" i="3"/>
  <c r="AA144" i="3"/>
  <c r="Z144" i="3"/>
  <c r="Y144" i="3"/>
  <c r="AF143" i="3"/>
  <c r="AE143" i="3"/>
  <c r="AD143" i="3"/>
  <c r="AC143" i="3"/>
  <c r="AB143" i="3"/>
  <c r="AA143" i="3"/>
  <c r="Z143" i="3"/>
  <c r="Y143" i="3"/>
  <c r="AF142" i="3"/>
  <c r="AE142" i="3"/>
  <c r="AD142" i="3"/>
  <c r="AC142" i="3"/>
  <c r="AB142" i="3"/>
  <c r="AA142" i="3"/>
  <c r="Z142" i="3"/>
  <c r="Y142" i="3"/>
  <c r="AF141" i="3"/>
  <c r="AE141" i="3"/>
  <c r="AD141" i="3"/>
  <c r="AC141" i="3"/>
  <c r="AB141" i="3"/>
  <c r="AA141" i="3"/>
  <c r="Z141" i="3"/>
  <c r="Y141" i="3"/>
  <c r="AF140" i="3"/>
  <c r="AE140" i="3"/>
  <c r="AD140" i="3"/>
  <c r="AC140" i="3"/>
  <c r="AB140" i="3"/>
  <c r="AA140" i="3"/>
  <c r="Z140" i="3"/>
  <c r="Y140" i="3"/>
  <c r="AF139" i="3"/>
  <c r="AE139" i="3"/>
  <c r="AD139" i="3"/>
  <c r="AC139" i="3"/>
  <c r="AB139" i="3"/>
  <c r="AA139" i="3"/>
  <c r="Z139" i="3"/>
  <c r="Y139" i="3"/>
  <c r="AF138" i="3"/>
  <c r="AE138" i="3"/>
  <c r="AD138" i="3"/>
  <c r="AC138" i="3"/>
  <c r="AB138" i="3"/>
  <c r="AA138" i="3"/>
  <c r="Z138" i="3"/>
  <c r="Y138" i="3"/>
  <c r="AF137" i="3"/>
  <c r="AE137" i="3"/>
  <c r="AD137" i="3"/>
  <c r="AC137" i="3"/>
  <c r="AB137" i="3"/>
  <c r="AA137" i="3"/>
  <c r="Z137" i="3"/>
  <c r="Y137" i="3"/>
  <c r="AF136" i="3"/>
  <c r="AE136" i="3"/>
  <c r="AD136" i="3"/>
  <c r="AC136" i="3"/>
  <c r="AB136" i="3"/>
  <c r="AA136" i="3"/>
  <c r="Z136" i="3"/>
  <c r="Y136" i="3"/>
  <c r="AF135" i="3"/>
  <c r="AE135" i="3"/>
  <c r="AD135" i="3"/>
  <c r="AC135" i="3"/>
  <c r="AB135" i="3"/>
  <c r="AA135" i="3"/>
  <c r="Z135" i="3"/>
  <c r="Y135" i="3"/>
  <c r="AF134" i="3"/>
  <c r="AE134" i="3"/>
  <c r="AD134" i="3"/>
  <c r="AC134" i="3"/>
  <c r="AB134" i="3"/>
  <c r="AA134" i="3"/>
  <c r="Z134" i="3"/>
  <c r="Y134" i="3"/>
  <c r="AF133" i="3"/>
  <c r="AE133" i="3"/>
  <c r="AD133" i="3"/>
  <c r="AC133" i="3"/>
  <c r="AB133" i="3"/>
  <c r="AA133" i="3"/>
  <c r="Z133" i="3"/>
  <c r="Y133" i="3"/>
  <c r="AF132" i="3"/>
  <c r="AE132" i="3"/>
  <c r="AD132" i="3"/>
  <c r="AC132" i="3"/>
  <c r="AB132" i="3"/>
  <c r="AA132" i="3"/>
  <c r="Z132" i="3"/>
  <c r="Y132" i="3"/>
  <c r="AF131" i="3"/>
  <c r="AE131" i="3"/>
  <c r="AD131" i="3"/>
  <c r="AC131" i="3"/>
  <c r="AB131" i="3"/>
  <c r="AA131" i="3"/>
  <c r="Z131" i="3"/>
  <c r="Y131" i="3"/>
  <c r="AF130" i="3"/>
  <c r="AE130" i="3"/>
  <c r="AD130" i="3"/>
  <c r="AC130" i="3"/>
  <c r="AB130" i="3"/>
  <c r="AA130" i="3"/>
  <c r="Z130" i="3"/>
  <c r="Y130" i="3"/>
  <c r="AF129" i="3"/>
  <c r="AE129" i="3"/>
  <c r="AD129" i="3"/>
  <c r="AC129" i="3"/>
  <c r="AB129" i="3"/>
  <c r="AA129" i="3"/>
  <c r="Z129" i="3"/>
  <c r="Y129" i="3"/>
  <c r="AF128" i="3"/>
  <c r="AE128" i="3"/>
  <c r="AD128" i="3"/>
  <c r="AC128" i="3"/>
  <c r="AB128" i="3"/>
  <c r="AA128" i="3"/>
  <c r="Z128" i="3"/>
  <c r="Y128" i="3"/>
  <c r="AF127" i="3"/>
  <c r="AE127" i="3"/>
  <c r="AD127" i="3"/>
  <c r="AC127" i="3"/>
  <c r="AB127" i="3"/>
  <c r="AA127" i="3"/>
  <c r="Z127" i="3"/>
  <c r="Y127" i="3"/>
  <c r="AF126" i="3"/>
  <c r="AE126" i="3"/>
  <c r="AD126" i="3"/>
  <c r="AC126" i="3"/>
  <c r="AB126" i="3"/>
  <c r="AA126" i="3"/>
  <c r="Z126" i="3"/>
  <c r="Y126" i="3"/>
  <c r="AF125" i="3"/>
  <c r="AE125" i="3"/>
  <c r="AD125" i="3"/>
  <c r="AC125" i="3"/>
  <c r="AB125" i="3"/>
  <c r="AA125" i="3"/>
  <c r="Z125" i="3"/>
  <c r="Y125" i="3"/>
  <c r="AF124" i="3"/>
  <c r="AE124" i="3"/>
  <c r="AD124" i="3"/>
  <c r="AC124" i="3"/>
  <c r="AB124" i="3"/>
  <c r="AA124" i="3"/>
  <c r="Z124" i="3"/>
  <c r="Y124" i="3"/>
  <c r="AF123" i="3"/>
  <c r="AE123" i="3"/>
  <c r="AD123" i="3"/>
  <c r="AC123" i="3"/>
  <c r="AB123" i="3"/>
  <c r="AA123" i="3"/>
  <c r="Z123" i="3"/>
  <c r="Y123" i="3"/>
  <c r="AF122" i="3"/>
  <c r="AE122" i="3"/>
  <c r="AD122" i="3"/>
  <c r="AC122" i="3"/>
  <c r="AB122" i="3"/>
  <c r="AA122" i="3"/>
  <c r="Z122" i="3"/>
  <c r="Y122" i="3"/>
  <c r="AF121" i="3"/>
  <c r="AE121" i="3"/>
  <c r="AD121" i="3"/>
  <c r="AC121" i="3"/>
  <c r="AB121" i="3"/>
  <c r="AA121" i="3"/>
  <c r="Z121" i="3"/>
  <c r="Y121" i="3"/>
  <c r="AF120" i="3"/>
  <c r="AE120" i="3"/>
  <c r="AD120" i="3"/>
  <c r="AC120" i="3"/>
  <c r="AB120" i="3"/>
  <c r="AA120" i="3"/>
  <c r="Z120" i="3"/>
  <c r="Y120" i="3"/>
  <c r="AF119" i="3"/>
  <c r="AE119" i="3"/>
  <c r="AD119" i="3"/>
  <c r="AC119" i="3"/>
  <c r="AB119" i="3"/>
  <c r="AA119" i="3"/>
  <c r="Z119" i="3"/>
  <c r="Y119" i="3"/>
  <c r="AF118" i="3"/>
  <c r="AE118" i="3"/>
  <c r="AD118" i="3"/>
  <c r="AC118" i="3"/>
  <c r="AB118" i="3"/>
  <c r="AA118" i="3"/>
  <c r="Z118" i="3"/>
  <c r="Y118" i="3"/>
  <c r="AF117" i="3"/>
  <c r="AE117" i="3"/>
  <c r="AD117" i="3"/>
  <c r="AC117" i="3"/>
  <c r="AB117" i="3"/>
  <c r="AA117" i="3"/>
  <c r="Z117" i="3"/>
  <c r="Y117" i="3"/>
  <c r="AF116" i="3"/>
  <c r="AE116" i="3"/>
  <c r="AD116" i="3"/>
  <c r="AC116" i="3"/>
  <c r="AB116" i="3"/>
  <c r="AA116" i="3"/>
  <c r="Z116" i="3"/>
  <c r="Y116" i="3"/>
  <c r="AF115" i="3"/>
  <c r="AE115" i="3"/>
  <c r="AD115" i="3"/>
  <c r="AC115" i="3"/>
  <c r="AB115" i="3"/>
  <c r="AA115" i="3"/>
  <c r="Z115" i="3"/>
  <c r="Y115" i="3"/>
  <c r="AF114" i="3"/>
  <c r="AE114" i="3"/>
  <c r="AD114" i="3"/>
  <c r="AC114" i="3"/>
  <c r="AB114" i="3"/>
  <c r="AA114" i="3"/>
  <c r="Z114" i="3"/>
  <c r="Y114" i="3"/>
  <c r="AF113" i="3"/>
  <c r="AE113" i="3"/>
  <c r="AD113" i="3"/>
  <c r="AC113" i="3"/>
  <c r="AB113" i="3"/>
  <c r="AA113" i="3"/>
  <c r="Z113" i="3"/>
  <c r="Y113" i="3"/>
  <c r="AF112" i="3"/>
  <c r="AE112" i="3"/>
  <c r="AD112" i="3"/>
  <c r="AC112" i="3"/>
  <c r="AB112" i="3"/>
  <c r="AA112" i="3"/>
  <c r="Z112" i="3"/>
  <c r="Y112" i="3"/>
  <c r="AF111" i="3"/>
  <c r="AE111" i="3"/>
  <c r="AD111" i="3"/>
  <c r="AC111" i="3"/>
  <c r="AB111" i="3"/>
  <c r="AA111" i="3"/>
  <c r="Z111" i="3"/>
  <c r="Y111" i="3"/>
  <c r="AF110" i="3"/>
  <c r="AE110" i="3"/>
  <c r="AD110" i="3"/>
  <c r="AC110" i="3"/>
  <c r="AB110" i="3"/>
  <c r="AA110" i="3"/>
  <c r="Z110" i="3"/>
  <c r="Y110" i="3"/>
  <c r="AF109" i="3"/>
  <c r="AE109" i="3"/>
  <c r="AD109" i="3"/>
  <c r="AC109" i="3"/>
  <c r="AB109" i="3"/>
  <c r="AA109" i="3"/>
  <c r="Z109" i="3"/>
  <c r="Y109" i="3"/>
  <c r="AF108" i="3"/>
  <c r="AE108" i="3"/>
  <c r="AD108" i="3"/>
  <c r="AC108" i="3"/>
  <c r="AB108" i="3"/>
  <c r="AA108" i="3"/>
  <c r="Z108" i="3"/>
  <c r="Y108" i="3"/>
  <c r="AF107" i="3"/>
  <c r="AE107" i="3"/>
  <c r="AD107" i="3"/>
  <c r="AC107" i="3"/>
  <c r="AB107" i="3"/>
  <c r="AA107" i="3"/>
  <c r="Z107" i="3"/>
  <c r="Y107" i="3"/>
  <c r="AF106" i="3"/>
  <c r="AE106" i="3"/>
  <c r="AD106" i="3"/>
  <c r="AC106" i="3"/>
  <c r="AB106" i="3"/>
  <c r="AA106" i="3"/>
  <c r="Z106" i="3"/>
  <c r="Y106" i="3"/>
  <c r="AF105" i="3"/>
  <c r="AE105" i="3"/>
  <c r="AD105" i="3"/>
  <c r="AC105" i="3"/>
  <c r="AB105" i="3"/>
  <c r="AA105" i="3"/>
  <c r="Z105" i="3"/>
  <c r="Y105" i="3"/>
  <c r="AF104" i="3"/>
  <c r="AE104" i="3"/>
  <c r="AD104" i="3"/>
  <c r="AC104" i="3"/>
  <c r="AB104" i="3"/>
  <c r="AA104" i="3"/>
  <c r="Z104" i="3"/>
  <c r="Y104" i="3"/>
  <c r="AF103" i="3"/>
  <c r="AE103" i="3"/>
  <c r="AD103" i="3"/>
  <c r="AC103" i="3"/>
  <c r="AB103" i="3"/>
  <c r="AA103" i="3"/>
  <c r="Z103" i="3"/>
  <c r="Y103" i="3"/>
  <c r="AF102" i="3"/>
  <c r="AE102" i="3"/>
  <c r="AD102" i="3"/>
  <c r="AC102" i="3"/>
  <c r="AB102" i="3"/>
  <c r="AA102" i="3"/>
  <c r="Z102" i="3"/>
  <c r="Y102" i="3"/>
  <c r="AF101" i="3"/>
  <c r="AE101" i="3"/>
  <c r="AD101" i="3"/>
  <c r="AC101" i="3"/>
  <c r="AB101" i="3"/>
  <c r="AA101" i="3"/>
  <c r="Z101" i="3"/>
  <c r="Y101" i="3"/>
  <c r="AF100" i="3"/>
  <c r="AE100" i="3"/>
  <c r="AD100" i="3"/>
  <c r="AC100" i="3"/>
  <c r="AB100" i="3"/>
  <c r="AA100" i="3"/>
  <c r="Z100" i="3"/>
  <c r="Y100" i="3"/>
  <c r="AF99" i="3"/>
  <c r="AE99" i="3"/>
  <c r="AD99" i="3"/>
  <c r="AC99" i="3"/>
  <c r="AB99" i="3"/>
  <c r="AA99" i="3"/>
  <c r="Z99" i="3"/>
  <c r="Y99" i="3"/>
  <c r="AF98" i="3"/>
  <c r="AE98" i="3"/>
  <c r="AD98" i="3"/>
  <c r="AC98" i="3"/>
  <c r="AB98" i="3"/>
  <c r="AA98" i="3"/>
  <c r="Z98" i="3"/>
  <c r="Y98" i="3"/>
  <c r="AF97" i="3"/>
  <c r="AE97" i="3"/>
  <c r="AD97" i="3"/>
  <c r="AC97" i="3"/>
  <c r="AB97" i="3"/>
  <c r="AA97" i="3"/>
  <c r="Z97" i="3"/>
  <c r="Y97" i="3"/>
  <c r="AF96" i="3"/>
  <c r="AE96" i="3"/>
  <c r="AD96" i="3"/>
  <c r="AC96" i="3"/>
  <c r="AB96" i="3"/>
  <c r="AA96" i="3"/>
  <c r="Z96" i="3"/>
  <c r="Y96" i="3"/>
  <c r="AF95" i="3"/>
  <c r="AE95" i="3"/>
  <c r="AD95" i="3"/>
  <c r="AC95" i="3"/>
  <c r="AB95" i="3"/>
  <c r="AA95" i="3"/>
  <c r="Z95" i="3"/>
  <c r="Y95" i="3"/>
  <c r="AF94" i="3"/>
  <c r="AE94" i="3"/>
  <c r="AD94" i="3"/>
  <c r="AC94" i="3"/>
  <c r="AB94" i="3"/>
  <c r="AA94" i="3"/>
  <c r="Z94" i="3"/>
  <c r="Y94" i="3"/>
  <c r="AF93" i="3"/>
  <c r="AE93" i="3"/>
  <c r="AD93" i="3"/>
  <c r="AC93" i="3"/>
  <c r="AB93" i="3"/>
  <c r="AA93" i="3"/>
  <c r="Z93" i="3"/>
  <c r="Y93" i="3"/>
  <c r="AF92" i="3"/>
  <c r="AE92" i="3"/>
  <c r="AD92" i="3"/>
  <c r="AC92" i="3"/>
  <c r="AB92" i="3"/>
  <c r="AA92" i="3"/>
  <c r="Z92" i="3"/>
  <c r="Y92" i="3"/>
  <c r="AF91" i="3"/>
  <c r="AE91" i="3"/>
  <c r="AD91" i="3"/>
  <c r="AC91" i="3"/>
  <c r="AB91" i="3"/>
  <c r="AA91" i="3"/>
  <c r="Z91" i="3"/>
  <c r="Y91" i="3"/>
  <c r="AF90" i="3"/>
  <c r="AE90" i="3"/>
  <c r="AD90" i="3"/>
  <c r="AC90" i="3"/>
  <c r="AB90" i="3"/>
  <c r="AA90" i="3"/>
  <c r="Z90" i="3"/>
  <c r="Y90" i="3"/>
  <c r="AF89" i="3"/>
  <c r="AE89" i="3"/>
  <c r="AD89" i="3"/>
  <c r="AC89" i="3"/>
  <c r="AB89" i="3"/>
  <c r="AA89" i="3"/>
  <c r="Z89" i="3"/>
  <c r="Y89" i="3"/>
  <c r="AF88" i="3"/>
  <c r="AE88" i="3"/>
  <c r="AD88" i="3"/>
  <c r="AC88" i="3"/>
  <c r="AB88" i="3"/>
  <c r="AA88" i="3"/>
  <c r="Z88" i="3"/>
  <c r="Y88" i="3"/>
  <c r="AF87" i="3"/>
  <c r="AE87" i="3"/>
  <c r="AD87" i="3"/>
  <c r="AC87" i="3"/>
  <c r="AB87" i="3"/>
  <c r="AA87" i="3"/>
  <c r="Z87" i="3"/>
  <c r="Y87" i="3"/>
  <c r="AF86" i="3"/>
  <c r="AE86" i="3"/>
  <c r="AD86" i="3"/>
  <c r="AC86" i="3"/>
  <c r="AB86" i="3"/>
  <c r="AA86" i="3"/>
  <c r="Z86" i="3"/>
  <c r="Y86" i="3"/>
  <c r="AF85" i="3"/>
  <c r="AE85" i="3"/>
  <c r="AD85" i="3"/>
  <c r="AC85" i="3"/>
  <c r="AB85" i="3"/>
  <c r="AA85" i="3"/>
  <c r="Z85" i="3"/>
  <c r="Y85" i="3"/>
  <c r="AF84" i="3"/>
  <c r="AE84" i="3"/>
  <c r="AD84" i="3"/>
  <c r="AC84" i="3"/>
  <c r="AB84" i="3"/>
  <c r="AA84" i="3"/>
  <c r="Z84" i="3"/>
  <c r="Y84" i="3"/>
  <c r="AF83" i="3"/>
  <c r="AE83" i="3"/>
  <c r="AD83" i="3"/>
  <c r="AC83" i="3"/>
  <c r="AB83" i="3"/>
  <c r="AA83" i="3"/>
  <c r="Z83" i="3"/>
  <c r="Y83" i="3"/>
  <c r="AF82" i="3"/>
  <c r="AE82" i="3"/>
  <c r="AD82" i="3"/>
  <c r="AC82" i="3"/>
  <c r="AB82" i="3"/>
  <c r="AA82" i="3"/>
  <c r="Z82" i="3"/>
  <c r="Y82" i="3"/>
  <c r="AF81" i="3"/>
  <c r="AE81" i="3"/>
  <c r="AD81" i="3"/>
  <c r="AC81" i="3"/>
  <c r="AB81" i="3"/>
  <c r="AA81" i="3"/>
  <c r="Z81" i="3"/>
  <c r="Y81" i="3"/>
  <c r="AF80" i="3"/>
  <c r="AE80" i="3"/>
  <c r="AD80" i="3"/>
  <c r="AC80" i="3"/>
  <c r="AB80" i="3"/>
  <c r="AA80" i="3"/>
  <c r="Z80" i="3"/>
  <c r="Y80" i="3"/>
  <c r="AF79" i="3"/>
  <c r="AE79" i="3"/>
  <c r="AD79" i="3"/>
  <c r="AC79" i="3"/>
  <c r="AB79" i="3"/>
  <c r="AA79" i="3"/>
  <c r="Z79" i="3"/>
  <c r="Y79" i="3"/>
  <c r="AF78" i="3"/>
  <c r="AE78" i="3"/>
  <c r="AD78" i="3"/>
  <c r="AC78" i="3"/>
  <c r="AB78" i="3"/>
  <c r="AA78" i="3"/>
  <c r="Z78" i="3"/>
  <c r="Y78" i="3"/>
  <c r="AF77" i="3"/>
  <c r="AE77" i="3"/>
  <c r="AD77" i="3"/>
  <c r="AC77" i="3"/>
  <c r="AB77" i="3"/>
  <c r="AA77" i="3"/>
  <c r="Z77" i="3"/>
  <c r="Y77" i="3"/>
  <c r="AF76" i="3"/>
  <c r="AE76" i="3"/>
  <c r="AD76" i="3"/>
  <c r="AC76" i="3"/>
  <c r="AB76" i="3"/>
  <c r="AA76" i="3"/>
  <c r="Z76" i="3"/>
  <c r="Y76" i="3"/>
  <c r="AF75" i="3"/>
  <c r="AE75" i="3"/>
  <c r="AD75" i="3"/>
  <c r="AC75" i="3"/>
  <c r="AB75" i="3"/>
  <c r="AA75" i="3"/>
  <c r="Z75" i="3"/>
  <c r="Y75" i="3"/>
  <c r="AF74" i="3"/>
  <c r="AE74" i="3"/>
  <c r="AD74" i="3"/>
  <c r="AC74" i="3"/>
  <c r="AB74" i="3"/>
  <c r="AA74" i="3"/>
  <c r="Z74" i="3"/>
  <c r="Y74" i="3"/>
  <c r="AF73" i="3"/>
  <c r="AE73" i="3"/>
  <c r="AD73" i="3"/>
  <c r="AC73" i="3"/>
  <c r="AB73" i="3"/>
  <c r="AA73" i="3"/>
  <c r="Z73" i="3"/>
  <c r="Y73" i="3"/>
  <c r="AF72" i="3"/>
  <c r="AE72" i="3"/>
  <c r="AD72" i="3"/>
  <c r="AC72" i="3"/>
  <c r="AB72" i="3"/>
  <c r="AA72" i="3"/>
  <c r="Z72" i="3"/>
  <c r="Y72" i="3"/>
  <c r="AF71" i="3"/>
  <c r="AE71" i="3"/>
  <c r="AD71" i="3"/>
  <c r="AC71" i="3"/>
  <c r="AB71" i="3"/>
  <c r="AA71" i="3"/>
  <c r="Z71" i="3"/>
  <c r="Y71" i="3"/>
  <c r="AF70" i="3"/>
  <c r="AE70" i="3"/>
  <c r="AD70" i="3"/>
  <c r="AC70" i="3"/>
  <c r="AB70" i="3"/>
  <c r="AA70" i="3"/>
  <c r="Z70" i="3"/>
  <c r="Y70" i="3"/>
  <c r="AF69" i="3"/>
  <c r="AE69" i="3"/>
  <c r="AD69" i="3"/>
  <c r="AC69" i="3"/>
  <c r="AB69" i="3"/>
  <c r="AA69" i="3"/>
  <c r="Z69" i="3"/>
  <c r="Y69" i="3"/>
  <c r="AF68" i="3"/>
  <c r="AE68" i="3"/>
  <c r="AD68" i="3"/>
  <c r="AC68" i="3"/>
  <c r="AB68" i="3"/>
  <c r="AA68" i="3"/>
  <c r="Z68" i="3"/>
  <c r="Y68" i="3"/>
  <c r="AF67" i="3"/>
  <c r="AE67" i="3"/>
  <c r="AD67" i="3"/>
  <c r="AC67" i="3"/>
  <c r="AB67" i="3"/>
  <c r="AA67" i="3"/>
  <c r="Z67" i="3"/>
  <c r="Y67" i="3"/>
  <c r="AF66" i="3"/>
  <c r="AE66" i="3"/>
  <c r="AD66" i="3"/>
  <c r="AC66" i="3"/>
  <c r="AB66" i="3"/>
  <c r="AA66" i="3"/>
  <c r="Z66" i="3"/>
  <c r="Y66" i="3"/>
  <c r="AF65" i="3"/>
  <c r="AE65" i="3"/>
  <c r="AD65" i="3"/>
  <c r="AC65" i="3"/>
  <c r="AB65" i="3"/>
  <c r="AA65" i="3"/>
  <c r="Z65" i="3"/>
  <c r="Y65" i="3"/>
  <c r="AF64" i="3"/>
  <c r="AE64" i="3"/>
  <c r="AD64" i="3"/>
  <c r="AC64" i="3"/>
  <c r="AB64" i="3"/>
  <c r="AA64" i="3"/>
  <c r="Z64" i="3"/>
  <c r="Y64" i="3"/>
  <c r="AF63" i="3"/>
  <c r="AE63" i="3"/>
  <c r="AD63" i="3"/>
  <c r="AC63" i="3"/>
  <c r="AB63" i="3"/>
  <c r="AA63" i="3"/>
  <c r="Z63" i="3"/>
  <c r="Y63" i="3"/>
  <c r="AF62" i="3"/>
  <c r="AE62" i="3"/>
  <c r="AD62" i="3"/>
  <c r="AC62" i="3"/>
  <c r="AB62" i="3"/>
  <c r="AA62" i="3"/>
  <c r="Z62" i="3"/>
  <c r="Y62" i="3"/>
  <c r="AF61" i="3"/>
  <c r="AE61" i="3"/>
  <c r="AD61" i="3"/>
  <c r="AC61" i="3"/>
  <c r="AB61" i="3"/>
  <c r="AA61" i="3"/>
  <c r="Z61" i="3"/>
  <c r="Y61" i="3"/>
  <c r="AF60" i="3"/>
  <c r="AE60" i="3"/>
  <c r="AD60" i="3"/>
  <c r="AC60" i="3"/>
  <c r="AB60" i="3"/>
  <c r="AA60" i="3"/>
  <c r="Z60" i="3"/>
  <c r="Y60" i="3"/>
  <c r="AF59" i="3"/>
  <c r="AE59" i="3"/>
  <c r="AD59" i="3"/>
  <c r="AC59" i="3"/>
  <c r="AB59" i="3"/>
  <c r="AA59" i="3"/>
  <c r="Z59" i="3"/>
  <c r="Y59" i="3"/>
  <c r="AF58" i="3"/>
  <c r="AE58" i="3"/>
  <c r="AD58" i="3"/>
  <c r="AC58" i="3"/>
  <c r="AB58" i="3"/>
  <c r="AA58" i="3"/>
  <c r="Z58" i="3"/>
  <c r="Y58" i="3"/>
  <c r="AF57" i="3"/>
  <c r="AE57" i="3"/>
  <c r="AD57" i="3"/>
  <c r="AC57" i="3"/>
  <c r="AB57" i="3"/>
  <c r="AA57" i="3"/>
  <c r="Z57" i="3"/>
  <c r="Y57" i="3"/>
  <c r="AF56" i="3"/>
  <c r="AE56" i="3"/>
  <c r="AD56" i="3"/>
  <c r="AC56" i="3"/>
  <c r="AB56" i="3"/>
  <c r="AA56" i="3"/>
  <c r="Z56" i="3"/>
  <c r="Y56" i="3"/>
  <c r="AF55" i="3"/>
  <c r="AE55" i="3"/>
  <c r="AD55" i="3"/>
  <c r="AC55" i="3"/>
  <c r="AB55" i="3"/>
  <c r="AA55" i="3"/>
  <c r="Z55" i="3"/>
  <c r="Y55" i="3"/>
  <c r="AF54" i="3"/>
  <c r="AE54" i="3"/>
  <c r="AD54" i="3"/>
  <c r="AC54" i="3"/>
  <c r="AB54" i="3"/>
  <c r="AA54" i="3"/>
  <c r="Z54" i="3"/>
  <c r="Y54" i="3"/>
  <c r="AF53" i="3"/>
  <c r="AE53" i="3"/>
  <c r="AD53" i="3"/>
  <c r="AC53" i="3"/>
  <c r="AB53" i="3"/>
  <c r="AA53" i="3"/>
  <c r="Z53" i="3"/>
  <c r="Y53" i="3"/>
  <c r="AF52" i="3"/>
  <c r="AE52" i="3"/>
  <c r="AD52" i="3"/>
  <c r="AC52" i="3"/>
  <c r="AB52" i="3"/>
  <c r="AA52" i="3"/>
  <c r="Z52" i="3"/>
  <c r="Y52" i="3"/>
  <c r="AF51" i="3"/>
  <c r="AE51" i="3"/>
  <c r="AD51" i="3"/>
  <c r="AC51" i="3"/>
  <c r="AB51" i="3"/>
  <c r="AA51" i="3"/>
  <c r="Z51" i="3"/>
  <c r="Y51" i="3"/>
  <c r="AF50" i="3"/>
  <c r="AE50" i="3"/>
  <c r="AD50" i="3"/>
  <c r="AC50" i="3"/>
  <c r="AB50" i="3"/>
  <c r="AA50" i="3"/>
  <c r="Z50" i="3"/>
  <c r="Y50" i="3"/>
  <c r="AF49" i="3"/>
  <c r="AE49" i="3"/>
  <c r="AD49" i="3"/>
  <c r="AC49" i="3"/>
  <c r="AB49" i="3"/>
  <c r="AA49" i="3"/>
  <c r="Z49" i="3"/>
  <c r="Y49" i="3"/>
  <c r="AF48" i="3"/>
  <c r="AE48" i="3"/>
  <c r="AD48" i="3"/>
  <c r="AC48" i="3"/>
  <c r="AB48" i="3"/>
  <c r="AA48" i="3"/>
  <c r="Z48" i="3"/>
  <c r="Y48" i="3"/>
  <c r="AF47" i="3"/>
  <c r="AE47" i="3"/>
  <c r="AD47" i="3"/>
  <c r="AC47" i="3"/>
  <c r="AB47" i="3"/>
  <c r="AA47" i="3"/>
  <c r="Z47" i="3"/>
  <c r="Y47" i="3"/>
  <c r="AF46" i="3"/>
  <c r="AE46" i="3"/>
  <c r="AD46" i="3"/>
  <c r="AC46" i="3"/>
  <c r="AB46" i="3"/>
  <c r="AA46" i="3"/>
  <c r="Z46" i="3"/>
  <c r="Y46" i="3"/>
  <c r="AF45" i="3"/>
  <c r="AE45" i="3"/>
  <c r="AD45" i="3"/>
  <c r="AC45" i="3"/>
  <c r="AB45" i="3"/>
  <c r="AA45" i="3"/>
  <c r="Z45" i="3"/>
  <c r="Y45" i="3"/>
  <c r="AF44" i="3"/>
  <c r="AE44" i="3"/>
  <c r="AD44" i="3"/>
  <c r="AC44" i="3"/>
  <c r="AB44" i="3"/>
  <c r="AA44" i="3"/>
  <c r="Z44" i="3"/>
  <c r="Y44" i="3"/>
  <c r="AF43" i="3"/>
  <c r="AE43" i="3"/>
  <c r="AD43" i="3"/>
  <c r="AC43" i="3"/>
  <c r="AB43" i="3"/>
  <c r="AA43" i="3"/>
  <c r="Z43" i="3"/>
  <c r="Y43" i="3"/>
  <c r="AF42" i="3"/>
  <c r="AE42" i="3"/>
  <c r="AD42" i="3"/>
  <c r="AC42" i="3"/>
  <c r="AB42" i="3"/>
  <c r="AA42" i="3"/>
  <c r="Z42" i="3"/>
  <c r="Y42" i="3"/>
  <c r="AF41" i="3"/>
  <c r="AE41" i="3"/>
  <c r="AD41" i="3"/>
  <c r="AC41" i="3"/>
  <c r="AB41" i="3"/>
  <c r="AA41" i="3"/>
  <c r="Z41" i="3"/>
  <c r="Y41" i="3"/>
  <c r="AF40" i="3"/>
  <c r="AE40" i="3"/>
  <c r="AD40" i="3"/>
  <c r="AC40" i="3"/>
  <c r="AB40" i="3"/>
  <c r="AA40" i="3"/>
  <c r="Z40" i="3"/>
  <c r="Y40" i="3"/>
  <c r="AF39" i="3"/>
  <c r="AE39" i="3"/>
  <c r="AD39" i="3"/>
  <c r="AC39" i="3"/>
  <c r="AB39" i="3"/>
  <c r="AA39" i="3"/>
  <c r="Z39" i="3"/>
  <c r="Y39" i="3"/>
  <c r="AF38" i="3"/>
  <c r="AE38" i="3"/>
  <c r="AD38" i="3"/>
  <c r="AC38" i="3"/>
  <c r="AB38" i="3"/>
  <c r="AA38" i="3"/>
  <c r="Z38" i="3"/>
  <c r="Y38" i="3"/>
  <c r="AF37" i="3"/>
  <c r="AE37" i="3"/>
  <c r="AD37" i="3"/>
  <c r="AC37" i="3"/>
  <c r="AB37" i="3"/>
  <c r="AA37" i="3"/>
  <c r="Z37" i="3"/>
  <c r="Y37" i="3"/>
  <c r="AF36" i="3"/>
  <c r="AE36" i="3"/>
  <c r="AD36" i="3"/>
  <c r="AC36" i="3"/>
  <c r="AB36" i="3"/>
  <c r="AA36" i="3"/>
  <c r="Z36" i="3"/>
  <c r="Y36" i="3"/>
  <c r="AF35" i="3"/>
  <c r="AE35" i="3"/>
  <c r="AD35" i="3"/>
  <c r="AC35" i="3"/>
  <c r="AB35" i="3"/>
  <c r="AA35" i="3"/>
  <c r="Z35" i="3"/>
  <c r="Y35" i="3"/>
  <c r="AF34" i="3"/>
  <c r="AE34" i="3"/>
  <c r="AD34" i="3"/>
  <c r="AC34" i="3"/>
  <c r="AB34" i="3"/>
  <c r="AA34" i="3"/>
  <c r="Z34" i="3"/>
  <c r="Y34" i="3"/>
  <c r="AF33" i="3"/>
  <c r="AE33" i="3"/>
  <c r="AD33" i="3"/>
  <c r="AC33" i="3"/>
  <c r="AB33" i="3"/>
  <c r="AA33" i="3"/>
  <c r="Z33" i="3"/>
  <c r="Y33" i="3"/>
  <c r="AF32" i="3"/>
  <c r="AE32" i="3"/>
  <c r="AD32" i="3"/>
  <c r="AC32" i="3"/>
  <c r="AB32" i="3"/>
  <c r="AA32" i="3"/>
  <c r="Z32" i="3"/>
  <c r="Y32" i="3"/>
  <c r="AF31" i="3"/>
  <c r="AE31" i="3"/>
  <c r="AD31" i="3"/>
  <c r="AC31" i="3"/>
  <c r="AB31" i="3"/>
  <c r="AA31" i="3"/>
  <c r="Z31" i="3"/>
  <c r="Y31" i="3"/>
  <c r="AF30" i="3"/>
  <c r="AE30" i="3"/>
  <c r="AD30" i="3"/>
  <c r="AC30" i="3"/>
  <c r="AB30" i="3"/>
  <c r="AA30" i="3"/>
  <c r="Z30" i="3"/>
  <c r="Y30" i="3"/>
  <c r="AF29" i="3"/>
  <c r="AE29" i="3"/>
  <c r="AD29" i="3"/>
  <c r="AC29" i="3"/>
  <c r="AB29" i="3"/>
  <c r="AA29" i="3"/>
  <c r="Z29" i="3"/>
  <c r="Y29" i="3"/>
  <c r="AF28" i="3"/>
  <c r="AE28" i="3"/>
  <c r="AD28" i="3"/>
  <c r="AC28" i="3"/>
  <c r="AB28" i="3"/>
  <c r="AA28" i="3"/>
  <c r="Z28" i="3"/>
  <c r="Y28" i="3"/>
  <c r="AF27" i="3"/>
  <c r="AE27" i="3"/>
  <c r="AD27" i="3"/>
  <c r="AC27" i="3"/>
  <c r="AB27" i="3"/>
  <c r="AA27" i="3"/>
  <c r="Z27" i="3"/>
  <c r="Y27" i="3"/>
  <c r="AF26" i="3"/>
  <c r="AE26" i="3"/>
  <c r="AD26" i="3"/>
  <c r="AC26" i="3"/>
  <c r="AB26" i="3"/>
  <c r="AA26" i="3"/>
  <c r="Z26" i="3"/>
  <c r="Y26" i="3"/>
  <c r="AF25" i="3"/>
  <c r="AE25" i="3"/>
  <c r="AD25" i="3"/>
  <c r="AC25" i="3"/>
  <c r="AB25" i="3"/>
  <c r="AA25" i="3"/>
  <c r="Z25" i="3"/>
  <c r="Y25" i="3"/>
  <c r="AF24" i="3"/>
  <c r="AE24" i="3"/>
  <c r="AD24" i="3"/>
  <c r="AC24" i="3"/>
  <c r="AB24" i="3"/>
  <c r="AA24" i="3"/>
  <c r="Z24" i="3"/>
  <c r="Y24" i="3"/>
  <c r="AF23" i="3"/>
  <c r="AE23" i="3"/>
  <c r="AD23" i="3"/>
  <c r="AC23" i="3"/>
  <c r="AB23" i="3"/>
  <c r="AA23" i="3"/>
  <c r="Z23" i="3"/>
  <c r="Y23" i="3"/>
  <c r="AF22" i="3"/>
  <c r="AE22" i="3"/>
  <c r="AD22" i="3"/>
  <c r="AC22" i="3"/>
  <c r="AB22" i="3"/>
  <c r="AA22" i="3"/>
  <c r="Z22" i="3"/>
  <c r="Y22" i="3"/>
  <c r="AF21" i="3"/>
  <c r="AE21" i="3"/>
  <c r="AD21" i="3"/>
  <c r="AC21" i="3"/>
  <c r="AB21" i="3"/>
  <c r="AA21" i="3"/>
  <c r="Z21" i="3"/>
  <c r="Y21" i="3"/>
  <c r="AF20" i="3"/>
  <c r="AE20" i="3"/>
  <c r="AD20" i="3"/>
  <c r="AC20" i="3"/>
  <c r="AB20" i="3"/>
  <c r="AA20" i="3"/>
  <c r="Z20" i="3"/>
  <c r="Y20" i="3"/>
  <c r="AF19" i="3"/>
  <c r="AE19" i="3"/>
  <c r="AD19" i="3"/>
  <c r="AC19" i="3"/>
  <c r="AB19" i="3"/>
  <c r="AA19" i="3"/>
  <c r="Z19" i="3"/>
  <c r="Y19" i="3"/>
  <c r="AF18" i="3"/>
  <c r="AE18" i="3"/>
  <c r="AD18" i="3"/>
  <c r="AC18" i="3"/>
  <c r="AB18" i="3"/>
  <c r="AA18" i="3"/>
  <c r="Z18" i="3"/>
  <c r="Y18" i="3"/>
  <c r="AF17" i="3"/>
  <c r="AE17" i="3"/>
  <c r="AD17" i="3"/>
  <c r="AC17" i="3"/>
  <c r="AB17" i="3"/>
  <c r="AA17" i="3"/>
  <c r="Z17" i="3"/>
  <c r="Y17" i="3"/>
  <c r="AF16" i="3"/>
  <c r="AE16" i="3"/>
  <c r="AD16" i="3"/>
  <c r="AC16" i="3"/>
  <c r="AB16" i="3"/>
  <c r="AA16" i="3"/>
  <c r="Z16" i="3"/>
  <c r="Y16" i="3"/>
  <c r="AF15" i="3"/>
  <c r="AE15" i="3"/>
  <c r="AD15" i="3"/>
  <c r="AC15" i="3"/>
  <c r="AB15" i="3"/>
  <c r="AA15" i="3"/>
  <c r="Z15" i="3"/>
  <c r="Y15" i="3"/>
  <c r="AF14" i="3"/>
  <c r="AE14" i="3"/>
  <c r="AD14" i="3"/>
  <c r="AC14" i="3"/>
  <c r="AB14" i="3"/>
  <c r="AA14" i="3"/>
  <c r="Z14" i="3"/>
  <c r="Y14" i="3"/>
  <c r="AF13" i="3"/>
  <c r="AE13" i="3"/>
  <c r="AD13" i="3"/>
  <c r="AC13" i="3"/>
  <c r="AB13" i="3"/>
  <c r="AA13" i="3"/>
  <c r="Z13" i="3"/>
  <c r="Y13" i="3"/>
  <c r="AF12" i="3"/>
  <c r="AE12" i="3"/>
  <c r="AD12" i="3"/>
  <c r="AC12" i="3"/>
  <c r="AB12" i="3"/>
  <c r="AA12" i="3"/>
  <c r="Z12" i="3"/>
  <c r="Y12" i="3"/>
  <c r="AF11" i="3"/>
  <c r="AE11" i="3"/>
  <c r="AD11" i="3"/>
  <c r="AC11" i="3"/>
  <c r="AB11" i="3"/>
  <c r="AA11" i="3"/>
  <c r="Z11" i="3"/>
  <c r="Y11" i="3"/>
  <c r="AF10" i="3"/>
  <c r="AE10" i="3"/>
  <c r="AD10" i="3"/>
  <c r="AC10" i="3"/>
  <c r="AB10" i="3"/>
  <c r="AA10" i="3"/>
  <c r="Z10" i="3"/>
  <c r="Y10" i="3"/>
  <c r="AF9" i="3"/>
  <c r="AE9" i="3"/>
  <c r="AD9" i="3"/>
  <c r="AC9" i="3"/>
  <c r="AB9" i="3"/>
  <c r="AA9" i="3"/>
  <c r="Z9" i="3"/>
  <c r="Y9" i="3"/>
  <c r="AF8" i="3"/>
  <c r="AE8" i="3"/>
  <c r="AD8" i="3"/>
  <c r="AC8" i="3"/>
  <c r="AB8" i="3"/>
  <c r="AA8" i="3"/>
  <c r="Z8" i="3"/>
  <c r="Y8" i="3"/>
  <c r="AF7" i="3"/>
  <c r="AE7" i="3"/>
  <c r="AD7" i="3"/>
  <c r="AC7" i="3"/>
  <c r="AB7" i="3"/>
  <c r="AA7" i="3"/>
  <c r="Z7" i="3"/>
  <c r="Y7" i="3"/>
  <c r="AF6" i="3"/>
  <c r="AE6" i="3"/>
  <c r="AD6" i="3"/>
  <c r="AC6" i="3"/>
  <c r="AB6" i="3"/>
  <c r="AA6" i="3"/>
  <c r="Z6" i="3"/>
  <c r="Y6" i="3"/>
  <c r="AF5" i="3"/>
  <c r="AE5" i="3"/>
  <c r="AD5" i="3"/>
  <c r="AC5" i="3"/>
  <c r="AB5" i="3"/>
  <c r="AA5" i="3"/>
  <c r="Z5" i="3"/>
  <c r="Y5" i="3"/>
</calcChain>
</file>

<file path=xl/sharedStrings.xml><?xml version="1.0" encoding="utf-8"?>
<sst xmlns="http://schemas.openxmlformats.org/spreadsheetml/2006/main" count="486" uniqueCount="408">
  <si>
    <t>Experiment</t>
  </si>
  <si>
    <t>Condition</t>
  </si>
  <si>
    <t>N2 Fed</t>
  </si>
  <si>
    <t>N2 starved</t>
  </si>
  <si>
    <t>daf-16 Fed</t>
  </si>
  <si>
    <t>daf-16 starved</t>
  </si>
  <si>
    <t>nmol trehalose/mg protein</t>
  </si>
  <si>
    <t>nmol Trehalose/mg Protein</t>
  </si>
  <si>
    <t>Timepoint (hr)</t>
  </si>
  <si>
    <t>starved</t>
  </si>
  <si>
    <t>fed</t>
  </si>
  <si>
    <t>N2 fed</t>
  </si>
  <si>
    <t>GR1307 fed</t>
  </si>
  <si>
    <t>GR1307 fed</t>
  </si>
  <si>
    <t>GR1307 starved</t>
  </si>
  <si>
    <t>GR1307 starved</t>
  </si>
  <si>
    <t>t-tests:</t>
  </si>
  <si>
    <t>N2</t>
  </si>
  <si>
    <t>GR1307</t>
  </si>
  <si>
    <t>CAS</t>
  </si>
  <si>
    <t>Annotation</t>
  </si>
  <si>
    <t>RT</t>
  </si>
  <si>
    <t>Reverse</t>
  </si>
  <si>
    <t>SimPeak</t>
  </si>
  <si>
    <t>Count</t>
  </si>
  <si>
    <t>Ghost</t>
  </si>
  <si>
    <t>fed v starved</t>
  </si>
  <si>
    <t>N2 v GR1307</t>
  </si>
  <si>
    <t>563-96-2</t>
  </si>
  <si>
    <t>Glyoxylic acid</t>
  </si>
  <si>
    <t>105-60-2</t>
  </si>
  <si>
    <t>epsilon-Caprolactam</t>
  </si>
  <si>
    <t>142-08-5</t>
  </si>
  <si>
    <t>2-Hydroxypyridine</t>
  </si>
  <si>
    <t>127-17-3</t>
  </si>
  <si>
    <t>Pyruvic acid</t>
  </si>
  <si>
    <t>79-33-4</t>
  </si>
  <si>
    <t>Lactic acid</t>
  </si>
  <si>
    <t>124-18-5</t>
  </si>
  <si>
    <t>C10 hydrocarbon</t>
  </si>
  <si>
    <t>56-41-7</t>
  </si>
  <si>
    <t>Alanine</t>
  </si>
  <si>
    <t>1120-21-4</t>
  </si>
  <si>
    <t>C11 hydrocarbon</t>
  </si>
  <si>
    <t>Dodecamethylpentasiloxane</t>
  </si>
  <si>
    <t>80-60-4</t>
  </si>
  <si>
    <t xml:space="preserve">2-Aminobutanoic acid  </t>
  </si>
  <si>
    <t>141-82-2</t>
  </si>
  <si>
    <t>Malonic acid</t>
  </si>
  <si>
    <t>112-40-3</t>
  </si>
  <si>
    <t>C12 hydrocarbon</t>
  </si>
  <si>
    <t>72-18-4</t>
  </si>
  <si>
    <t>Valine</t>
  </si>
  <si>
    <t>57-13-6</t>
  </si>
  <si>
    <t>Urea</t>
  </si>
  <si>
    <t>65-85-0</t>
  </si>
  <si>
    <t>Benzoic acid</t>
  </si>
  <si>
    <t>141-43-5</t>
  </si>
  <si>
    <t>Ethanolamine</t>
  </si>
  <si>
    <t>7664-38-2</t>
  </si>
  <si>
    <t>Phosphoric acid</t>
  </si>
  <si>
    <t>56-81-5</t>
  </si>
  <si>
    <t>Glycerol</t>
  </si>
  <si>
    <t>629-50-5</t>
  </si>
  <si>
    <t>C13 hydrocarbon</t>
  </si>
  <si>
    <t>104195-80-4</t>
  </si>
  <si>
    <t>O-Methylthreonine</t>
  </si>
  <si>
    <t>443-79-8</t>
  </si>
  <si>
    <t>Isoleucine</t>
  </si>
  <si>
    <t>147-85-3</t>
  </si>
  <si>
    <t>Proline</t>
  </si>
  <si>
    <t>56-40-6</t>
  </si>
  <si>
    <t>Glycine</t>
  </si>
  <si>
    <t>110-15-6</t>
  </si>
  <si>
    <t>Succinic acid</t>
  </si>
  <si>
    <t>473-81-4</t>
  </si>
  <si>
    <t>Glyceric acid</t>
  </si>
  <si>
    <t>24589-78-4</t>
  </si>
  <si>
    <t>MSTFA artifact</t>
  </si>
  <si>
    <t>66-22-8</t>
  </si>
  <si>
    <t>Uracil</t>
  </si>
  <si>
    <t>17013-01-3</t>
  </si>
  <si>
    <t>Fumaric acid</t>
  </si>
  <si>
    <t>56-45-1</t>
  </si>
  <si>
    <t>Serine</t>
  </si>
  <si>
    <t>626-48-2</t>
  </si>
  <si>
    <t>6-Methyluracil</t>
  </si>
  <si>
    <t>72-19-5</t>
  </si>
  <si>
    <t>Threonine</t>
  </si>
  <si>
    <t>110-94-1</t>
  </si>
  <si>
    <t>Glutaric acid</t>
  </si>
  <si>
    <t>63-68-3</t>
  </si>
  <si>
    <t>Methionine</t>
  </si>
  <si>
    <t>56-84-8</t>
  </si>
  <si>
    <t>Aspartic acid</t>
  </si>
  <si>
    <t>107-95-9</t>
  </si>
  <si>
    <t>beta-Alanine</t>
  </si>
  <si>
    <t>618-27-9</t>
  </si>
  <si>
    <t>Hydroxyprolines</t>
  </si>
  <si>
    <t>111-86-4</t>
  </si>
  <si>
    <t>n-Octylamine</t>
  </si>
  <si>
    <t>1068-84-4</t>
  </si>
  <si>
    <t>Aminomalonic acid</t>
  </si>
  <si>
    <t>112-42-5</t>
  </si>
  <si>
    <t>Decanoic acid/undecanol</t>
  </si>
  <si>
    <t>3106-60-3</t>
  </si>
  <si>
    <t>1-Methyl nicotinamide</t>
  </si>
  <si>
    <t>617-48-1</t>
  </si>
  <si>
    <t>Malic acid</t>
  </si>
  <si>
    <t>629-62-9</t>
  </si>
  <si>
    <t>C15 hydrocarbon</t>
  </si>
  <si>
    <t>77-86-1</t>
  </si>
  <si>
    <t>Tris</t>
  </si>
  <si>
    <t>52-90-4</t>
  </si>
  <si>
    <t>Cysteine/Creatinine</t>
  </si>
  <si>
    <t>13095-48-2</t>
  </si>
  <si>
    <t>2-Hydroxyglutaric acid</t>
  </si>
  <si>
    <t>2867-20-1</t>
  </si>
  <si>
    <t>Alanyl-alanine</t>
  </si>
  <si>
    <t>118-92-3</t>
  </si>
  <si>
    <t>Anthranilic acid</t>
  </si>
  <si>
    <t>56-86-0</t>
  </si>
  <si>
    <t>Glutamic acid</t>
  </si>
  <si>
    <t>63-91-2</t>
  </si>
  <si>
    <t>Phenylalanine</t>
  </si>
  <si>
    <t>51568-18-4</t>
  </si>
  <si>
    <t>Succinylacetone</t>
  </si>
  <si>
    <t>143-07-7</t>
  </si>
  <si>
    <t>Lauric acid</t>
  </si>
  <si>
    <t>2466-09-3</t>
  </si>
  <si>
    <t>Pyrophosphate</t>
  </si>
  <si>
    <t>6027-13-0</t>
  </si>
  <si>
    <t>Homocysteine</t>
  </si>
  <si>
    <t>70-47-3</t>
  </si>
  <si>
    <t>Asparagine</t>
  </si>
  <si>
    <t>147-81-9</t>
  </si>
  <si>
    <t>Aldopentoses</t>
  </si>
  <si>
    <t>629-78-7</t>
  </si>
  <si>
    <t>C17 hydrocarbon</t>
  </si>
  <si>
    <t>542-32-5</t>
  </si>
  <si>
    <t>2-Aminoadipic acid or Methylglutamic acid</t>
  </si>
  <si>
    <t>10030-85-0</t>
  </si>
  <si>
    <t>6-Deoxyhexose</t>
  </si>
  <si>
    <t>5962-29-8</t>
  </si>
  <si>
    <t>Ketopentoses</t>
  </si>
  <si>
    <t>488-81-3</t>
  </si>
  <si>
    <t>Pentitols</t>
  </si>
  <si>
    <t>110-60-1</t>
  </si>
  <si>
    <t>Putrescine</t>
  </si>
  <si>
    <t>34363-28-5</t>
  </si>
  <si>
    <t>Glycerol 1-phosphate</t>
  </si>
  <si>
    <t>56-85-9</t>
  </si>
  <si>
    <t>Glutamine</t>
  </si>
  <si>
    <t>70195-25-4</t>
  </si>
  <si>
    <t>2-Phosphoglyceric acid</t>
  </si>
  <si>
    <t>1071-23-4</t>
  </si>
  <si>
    <t>O-Phosphocolamine</t>
  </si>
  <si>
    <t>490-79-9</t>
  </si>
  <si>
    <t>Gentisic acid</t>
  </si>
  <si>
    <t>2578-57-6</t>
  </si>
  <si>
    <t>Prolylglycine</t>
  </si>
  <si>
    <t>820-11-1</t>
  </si>
  <si>
    <t>3-Phosphoglyceric acid</t>
  </si>
  <si>
    <t>68-94-0</t>
  </si>
  <si>
    <t>Hypoxanthine</t>
  </si>
  <si>
    <t>5949-29-1</t>
  </si>
  <si>
    <t>Citric acid/isocitric acid</t>
  </si>
  <si>
    <t>74-79-3</t>
  </si>
  <si>
    <t>Arginine</t>
  </si>
  <si>
    <t>60658-41-5</t>
  </si>
  <si>
    <t>deuterated Myristic Acid (RTL std)</t>
  </si>
  <si>
    <t>490-83-5</t>
  </si>
  <si>
    <t>Dehydroascorbic acid</t>
  </si>
  <si>
    <t>544-63-8</t>
  </si>
  <si>
    <t>Myristic acid or Pentadecanol</t>
  </si>
  <si>
    <t>3226-65-1</t>
  </si>
  <si>
    <t>Methionine sulfoxide</t>
  </si>
  <si>
    <t>51-45-6</t>
  </si>
  <si>
    <t>Histamine</t>
  </si>
  <si>
    <t>73-24-5</t>
  </si>
  <si>
    <t>Adenine</t>
  </si>
  <si>
    <t>57-48-7</t>
  </si>
  <si>
    <t>Fructose and other ketohexoses</t>
  </si>
  <si>
    <t>97-59-6</t>
  </si>
  <si>
    <t>Allantoin</t>
  </si>
  <si>
    <t>2595-98-4</t>
  </si>
  <si>
    <t>Glucose and other aldohexoses</t>
  </si>
  <si>
    <t>629-92-5</t>
  </si>
  <si>
    <t>C19 hydrocarbon</t>
  </si>
  <si>
    <t>56-87-1</t>
  </si>
  <si>
    <t>Lysine</t>
  </si>
  <si>
    <t>60-18-4</t>
  </si>
  <si>
    <t>Tyrosine</t>
  </si>
  <si>
    <t>1002-84-2</t>
  </si>
  <si>
    <t>Pentadecanoic acid</t>
  </si>
  <si>
    <t>469-90-9</t>
  </si>
  <si>
    <t>Sedoheptulose or similar sugar</t>
  </si>
  <si>
    <t>20246-53-1</t>
  </si>
  <si>
    <t>Gluconic acid or similar sugar acid</t>
  </si>
  <si>
    <t>704-15-4</t>
  </si>
  <si>
    <t>Gly-Pro</t>
  </si>
  <si>
    <t>137-08-6</t>
  </si>
  <si>
    <t>Pantothenic acid</t>
  </si>
  <si>
    <t>556-70-7</t>
  </si>
  <si>
    <t>Docosamethyldecasiloxane</t>
  </si>
  <si>
    <t>102916-66-5</t>
  </si>
  <si>
    <t>2-Deoxyribose-5-phosphate</t>
  </si>
  <si>
    <t>69-89-6</t>
  </si>
  <si>
    <t>Xanthine</t>
  </si>
  <si>
    <t>373-49-9</t>
  </si>
  <si>
    <t>Palmitoleic acid</t>
  </si>
  <si>
    <t>1190-94-9</t>
  </si>
  <si>
    <t>5-Hydroxylysine</t>
  </si>
  <si>
    <t>57-10-3</t>
  </si>
  <si>
    <t>Palmitic acid</t>
  </si>
  <si>
    <t>19426-18-5</t>
  </si>
  <si>
    <t>Cysteinylglycine</t>
  </si>
  <si>
    <t>87-89-8</t>
  </si>
  <si>
    <t>Myoinositol</t>
  </si>
  <si>
    <t>69-93-2</t>
  </si>
  <si>
    <t>Uric acid</t>
  </si>
  <si>
    <t>60802-29-1</t>
  </si>
  <si>
    <t>Ketopentose-5-phosphate</t>
  </si>
  <si>
    <t>2497-02-1</t>
  </si>
  <si>
    <t>N-Acetylhistidine</t>
  </si>
  <si>
    <t>73-40-5</t>
  </si>
  <si>
    <t>Guanine</t>
  </si>
  <si>
    <t>629-94-7</t>
  </si>
  <si>
    <t>C21 Hydrocarbon</t>
  </si>
  <si>
    <t>107-53-9</t>
  </si>
  <si>
    <t>Tetracosamethylundecasiloxane</t>
  </si>
  <si>
    <t>31519-22-9</t>
  </si>
  <si>
    <t>1,4-Dihydroxy-2-naphthoic acid</t>
  </si>
  <si>
    <t>506-12-7</t>
  </si>
  <si>
    <t>Heptadecanoic acid/Octadecanol</t>
  </si>
  <si>
    <t>1187-50-4</t>
  </si>
  <si>
    <t>Leucylglycylglycine</t>
  </si>
  <si>
    <t>60-33-3</t>
  </si>
  <si>
    <t>Linoleic acid</t>
  </si>
  <si>
    <t>73-22-3</t>
  </si>
  <si>
    <t>Tryptophan</t>
  </si>
  <si>
    <t>112-80-1</t>
  </si>
  <si>
    <t>Oleic acid</t>
  </si>
  <si>
    <t>57-11-4</t>
  </si>
  <si>
    <t>Stearic acid</t>
  </si>
  <si>
    <t>124-20-9</t>
  </si>
  <si>
    <t>Spermidine</t>
  </si>
  <si>
    <t>643-13-0</t>
  </si>
  <si>
    <t>Fructose-6-phosphate</t>
  </si>
  <si>
    <t>3672-15-9</t>
  </si>
  <si>
    <t>Glucose-6-phosphate or similar</t>
  </si>
  <si>
    <t>6157-06-8</t>
  </si>
  <si>
    <t>Asp-Glu</t>
  </si>
  <si>
    <t>638-67-5</t>
  </si>
  <si>
    <t>C23 Hydrocarbon</t>
  </si>
  <si>
    <t>629-96-9</t>
  </si>
  <si>
    <t>1-Eicosanol/Nonadecanoic acid</t>
  </si>
  <si>
    <t>3321-03-7</t>
  </si>
  <si>
    <t>Glycylphenylalanine</t>
  </si>
  <si>
    <t>10417-94-4</t>
  </si>
  <si>
    <t>Arachidonic acid (also Eicosapentaenoic acid)</t>
  </si>
  <si>
    <t>54965-21-8</t>
  </si>
  <si>
    <t>Albendazole</t>
  </si>
  <si>
    <t>103529-92-6</t>
  </si>
  <si>
    <t>Myoinositol-2-phosphate</t>
  </si>
  <si>
    <t>123-78-4</t>
  </si>
  <si>
    <t>Sphingosine</t>
  </si>
  <si>
    <t>4350-09-8</t>
  </si>
  <si>
    <t>5-Hydroxytryptophan</t>
  </si>
  <si>
    <t>15594-90-8</t>
  </si>
  <si>
    <t>1-Heneicosanol</t>
  </si>
  <si>
    <t>50-67-9</t>
  </si>
  <si>
    <t>Serotonin</t>
  </si>
  <si>
    <t>13552-09-5</t>
  </si>
  <si>
    <t>Dihydrosphingosine</t>
  </si>
  <si>
    <t>661-19-8</t>
  </si>
  <si>
    <t>1-Docosanol</t>
  </si>
  <si>
    <t>23470-00-0</t>
  </si>
  <si>
    <t>beta-Monopalmitin</t>
  </si>
  <si>
    <t>2471-10-5</t>
  </si>
  <si>
    <t>Triacontamethyltetradecasiloxane</t>
  </si>
  <si>
    <t>58-63-9</t>
  </si>
  <si>
    <t>Inosine/Adenosine</t>
  </si>
  <si>
    <t>6217-54-5</t>
  </si>
  <si>
    <t>Docosahexaenoic acid</t>
  </si>
  <si>
    <t>542-44-9</t>
  </si>
  <si>
    <t>alpha-Monopalmitin</t>
  </si>
  <si>
    <t>58-61-7</t>
  </si>
  <si>
    <t>Adenosine</t>
  </si>
  <si>
    <t>112-85-6</t>
  </si>
  <si>
    <t>Docosanoic acid</t>
  </si>
  <si>
    <t>2471-11-6</t>
  </si>
  <si>
    <t>Dotriacontamethylpentadecasiloxane</t>
  </si>
  <si>
    <t>96-82-2</t>
  </si>
  <si>
    <t>Disaccharide  1</t>
  </si>
  <si>
    <t>528-50-7</t>
  </si>
  <si>
    <t>Cellobiose or similar disaccharide</t>
  </si>
  <si>
    <t>69-79-4</t>
  </si>
  <si>
    <t>Maltose or similar disaccharide</t>
  </si>
  <si>
    <t>6138-23-4</t>
  </si>
  <si>
    <t>Disaccharide  2</t>
  </si>
  <si>
    <t>118-00-3</t>
  </si>
  <si>
    <t>Guanosine</t>
  </si>
  <si>
    <t>123-94-4</t>
  </si>
  <si>
    <t>alpha-Monostearin</t>
  </si>
  <si>
    <t>2457-80-9</t>
  </si>
  <si>
    <t>5'-Deoxy-5'-(methylthio) adenosine</t>
  </si>
  <si>
    <t>3387-36-8</t>
  </si>
  <si>
    <t>Uridine 5'-monophosphate</t>
  </si>
  <si>
    <t>552-59-0</t>
  </si>
  <si>
    <t>Prunetin or similar isoflavone</t>
  </si>
  <si>
    <t>61-19-8</t>
  </si>
  <si>
    <t>Adenosine-5-monophosphate</t>
  </si>
  <si>
    <t>57-88-5</t>
  </si>
  <si>
    <t>Cholesterol</t>
  </si>
  <si>
    <t>1109-28-0</t>
  </si>
  <si>
    <t>Maltotriose or similar trisaccharide</t>
  </si>
  <si>
    <t>Gly</t>
  </si>
  <si>
    <t>Ala</t>
  </si>
  <si>
    <t>Ser</t>
  </si>
  <si>
    <t>Pro</t>
  </si>
  <si>
    <t>Val</t>
  </si>
  <si>
    <t>Leu/Ile</t>
  </si>
  <si>
    <t>Met</t>
  </si>
  <si>
    <t>His</t>
  </si>
  <si>
    <t>Phe</t>
  </si>
  <si>
    <t>Tyr</t>
  </si>
  <si>
    <t>Asx</t>
  </si>
  <si>
    <t>Glx</t>
  </si>
  <si>
    <t>Orn</t>
  </si>
  <si>
    <t>Cit</t>
  </si>
  <si>
    <t>Arg</t>
  </si>
  <si>
    <t>C2</t>
  </si>
  <si>
    <t>C3</t>
  </si>
  <si>
    <t>C4/Ci4</t>
  </si>
  <si>
    <t>C5:1</t>
  </si>
  <si>
    <t>C5</t>
  </si>
  <si>
    <t>C4-OH</t>
  </si>
  <si>
    <t>C6</t>
  </si>
  <si>
    <t>C5-OH/C3-DC</t>
  </si>
  <si>
    <t>C4-DC/Ci4-DC</t>
  </si>
  <si>
    <t>C8:1</t>
  </si>
  <si>
    <t>C8</t>
  </si>
  <si>
    <t>C5-DC</t>
  </si>
  <si>
    <t>C8:1-OH/C6:1-DC</t>
  </si>
  <si>
    <t>C6-DC/C8-OH</t>
  </si>
  <si>
    <t>C10:3</t>
  </si>
  <si>
    <t>C10:2</t>
  </si>
  <si>
    <t>C10:1</t>
  </si>
  <si>
    <t>C10</t>
  </si>
  <si>
    <t>C7-DC</t>
  </si>
  <si>
    <t>C8:1-DC</t>
  </si>
  <si>
    <t>C10-OH/C8-DC</t>
  </si>
  <si>
    <t>C12:2</t>
  </si>
  <si>
    <t>C12:1</t>
  </si>
  <si>
    <t>C12</t>
  </si>
  <si>
    <t>C12:2-OH/C10:2-DC</t>
  </si>
  <si>
    <t>C12:1-OH/C10:1-DC</t>
  </si>
  <si>
    <t>C12-OH/C10-DC</t>
  </si>
  <si>
    <t>C14:3</t>
  </si>
  <si>
    <t>C14:2</t>
  </si>
  <si>
    <t>C14:1</t>
  </si>
  <si>
    <t>C14</t>
  </si>
  <si>
    <t>C14:3-OH/C12:3-DC</t>
  </si>
  <si>
    <t>C14:2-OH/C12:2-DC</t>
  </si>
  <si>
    <t>C14:1-OH/C12:1-DC</t>
  </si>
  <si>
    <t>C14-OH/C12-DC</t>
  </si>
  <si>
    <t>C16:3</t>
  </si>
  <si>
    <t>C16:2</t>
  </si>
  <si>
    <t>C16:1</t>
  </si>
  <si>
    <t>C16</t>
  </si>
  <si>
    <t>C16:3-OH/C14:3-DC</t>
  </si>
  <si>
    <t>C16:2-OH/C14:2-DC</t>
  </si>
  <si>
    <t>C16:1-OH/C14:1-DC</t>
  </si>
  <si>
    <t>C16-OH/C14-DC</t>
  </si>
  <si>
    <t>C18:3</t>
  </si>
  <si>
    <t>C18:2</t>
  </si>
  <si>
    <t>C18:1</t>
  </si>
  <si>
    <t>C18</t>
  </si>
  <si>
    <t>C18:3-OH/C16:3-DC</t>
  </si>
  <si>
    <t>C18:2-OH/C16:2-DC</t>
  </si>
  <si>
    <t>C18:1-OH/C16:1-DC</t>
  </si>
  <si>
    <t>C18-OH/C16-DC</t>
  </si>
  <si>
    <t>C20:4</t>
  </si>
  <si>
    <t>C20:3</t>
  </si>
  <si>
    <t>C20:2</t>
  </si>
  <si>
    <t>C20:1</t>
  </si>
  <si>
    <t>C20</t>
  </si>
  <si>
    <t>C20:3-OH/C18:3-DC</t>
  </si>
  <si>
    <t>C20:2-OH/C18:2-DC</t>
  </si>
  <si>
    <t>C20:1-OH/C18:1-DC</t>
  </si>
  <si>
    <t>C20-OH/C18-DC/C22:6</t>
  </si>
  <si>
    <t>C22:5</t>
  </si>
  <si>
    <t>C22:4</t>
  </si>
  <si>
    <t>C22:3</t>
  </si>
  <si>
    <t>C22:2</t>
  </si>
  <si>
    <t>C22:1</t>
  </si>
  <si>
    <t>C22</t>
  </si>
  <si>
    <t>Lactate</t>
  </si>
  <si>
    <t>Pyruvate</t>
  </si>
  <si>
    <t>Succinate</t>
  </si>
  <si>
    <t>Fumarate</t>
  </si>
  <si>
    <t>Malate</t>
  </si>
  <si>
    <t>a-Kg</t>
  </si>
  <si>
    <t>Citrate</t>
  </si>
  <si>
    <t>daf-16 fed</t>
  </si>
  <si>
    <t>WT fed</t>
  </si>
  <si>
    <t>WT sta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1"/>
    <xf numFmtId="0" fontId="1" fillId="0" borderId="0" xfId="1" applyFont="1"/>
    <xf numFmtId="0" fontId="0" fillId="0" borderId="0" xfId="0" applyFont="1"/>
    <xf numFmtId="0" fontId="1" fillId="0" borderId="0" xfId="0" applyFont="1"/>
    <xf numFmtId="2" fontId="4" fillId="0" borderId="0" xfId="0" applyNumberFormat="1" applyFont="1" applyFill="1"/>
    <xf numFmtId="0" fontId="4" fillId="0" borderId="0" xfId="0" applyFont="1" applyFill="1"/>
    <xf numFmtId="0" fontId="5" fillId="0" borderId="1" xfId="0" applyFont="1" applyFill="1" applyBorder="1" applyAlignment="1">
      <alignment horizontal="right" vertical="top" wrapText="1"/>
    </xf>
    <xf numFmtId="0" fontId="5" fillId="0" borderId="0" xfId="0" applyFont="1" applyAlignment="1">
      <alignment horizontal="right" vertical="top" wrapText="1"/>
    </xf>
    <xf numFmtId="0" fontId="5" fillId="0" borderId="1" xfId="0" applyFont="1" applyBorder="1" applyAlignment="1">
      <alignment horizontal="right" vertical="top" wrapText="1"/>
    </xf>
    <xf numFmtId="2" fontId="4" fillId="0" borderId="1" xfId="0" applyNumberFormat="1" applyFont="1" applyBorder="1"/>
    <xf numFmtId="2" fontId="4" fillId="0" borderId="0" xfId="0" applyNumberFormat="1" applyFont="1"/>
    <xf numFmtId="164" fontId="4" fillId="0" borderId="1" xfId="0" applyNumberFormat="1" applyFont="1" applyBorder="1"/>
    <xf numFmtId="0" fontId="5" fillId="0" borderId="1" xfId="0" applyFont="1" applyFill="1" applyBorder="1" applyAlignment="1">
      <alignment vertical="top" wrapText="1"/>
    </xf>
    <xf numFmtId="0" fontId="5" fillId="0" borderId="0" xfId="0" applyFont="1" applyAlignment="1">
      <alignment vertical="top" wrapText="1"/>
    </xf>
    <xf numFmtId="0" fontId="5" fillId="0" borderId="1" xfId="0" applyFont="1" applyBorder="1" applyAlignment="1">
      <alignment vertical="top" wrapText="1"/>
    </xf>
    <xf numFmtId="2" fontId="4" fillId="0" borderId="1" xfId="0" applyNumberFormat="1" applyFont="1" applyFill="1" applyBorder="1"/>
    <xf numFmtId="0" fontId="6" fillId="0" borderId="0" xfId="0" applyFont="1" applyFill="1"/>
    <xf numFmtId="0" fontId="6" fillId="0" borderId="0" xfId="0" applyNumberFormat="1" applyFont="1" applyFill="1"/>
    <xf numFmtId="0" fontId="4" fillId="0" borderId="0" xfId="0" applyNumberFormat="1" applyFont="1" applyFill="1"/>
    <xf numFmtId="0" fontId="4" fillId="0" borderId="1" xfId="0" applyNumberFormat="1" applyFont="1" applyFill="1" applyBorder="1"/>
    <xf numFmtId="0" fontId="4" fillId="0" borderId="0" xfId="0" applyNumberFormat="1" applyFont="1"/>
    <xf numFmtId="0" fontId="4" fillId="0" borderId="1" xfId="0" applyNumberFormat="1" applyFont="1" applyBorder="1"/>
    <xf numFmtId="164" fontId="4" fillId="0" borderId="0" xfId="0" applyNumberFormat="1" applyFont="1"/>
    <xf numFmtId="0" fontId="7" fillId="0" borderId="0" xfId="0" applyFont="1" applyFill="1"/>
    <xf numFmtId="49" fontId="7" fillId="0" borderId="0" xfId="0" applyNumberFormat="1" applyFont="1" applyFill="1"/>
    <xf numFmtId="2" fontId="7" fillId="0" borderId="0" xfId="0" applyNumberFormat="1" applyFont="1" applyFill="1"/>
    <xf numFmtId="165" fontId="0" fillId="0" borderId="0" xfId="0" applyNumberFormat="1"/>
    <xf numFmtId="165" fontId="0" fillId="0" borderId="0" xfId="0" applyNumberFormat="1" applyFont="1" applyFill="1" applyBorder="1" applyAlignment="1">
      <alignment vertical="center"/>
    </xf>
    <xf numFmtId="166" fontId="0" fillId="0" borderId="0" xfId="0" applyNumberFormat="1" applyFont="1" applyFill="1" applyBorder="1" applyAlignment="1">
      <alignment vertical="center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4">
    <dxf>
      <font>
        <strike val="0"/>
      </font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ont>
        <strike val="0"/>
      </font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29"/>
  <sheetViews>
    <sheetView workbookViewId="0">
      <selection activeCell="C9" sqref="C9"/>
    </sheetView>
  </sheetViews>
  <sheetFormatPr baseColWidth="10" defaultRowHeight="15" x14ac:dyDescent="0"/>
  <cols>
    <col min="1" max="1" width="13" bestFit="1" customWidth="1"/>
    <col min="2" max="2" width="10.6640625" bestFit="1" customWidth="1"/>
  </cols>
  <sheetData>
    <row r="1" spans="1:90">
      <c r="A1" t="s">
        <v>1</v>
      </c>
      <c r="B1" t="s">
        <v>0</v>
      </c>
      <c r="C1" t="s">
        <v>317</v>
      </c>
      <c r="D1" t="s">
        <v>318</v>
      </c>
      <c r="E1" t="s">
        <v>319</v>
      </c>
      <c r="F1" t="s">
        <v>320</v>
      </c>
      <c r="G1" t="s">
        <v>321</v>
      </c>
      <c r="H1" t="s">
        <v>322</v>
      </c>
      <c r="I1" t="s">
        <v>323</v>
      </c>
      <c r="J1" t="s">
        <v>324</v>
      </c>
      <c r="K1" t="s">
        <v>325</v>
      </c>
      <c r="L1" t="s">
        <v>326</v>
      </c>
      <c r="M1" t="s">
        <v>327</v>
      </c>
      <c r="N1" t="s">
        <v>328</v>
      </c>
      <c r="O1" t="s">
        <v>329</v>
      </c>
      <c r="P1" t="s">
        <v>330</v>
      </c>
      <c r="Q1" t="s">
        <v>331</v>
      </c>
      <c r="R1" t="s">
        <v>332</v>
      </c>
      <c r="S1" t="s">
        <v>333</v>
      </c>
      <c r="T1" t="s">
        <v>334</v>
      </c>
      <c r="U1" t="s">
        <v>335</v>
      </c>
      <c r="V1" t="s">
        <v>336</v>
      </c>
      <c r="W1" t="s">
        <v>337</v>
      </c>
      <c r="X1" t="s">
        <v>338</v>
      </c>
      <c r="Y1" t="s">
        <v>339</v>
      </c>
      <c r="Z1" t="s">
        <v>340</v>
      </c>
      <c r="AA1" t="s">
        <v>341</v>
      </c>
      <c r="AB1" t="s">
        <v>342</v>
      </c>
      <c r="AC1" t="s">
        <v>343</v>
      </c>
      <c r="AD1" t="s">
        <v>344</v>
      </c>
      <c r="AE1" t="s">
        <v>345</v>
      </c>
      <c r="AF1" t="s">
        <v>346</v>
      </c>
      <c r="AG1" t="s">
        <v>347</v>
      </c>
      <c r="AH1" t="s">
        <v>348</v>
      </c>
      <c r="AI1" t="s">
        <v>349</v>
      </c>
      <c r="AJ1" t="s">
        <v>350</v>
      </c>
      <c r="AK1" t="s">
        <v>351</v>
      </c>
      <c r="AL1" t="s">
        <v>352</v>
      </c>
      <c r="AM1" t="s">
        <v>353</v>
      </c>
      <c r="AN1" t="s">
        <v>354</v>
      </c>
      <c r="AO1" t="s">
        <v>355</v>
      </c>
      <c r="AP1" t="s">
        <v>356</v>
      </c>
      <c r="AQ1" t="s">
        <v>357</v>
      </c>
      <c r="AR1" t="s">
        <v>358</v>
      </c>
      <c r="AS1" t="s">
        <v>359</v>
      </c>
      <c r="AT1" t="s">
        <v>360</v>
      </c>
      <c r="AU1" t="s">
        <v>361</v>
      </c>
      <c r="AV1" t="s">
        <v>362</v>
      </c>
      <c r="AW1" t="s">
        <v>363</v>
      </c>
      <c r="AX1" t="s">
        <v>364</v>
      </c>
      <c r="AY1" t="s">
        <v>365</v>
      </c>
      <c r="AZ1" t="s">
        <v>366</v>
      </c>
      <c r="BA1" t="s">
        <v>367</v>
      </c>
      <c r="BB1" t="s">
        <v>368</v>
      </c>
      <c r="BC1" t="s">
        <v>369</v>
      </c>
      <c r="BD1" t="s">
        <v>370</v>
      </c>
      <c r="BE1" t="s">
        <v>371</v>
      </c>
      <c r="BF1" t="s">
        <v>372</v>
      </c>
      <c r="BG1" t="s">
        <v>373</v>
      </c>
      <c r="BH1" t="s">
        <v>374</v>
      </c>
      <c r="BI1" t="s">
        <v>375</v>
      </c>
      <c r="BJ1" t="s">
        <v>376</v>
      </c>
      <c r="BK1" t="s">
        <v>377</v>
      </c>
      <c r="BL1" t="s">
        <v>378</v>
      </c>
      <c r="BM1" t="s">
        <v>379</v>
      </c>
      <c r="BN1" t="s">
        <v>380</v>
      </c>
      <c r="BO1" t="s">
        <v>381</v>
      </c>
      <c r="BP1" t="s">
        <v>382</v>
      </c>
      <c r="BQ1" t="s">
        <v>383</v>
      </c>
      <c r="BR1" t="s">
        <v>384</v>
      </c>
      <c r="BS1" t="s">
        <v>385</v>
      </c>
      <c r="BT1" t="s">
        <v>386</v>
      </c>
      <c r="BU1" t="s">
        <v>387</v>
      </c>
      <c r="BV1" t="s">
        <v>388</v>
      </c>
      <c r="BW1" t="s">
        <v>389</v>
      </c>
      <c r="BX1" t="s">
        <v>390</v>
      </c>
      <c r="BY1" t="s">
        <v>391</v>
      </c>
      <c r="BZ1" t="s">
        <v>392</v>
      </c>
      <c r="CA1" t="s">
        <v>393</v>
      </c>
      <c r="CB1" t="s">
        <v>394</v>
      </c>
      <c r="CC1" t="s">
        <v>395</v>
      </c>
      <c r="CD1" t="s">
        <v>396</v>
      </c>
      <c r="CE1" t="s">
        <v>397</v>
      </c>
      <c r="CF1" t="s">
        <v>398</v>
      </c>
      <c r="CG1" t="s">
        <v>399</v>
      </c>
      <c r="CH1" t="s">
        <v>400</v>
      </c>
      <c r="CI1" t="s">
        <v>401</v>
      </c>
      <c r="CJ1" t="s">
        <v>402</v>
      </c>
      <c r="CK1" t="s">
        <v>403</v>
      </c>
      <c r="CL1" t="s">
        <v>404</v>
      </c>
    </row>
    <row r="2" spans="1:90">
      <c r="A2" t="s">
        <v>405</v>
      </c>
      <c r="B2">
        <v>1</v>
      </c>
      <c r="C2" s="27">
        <v>26.576958189446152</v>
      </c>
      <c r="D2" s="27">
        <v>94.802945459942677</v>
      </c>
      <c r="E2" s="27">
        <v>34.369092727519202</v>
      </c>
      <c r="F2" s="27">
        <v>25.264820505439758</v>
      </c>
      <c r="G2" s="27">
        <v>15.98177940532848</v>
      </c>
      <c r="H2" s="27">
        <v>35.700074094585624</v>
      </c>
      <c r="I2" s="27">
        <v>9.0566162573694893</v>
      </c>
      <c r="J2" s="27">
        <v>5.8839629442772656</v>
      </c>
      <c r="K2" s="27">
        <v>16.451311856363226</v>
      </c>
      <c r="L2" s="27">
        <v>10.456784592302991</v>
      </c>
      <c r="M2" s="27">
        <v>9.1828453266123411</v>
      </c>
      <c r="N2" s="27">
        <v>46.741063934095784</v>
      </c>
      <c r="O2" s="27">
        <v>2.9635814704552041</v>
      </c>
      <c r="P2" s="27">
        <v>0.3092118042210375</v>
      </c>
      <c r="Q2" s="27">
        <v>21.465292260170102</v>
      </c>
      <c r="R2">
        <v>0.15937061701176855</v>
      </c>
      <c r="S2">
        <v>4.767294130141158E-2</v>
      </c>
      <c r="T2">
        <v>2.5900494466667767E-2</v>
      </c>
      <c r="U2">
        <v>1.3472170759629457E-2</v>
      </c>
      <c r="V2">
        <v>4.1191797577319875E-2</v>
      </c>
      <c r="W2">
        <v>7.2444691820648969E-3</v>
      </c>
      <c r="X2">
        <v>3.9525333579680166E-3</v>
      </c>
      <c r="Y2">
        <v>7.8312860932539634E-3</v>
      </c>
      <c r="Z2">
        <v>6.2293440641546802E-3</v>
      </c>
      <c r="AA2">
        <v>1.9132337664288755E-3</v>
      </c>
      <c r="AB2">
        <v>6.3562884846760257E-3</v>
      </c>
      <c r="AC2">
        <v>2.7746423342523033E-3</v>
      </c>
      <c r="AD2">
        <v>1.9525067669725355E-3</v>
      </c>
      <c r="AE2">
        <v>3.3404332639771083E-3</v>
      </c>
      <c r="AF2">
        <v>2.6739148897093755E-3</v>
      </c>
      <c r="AG2">
        <v>4.7832495094507889E-4</v>
      </c>
      <c r="AH2">
        <v>1.7015822025423302E-3</v>
      </c>
      <c r="AI2">
        <v>9.5664990189015778E-4</v>
      </c>
      <c r="AJ2">
        <v>2.4935628590251656E-3</v>
      </c>
      <c r="AK2">
        <v>1.5377130410483676E-3</v>
      </c>
      <c r="AL2">
        <v>2.1052809446112843E-3</v>
      </c>
      <c r="AM2">
        <v>9.5694588391422009E-4</v>
      </c>
      <c r="AN2">
        <v>1.3001264767662165E-3</v>
      </c>
      <c r="AO2">
        <v>2.6398507142461254E-3</v>
      </c>
      <c r="AP2">
        <v>3.1492832372994103E-3</v>
      </c>
      <c r="AQ2">
        <v>2.1619403845244594E-3</v>
      </c>
      <c r="AR2">
        <v>1.9065930950136968E-3</v>
      </c>
      <c r="AS2">
        <v>1.9917088581839506E-3</v>
      </c>
      <c r="AT2">
        <v>1.5320837370645776E-3</v>
      </c>
      <c r="AU2">
        <v>1.6342226528688825E-3</v>
      </c>
      <c r="AV2">
        <v>2.485380284571426E-3</v>
      </c>
      <c r="AW2">
        <v>5.9581034219178023E-4</v>
      </c>
      <c r="AX2">
        <v>3.4046305268101728E-3</v>
      </c>
      <c r="AY2">
        <v>3.3024916110058673E-3</v>
      </c>
      <c r="AZ2">
        <v>0</v>
      </c>
      <c r="BA2">
        <v>9.5037532173067633E-4</v>
      </c>
      <c r="BB2">
        <v>0</v>
      </c>
      <c r="BC2">
        <v>1.6554924959179527E-3</v>
      </c>
      <c r="BD2">
        <v>3.2956563576144425E-3</v>
      </c>
      <c r="BE2">
        <v>9.3504668750921398E-4</v>
      </c>
      <c r="BF2">
        <v>1.3289925870008013E-2</v>
      </c>
      <c r="BG2">
        <v>3.9088017264729434E-3</v>
      </c>
      <c r="BH2">
        <v>6.7445990574435113E-4</v>
      </c>
      <c r="BI2">
        <v>2.3322645764179079E-3</v>
      </c>
      <c r="BJ2">
        <v>3.6692315310523768E-3</v>
      </c>
      <c r="BK2">
        <v>4.6051083992965057E-3</v>
      </c>
      <c r="BL2">
        <v>5.184460746304775E-3</v>
      </c>
      <c r="BM2">
        <v>0</v>
      </c>
      <c r="BN2">
        <v>1.2983434648339181E-2</v>
      </c>
      <c r="BO2">
        <v>2.5550924021903194E-3</v>
      </c>
      <c r="BP2">
        <v>9.3587686824412859E-4</v>
      </c>
      <c r="BQ2">
        <v>4.3822805735240942E-3</v>
      </c>
      <c r="BR2">
        <v>1.6489259107158457E-3</v>
      </c>
      <c r="BS2">
        <v>1.7974777945641194E-3</v>
      </c>
      <c r="BT2">
        <v>6.0014961074702847E-3</v>
      </c>
      <c r="BU2">
        <v>2.0054504319517038E-3</v>
      </c>
      <c r="BV2">
        <v>2.1688575041848056E-3</v>
      </c>
      <c r="BW2">
        <v>6.9819385408688948E-4</v>
      </c>
      <c r="BX2">
        <v>1.3518221430192966E-3</v>
      </c>
      <c r="BY2">
        <v>6.9819385408688948E-4</v>
      </c>
      <c r="BZ2">
        <v>7.5761460762619923E-4</v>
      </c>
      <c r="CA2">
        <v>0</v>
      </c>
      <c r="CB2">
        <v>8.7645611470481852E-4</v>
      </c>
      <c r="CC2">
        <v>9.507320566289559E-4</v>
      </c>
      <c r="CD2">
        <v>1.1884150707861948E-3</v>
      </c>
      <c r="CE2">
        <v>2.9116169234261777E-3</v>
      </c>
      <c r="CF2">
        <v>15.231931027558725</v>
      </c>
      <c r="CG2">
        <v>1.0454776659679041</v>
      </c>
      <c r="CH2">
        <v>5.8102293540236349</v>
      </c>
      <c r="CI2">
        <v>0.68224881991581121</v>
      </c>
      <c r="CJ2">
        <v>4.6000877814390213</v>
      </c>
      <c r="CK2">
        <v>0.11004569537571118</v>
      </c>
      <c r="CL2">
        <v>0.11291079151078004</v>
      </c>
    </row>
    <row r="3" spans="1:90">
      <c r="A3" t="s">
        <v>405</v>
      </c>
      <c r="B3">
        <v>3</v>
      </c>
      <c r="C3" s="27">
        <v>20.594335538858708</v>
      </c>
      <c r="D3" s="27">
        <v>78.421060653604982</v>
      </c>
      <c r="E3" s="27">
        <v>29.339732994474911</v>
      </c>
      <c r="F3" s="27">
        <v>17.660948254103531</v>
      </c>
      <c r="G3" s="27">
        <v>15.035254560114021</v>
      </c>
      <c r="H3" s="27">
        <v>22.102668976778386</v>
      </c>
      <c r="I3" s="27">
        <v>6.0814760089549349</v>
      </c>
      <c r="J3" s="27">
        <v>5.0238814363143254</v>
      </c>
      <c r="K3" s="27">
        <v>9.785088338508956</v>
      </c>
      <c r="L3" s="27">
        <v>6.6143353965664833</v>
      </c>
      <c r="M3" s="27">
        <v>6.9912917530077845</v>
      </c>
      <c r="N3" s="27">
        <v>36.695810699139052</v>
      </c>
      <c r="O3" s="27">
        <v>2.4541089342510958</v>
      </c>
      <c r="P3" s="27">
        <v>0.21698767020720841</v>
      </c>
      <c r="Q3" s="27">
        <v>16.793882405473269</v>
      </c>
      <c r="R3">
        <v>0.12510362337216713</v>
      </c>
      <c r="S3">
        <v>5.4636609038985151E-2</v>
      </c>
      <c r="T3">
        <v>2.6843860368182221E-2</v>
      </c>
      <c r="U3">
        <v>8.1649273098004065E-3</v>
      </c>
      <c r="V3">
        <v>3.3479987871561805E-2</v>
      </c>
      <c r="W3">
        <v>3.8994784215275516E-3</v>
      </c>
      <c r="X3">
        <v>4.5838955709455705E-3</v>
      </c>
      <c r="Y3">
        <v>1.0130618522089756E-2</v>
      </c>
      <c r="Z3">
        <v>4.8347741998704969E-3</v>
      </c>
      <c r="AA3">
        <v>8.2830395975434963E-4</v>
      </c>
      <c r="AB3">
        <v>3.5202918289559859E-3</v>
      </c>
      <c r="AC3">
        <v>3.3852422703003851E-3</v>
      </c>
      <c r="AD3">
        <v>1.0822418632538923E-3</v>
      </c>
      <c r="AE3">
        <v>1.6350416639087583E-3</v>
      </c>
      <c r="AF3">
        <v>2.6939257891068105E-3</v>
      </c>
      <c r="AG3">
        <v>0</v>
      </c>
      <c r="AH3">
        <v>6.4623075287822344E-4</v>
      </c>
      <c r="AI3">
        <v>2.4136329324367387E-3</v>
      </c>
      <c r="AJ3">
        <v>2.4525624958631372E-3</v>
      </c>
      <c r="AK3">
        <v>1.5137274441033067E-3</v>
      </c>
      <c r="AL3">
        <v>7.7979898635624891E-4</v>
      </c>
      <c r="AM3">
        <v>7.2082259243014604E-4</v>
      </c>
      <c r="AN3">
        <v>8.3877538028235177E-4</v>
      </c>
      <c r="AO3">
        <v>1.65133902993088E-3</v>
      </c>
      <c r="AP3">
        <v>2.5016009719104572E-3</v>
      </c>
      <c r="AQ3">
        <v>1.8762007289328431E-3</v>
      </c>
      <c r="AR3">
        <v>1.0986761025282414E-3</v>
      </c>
      <c r="AS3">
        <v>2.0283251123598307E-3</v>
      </c>
      <c r="AT3">
        <v>1.3184113230338896E-3</v>
      </c>
      <c r="AU3">
        <v>1.7240763455058559E-3</v>
      </c>
      <c r="AV3">
        <v>3.8538177134836769E-3</v>
      </c>
      <c r="AW3">
        <v>4.9017856882029227E-4</v>
      </c>
      <c r="AX3">
        <v>2.9410714129217536E-3</v>
      </c>
      <c r="AY3">
        <v>1.5550492528092032E-3</v>
      </c>
      <c r="AZ3">
        <v>1.3015086137642244E-3</v>
      </c>
      <c r="BA3">
        <v>3.8050450071769082E-4</v>
      </c>
      <c r="BB3">
        <v>1.4002565626411018E-3</v>
      </c>
      <c r="BC3">
        <v>8.2188972155021196E-4</v>
      </c>
      <c r="BD3">
        <v>2.4352288045932204E-3</v>
      </c>
      <c r="BE3">
        <v>0</v>
      </c>
      <c r="BF3">
        <v>7.0773837133490487E-3</v>
      </c>
      <c r="BG3">
        <v>2.983155285626695E-3</v>
      </c>
      <c r="BH3">
        <v>0</v>
      </c>
      <c r="BI3">
        <v>1.4455082269211482E-3</v>
      </c>
      <c r="BJ3">
        <v>2.0355115848481476E-3</v>
      </c>
      <c r="BK3">
        <v>2.5222643551379214E-3</v>
      </c>
      <c r="BL3">
        <v>3.3630191401838945E-3</v>
      </c>
      <c r="BM3">
        <v>5.7525327397882429E-4</v>
      </c>
      <c r="BN3">
        <v>6.7702885322123169E-3</v>
      </c>
      <c r="BO3">
        <v>1.6225092342992478E-3</v>
      </c>
      <c r="BP3">
        <v>6.0475344187517412E-4</v>
      </c>
      <c r="BQ3">
        <v>4.1890238412816945E-3</v>
      </c>
      <c r="BR3">
        <v>1.7995102416773474E-3</v>
      </c>
      <c r="BS3">
        <v>0</v>
      </c>
      <c r="BT3">
        <v>5.1182791300167186E-3</v>
      </c>
      <c r="BU3">
        <v>9.440053726831989E-4</v>
      </c>
      <c r="BV3">
        <v>1.2980073874393986E-3</v>
      </c>
      <c r="BW3">
        <v>1.1210063800612985E-3</v>
      </c>
      <c r="BX3">
        <v>7.9650453320144899E-4</v>
      </c>
      <c r="BY3">
        <v>0</v>
      </c>
      <c r="BZ3">
        <v>0</v>
      </c>
      <c r="CA3">
        <v>0</v>
      </c>
      <c r="CB3">
        <v>0</v>
      </c>
      <c r="CC3">
        <v>0</v>
      </c>
      <c r="CD3">
        <v>3.5400201475619953E-4</v>
      </c>
      <c r="CE3">
        <v>2.5960147748787972E-3</v>
      </c>
      <c r="CF3">
        <v>12.615677046888623</v>
      </c>
      <c r="CG3">
        <v>0.67213833347169871</v>
      </c>
      <c r="CH3">
        <v>4.395758545744993</v>
      </c>
      <c r="CI3">
        <v>0.57138641390758271</v>
      </c>
      <c r="CJ3">
        <v>3.7152431432094506</v>
      </c>
      <c r="CK3">
        <v>9.4583450509838587E-2</v>
      </c>
      <c r="CL3">
        <v>0.23286046717334877</v>
      </c>
    </row>
    <row r="4" spans="1:90">
      <c r="A4" t="s">
        <v>405</v>
      </c>
      <c r="B4">
        <v>4</v>
      </c>
      <c r="C4" s="27">
        <v>21.640516324199321</v>
      </c>
      <c r="D4" s="27">
        <v>95.334919454400762</v>
      </c>
      <c r="E4" s="27">
        <v>36.700252540643127</v>
      </c>
      <c r="F4" s="27">
        <v>7.7214009536909876</v>
      </c>
      <c r="G4" s="27">
        <v>8.8836001648606473</v>
      </c>
      <c r="H4" s="27">
        <v>13.670203819460413</v>
      </c>
      <c r="I4" s="27">
        <v>5.3566014412523213</v>
      </c>
      <c r="J4" s="27">
        <v>3.1358249233269686</v>
      </c>
      <c r="K4" s="27">
        <v>6.2816136592648064</v>
      </c>
      <c r="L4" s="27">
        <v>4.1199544790956057</v>
      </c>
      <c r="M4" s="27">
        <v>12.6448809730176</v>
      </c>
      <c r="N4" s="27">
        <v>46.916925750040235</v>
      </c>
      <c r="O4" s="27">
        <v>2.4688442227869172</v>
      </c>
      <c r="P4" s="27">
        <v>0.37871171511219931</v>
      </c>
      <c r="Q4" s="27">
        <v>29.637624501696994</v>
      </c>
      <c r="R4">
        <v>7.5078386996012436E-2</v>
      </c>
      <c r="S4">
        <v>2.1333332676994089E-2</v>
      </c>
      <c r="T4">
        <v>7.6521906171572902E-3</v>
      </c>
      <c r="U4">
        <v>8.8130601297427662E-3</v>
      </c>
      <c r="V4">
        <v>0</v>
      </c>
      <c r="W4">
        <v>1.2074905373164805E-2</v>
      </c>
      <c r="X4">
        <v>1.8985781670672792E-3</v>
      </c>
      <c r="Y4">
        <v>1.1089040621808889E-2</v>
      </c>
      <c r="Z4">
        <v>9.6697993440890417E-3</v>
      </c>
      <c r="AA4">
        <v>1.5176815114041093E-3</v>
      </c>
      <c r="AB4">
        <v>5.825006181865296E-3</v>
      </c>
      <c r="AC4">
        <v>1.5032274017716893E-3</v>
      </c>
      <c r="AD4">
        <v>2.774929396909973E-3</v>
      </c>
      <c r="AE4">
        <v>3.1749192198879863E-3</v>
      </c>
      <c r="AF4">
        <v>2.6874316231335323E-3</v>
      </c>
      <c r="AG4">
        <v>0</v>
      </c>
      <c r="AH4">
        <v>7.9997964595602828E-4</v>
      </c>
      <c r="AI4">
        <v>1.3249662886146718E-3</v>
      </c>
      <c r="AJ4">
        <v>2.049947842762322E-3</v>
      </c>
      <c r="AK4">
        <v>7.469361656729205E-4</v>
      </c>
      <c r="AL4">
        <v>1.0309823131823409E-3</v>
      </c>
      <c r="AM4">
        <v>0</v>
      </c>
      <c r="AN4">
        <v>1.0730632239244772E-3</v>
      </c>
      <c r="AO4">
        <v>1.6306352912577842E-3</v>
      </c>
      <c r="AP4">
        <v>2.198015621749815E-3</v>
      </c>
      <c r="AQ4">
        <v>7.3267187391660494E-4</v>
      </c>
      <c r="AR4">
        <v>0</v>
      </c>
      <c r="AS4">
        <v>4.5588472154810961E-3</v>
      </c>
      <c r="AT4">
        <v>0</v>
      </c>
      <c r="AU4">
        <v>1.8181116871263902E-3</v>
      </c>
      <c r="AV4">
        <v>9.8503663048788003E-3</v>
      </c>
      <c r="AW4">
        <v>7.5980786924684978E-4</v>
      </c>
      <c r="AX4">
        <v>2.3879675890615278E-3</v>
      </c>
      <c r="AY4">
        <v>3.2020474489688664E-3</v>
      </c>
      <c r="AZ4">
        <v>1.3296637711819866E-3</v>
      </c>
      <c r="BA4">
        <v>1.905916309180442E-3</v>
      </c>
      <c r="BB4">
        <v>1.4660894686003398E-3</v>
      </c>
      <c r="BC4">
        <v>9.7739297906689337E-3</v>
      </c>
      <c r="BD4">
        <v>2.0109860544301326E-2</v>
      </c>
      <c r="BE4">
        <v>7.5747955877684221E-4</v>
      </c>
      <c r="BF4">
        <v>1.0629148647352463E-2</v>
      </c>
      <c r="BG4">
        <v>6.4996633107948405E-3</v>
      </c>
      <c r="BH4">
        <v>1.7348725378437354E-3</v>
      </c>
      <c r="BI4">
        <v>8.0512413090655149E-4</v>
      </c>
      <c r="BJ4">
        <v>1.6339283833103544E-3</v>
      </c>
      <c r="BK4">
        <v>6.3936328042579092E-3</v>
      </c>
      <c r="BL4">
        <v>1.5676240431180499E-2</v>
      </c>
      <c r="BM4">
        <v>8.5248437390105457E-4</v>
      </c>
      <c r="BN4">
        <v>6.9856358416891962E-3</v>
      </c>
      <c r="BO4">
        <v>2.6995338506866718E-3</v>
      </c>
      <c r="BP4">
        <v>1.6812886263048576E-3</v>
      </c>
      <c r="BQ4">
        <v>1.1603259533653242E-3</v>
      </c>
      <c r="BR4">
        <v>7.814440094092999E-4</v>
      </c>
      <c r="BS4">
        <v>1.989130205769127E-3</v>
      </c>
      <c r="BT4">
        <v>6.4646731687496642E-3</v>
      </c>
      <c r="BU4">
        <v>4.1440212620190145E-3</v>
      </c>
      <c r="BV4">
        <v>1.9180898412773728E-3</v>
      </c>
      <c r="BW4">
        <v>0</v>
      </c>
      <c r="BX4">
        <v>2.0838506917581338E-3</v>
      </c>
      <c r="BY4">
        <v>1.2787265608515815E-3</v>
      </c>
      <c r="BZ4">
        <v>4.7360242994503015E-4</v>
      </c>
      <c r="CA4">
        <v>6.3936328042579077E-4</v>
      </c>
      <c r="CB4">
        <v>0</v>
      </c>
      <c r="CC4">
        <v>0</v>
      </c>
      <c r="CD4">
        <v>0</v>
      </c>
      <c r="CE4">
        <v>4.5465833274722905E-3</v>
      </c>
      <c r="CF4">
        <v>10.274444727114306</v>
      </c>
      <c r="CG4">
        <v>0.99838456994135183</v>
      </c>
      <c r="CH4">
        <v>5.3603440532489319</v>
      </c>
      <c r="CI4">
        <v>0.71547860114946416</v>
      </c>
      <c r="CJ4">
        <v>4.4481085228065389</v>
      </c>
      <c r="CK4">
        <v>7.336660558941821E-2</v>
      </c>
      <c r="CL4">
        <v>0.46775873384805894</v>
      </c>
    </row>
    <row r="5" spans="1:90">
      <c r="A5" t="s">
        <v>405</v>
      </c>
      <c r="B5">
        <v>5</v>
      </c>
      <c r="C5" s="28">
        <v>47.827461730516518</v>
      </c>
      <c r="D5" s="28">
        <v>127.96054323621604</v>
      </c>
      <c r="E5" s="28">
        <v>34.209117317054215</v>
      </c>
      <c r="F5" s="28">
        <v>40.855936863229324</v>
      </c>
      <c r="G5" s="28">
        <v>26.596928735311284</v>
      </c>
      <c r="H5" s="28">
        <v>72.215511250140892</v>
      </c>
      <c r="I5" s="28">
        <v>17.637560005062369</v>
      </c>
      <c r="J5" s="28">
        <v>8.1529495318619816</v>
      </c>
      <c r="K5" s="28">
        <v>26.329435975174363</v>
      </c>
      <c r="L5" s="28">
        <v>15.310668102848263</v>
      </c>
      <c r="M5" s="28">
        <v>19.928568938988402</v>
      </c>
      <c r="N5" s="28">
        <v>69.794382527341909</v>
      </c>
      <c r="O5" s="28">
        <v>3.5084667787569712</v>
      </c>
      <c r="P5" s="28">
        <v>0.39377017587592239</v>
      </c>
      <c r="Q5" s="28">
        <v>45.109308700656499</v>
      </c>
      <c r="R5" s="29">
        <v>0.224429387804645</v>
      </c>
      <c r="S5" s="29">
        <v>0.11561474255491991</v>
      </c>
      <c r="T5" s="29">
        <v>4.9099634604653317E-2</v>
      </c>
      <c r="U5" s="29">
        <v>1.8748409616054361E-2</v>
      </c>
      <c r="V5" s="29">
        <v>4.4121698955096128E-2</v>
      </c>
      <c r="W5" s="29">
        <v>8.4798460454238809E-3</v>
      </c>
      <c r="X5" s="29">
        <v>1.4565867145173075E-2</v>
      </c>
      <c r="Y5" s="29">
        <v>1.8312985772461314E-2</v>
      </c>
      <c r="Z5" s="29">
        <v>2.5522714321951898E-2</v>
      </c>
      <c r="AA5" s="29">
        <v>1.905341520562381E-3</v>
      </c>
      <c r="AB5" s="29">
        <v>1.8277985517022841E-2</v>
      </c>
      <c r="AC5" s="29">
        <v>5.1843013466464785E-3</v>
      </c>
      <c r="AD5" s="29">
        <v>2.7746251695799332E-3</v>
      </c>
      <c r="AE5" s="29">
        <v>4.2701678141762092E-3</v>
      </c>
      <c r="AF5" s="29">
        <v>1.2338226817919276E-2</v>
      </c>
      <c r="AG5" s="29">
        <v>1.4365080665201075E-3</v>
      </c>
      <c r="AH5" s="29">
        <v>1.8694283057453451E-3</v>
      </c>
      <c r="AI5" s="29">
        <v>2.2629921595864705E-3</v>
      </c>
      <c r="AJ5" s="29">
        <v>5.2540774487790229E-3</v>
      </c>
      <c r="AK5" s="29">
        <v>1.7598637679958745E-3</v>
      </c>
      <c r="AL5" s="29">
        <v>4.9339037781312919E-3</v>
      </c>
      <c r="AM5" s="29">
        <v>8.9564495335504326E-4</v>
      </c>
      <c r="AN5" s="29">
        <v>5.3424435814160471E-4</v>
      </c>
      <c r="AO5" s="29">
        <v>3.1426138714212046E-3</v>
      </c>
      <c r="AP5" s="29">
        <v>2.000236160190219E-3</v>
      </c>
      <c r="AQ5" s="29">
        <v>1.5295923577925204E-3</v>
      </c>
      <c r="AR5" s="29">
        <v>3.1768456661844659E-3</v>
      </c>
      <c r="AS5" s="29">
        <v>1.1766095059942466E-3</v>
      </c>
      <c r="AT5" s="29">
        <v>5.294742776974109E-4</v>
      </c>
      <c r="AU5" s="29">
        <v>5.8830475299712331E-4</v>
      </c>
      <c r="AV5" s="29">
        <v>2.2355580613890686E-3</v>
      </c>
      <c r="AW5" s="29">
        <v>0</v>
      </c>
      <c r="AX5" s="29">
        <v>1.1177790306945343E-3</v>
      </c>
      <c r="AY5" s="29">
        <v>1.8237447342910817E-3</v>
      </c>
      <c r="AZ5" s="29">
        <v>2.6473713884870545E-3</v>
      </c>
      <c r="BA5" s="29">
        <v>3.1648459427975135E-4</v>
      </c>
      <c r="BB5" s="29">
        <v>0</v>
      </c>
      <c r="BC5" s="29">
        <v>4.0690876407396587E-4</v>
      </c>
      <c r="BD5" s="29">
        <v>1.7632713109871857E-3</v>
      </c>
      <c r="BE5" s="29">
        <v>2.7127250938264389E-4</v>
      </c>
      <c r="BF5" s="29">
        <v>2.486664669340903E-3</v>
      </c>
      <c r="BG5" s="29">
        <v>1.9441196505756149E-3</v>
      </c>
      <c r="BH5" s="29">
        <v>7.686054432508245E-4</v>
      </c>
      <c r="BI5" s="29">
        <v>8.4997767191899367E-4</v>
      </c>
      <c r="BJ5" s="29">
        <v>6.2824436620099533E-4</v>
      </c>
      <c r="BK5" s="29">
        <v>1.4782220381199891E-3</v>
      </c>
      <c r="BL5" s="29">
        <v>8.4997767191899367E-4</v>
      </c>
      <c r="BM5" s="29">
        <v>0</v>
      </c>
      <c r="BN5" s="29">
        <v>2.2912441590859831E-3</v>
      </c>
      <c r="BO5" s="29">
        <v>7.3911101905999455E-4</v>
      </c>
      <c r="BP5" s="29">
        <v>5.5433326429499589E-4</v>
      </c>
      <c r="BQ5" s="29">
        <v>1.5521331400259882E-3</v>
      </c>
      <c r="BR5" s="29">
        <v>1.1825776304959913E-3</v>
      </c>
      <c r="BS5" s="29">
        <v>4.8042216238899639E-4</v>
      </c>
      <c r="BT5" s="29">
        <v>1.8477775476499862E-3</v>
      </c>
      <c r="BU5" s="29">
        <v>4.8042216238899639E-4</v>
      </c>
      <c r="BV5" s="29">
        <v>2.0325553024149851E-3</v>
      </c>
      <c r="BW5" s="29">
        <v>4.8042216238899639E-4</v>
      </c>
      <c r="BX5" s="29">
        <v>2.5868885667099811E-4</v>
      </c>
      <c r="BY5" s="29">
        <v>0</v>
      </c>
      <c r="BZ5" s="29">
        <v>1.4782220381199892E-4</v>
      </c>
      <c r="CA5" s="29">
        <v>2.2173330571799833E-4</v>
      </c>
      <c r="CB5" s="29">
        <v>4.06511060482997E-4</v>
      </c>
      <c r="CC5" s="29">
        <v>0</v>
      </c>
      <c r="CD5" s="29">
        <v>0</v>
      </c>
      <c r="CE5" s="29">
        <v>1.5890886909789884E-3</v>
      </c>
      <c r="CF5">
        <v>21.920907590807072</v>
      </c>
      <c r="CG5">
        <v>1.2643432748976755</v>
      </c>
      <c r="CH5">
        <v>7.985076854112144</v>
      </c>
      <c r="CI5">
        <v>0.37288799605463063</v>
      </c>
      <c r="CJ5">
        <v>2.4580292498283662</v>
      </c>
      <c r="CK5">
        <v>0.19973698017233885</v>
      </c>
      <c r="CL5">
        <v>2.8209593611494657</v>
      </c>
    </row>
    <row r="6" spans="1:90">
      <c r="A6" t="s">
        <v>405</v>
      </c>
      <c r="B6">
        <v>6</v>
      </c>
      <c r="C6" s="28">
        <v>39.031220281725624</v>
      </c>
      <c r="D6" s="28">
        <v>115.1100054556434</v>
      </c>
      <c r="E6" s="28">
        <v>30.355088537174243</v>
      </c>
      <c r="F6" s="28">
        <v>38.104231227283094</v>
      </c>
      <c r="G6" s="28">
        <v>25.09195441156951</v>
      </c>
      <c r="H6" s="28">
        <v>65.595430253565269</v>
      </c>
      <c r="I6" s="28">
        <v>16.670732798543543</v>
      </c>
      <c r="J6" s="28">
        <v>7.2142722811665907</v>
      </c>
      <c r="K6" s="28">
        <v>24.920362170594121</v>
      </c>
      <c r="L6" s="28">
        <v>14.607936062124782</v>
      </c>
      <c r="M6" s="28">
        <v>18.882534278142018</v>
      </c>
      <c r="N6" s="28">
        <v>57.1751875273875</v>
      </c>
      <c r="O6" s="28">
        <v>2.6806945219702945</v>
      </c>
      <c r="P6" s="28">
        <v>0.39177342630234607</v>
      </c>
      <c r="Q6" s="28">
        <v>42.919434689912755</v>
      </c>
      <c r="R6" s="29">
        <v>0.23677800947052427</v>
      </c>
      <c r="S6" s="29">
        <v>0.10788399834127864</v>
      </c>
      <c r="T6" s="29">
        <v>2.9748684860192387E-2</v>
      </c>
      <c r="U6" s="29">
        <v>2.2949706445190381E-2</v>
      </c>
      <c r="V6" s="29">
        <v>3.8143446240793022E-2</v>
      </c>
      <c r="W6" s="29">
        <v>9.9833211745975481E-3</v>
      </c>
      <c r="X6" s="29">
        <v>9.8444647828416221E-3</v>
      </c>
      <c r="Y6" s="29">
        <v>1.2144889543093272E-2</v>
      </c>
      <c r="Z6" s="29">
        <v>2.3437085700549275E-2</v>
      </c>
      <c r="AA6" s="29">
        <v>1.7291833944786635E-3</v>
      </c>
      <c r="AB6" s="29">
        <v>1.7265231123333113E-2</v>
      </c>
      <c r="AC6" s="29">
        <v>7.7148182215201902E-3</v>
      </c>
      <c r="AD6" s="29">
        <v>1.7957758243348032E-3</v>
      </c>
      <c r="AE6" s="29">
        <v>3.4970371315993535E-3</v>
      </c>
      <c r="AF6" s="29">
        <v>1.0845540833811507E-2</v>
      </c>
      <c r="AG6" s="29">
        <v>1.4177177560537923E-3</v>
      </c>
      <c r="AH6" s="29">
        <v>1.4413463853213552E-3</v>
      </c>
      <c r="AI6" s="29">
        <v>2.1738338926158142E-3</v>
      </c>
      <c r="AJ6" s="29">
        <v>5.7890141705529844E-3</v>
      </c>
      <c r="AK6" s="29">
        <v>2.188629940327575E-3</v>
      </c>
      <c r="AL6" s="29">
        <v>3.3018124099769455E-3</v>
      </c>
      <c r="AM6" s="29">
        <v>5.0942248611072875E-4</v>
      </c>
      <c r="AN6" s="29">
        <v>8.6790497633679707E-4</v>
      </c>
      <c r="AO6" s="29">
        <v>2.5093774315824787E-3</v>
      </c>
      <c r="AP6" s="29">
        <v>1.4128162197055713E-3</v>
      </c>
      <c r="AQ6" s="29">
        <v>1.0596121647791783E-3</v>
      </c>
      <c r="AR6" s="29">
        <v>2.1898651405436349E-3</v>
      </c>
      <c r="AS6" s="29">
        <v>1.4834570306908495E-3</v>
      </c>
      <c r="AT6" s="29">
        <v>5.6512648788222843E-4</v>
      </c>
      <c r="AU6" s="29">
        <v>0</v>
      </c>
      <c r="AV6" s="29">
        <v>2.6843508174405856E-3</v>
      </c>
      <c r="AW6" s="29">
        <v>1.2008937867497354E-3</v>
      </c>
      <c r="AX6" s="29">
        <v>1.2008937867497354E-3</v>
      </c>
      <c r="AY6" s="29">
        <v>1.766020274631964E-3</v>
      </c>
      <c r="AZ6" s="29">
        <v>1.4834570306908495E-3</v>
      </c>
      <c r="BA6" s="29">
        <v>3.800195101326643E-4</v>
      </c>
      <c r="BB6" s="29">
        <v>0</v>
      </c>
      <c r="BC6" s="29">
        <v>2.1715400579009383E-4</v>
      </c>
      <c r="BD6" s="29">
        <v>1.5200780405306572E-3</v>
      </c>
      <c r="BE6" s="29">
        <v>5.428850144752346E-4</v>
      </c>
      <c r="BF6" s="29">
        <v>1.5743665419781802E-3</v>
      </c>
      <c r="BG6" s="29">
        <v>1.3029240347405629E-3</v>
      </c>
      <c r="BH6" s="29">
        <v>3.800195101326643E-4</v>
      </c>
      <c r="BI6" s="29">
        <v>7.9874013214589973E-4</v>
      </c>
      <c r="BJ6" s="29">
        <v>6.6561677678824988E-4</v>
      </c>
      <c r="BK6" s="29">
        <v>7.5436568036001649E-4</v>
      </c>
      <c r="BL6" s="29">
        <v>1.4643569089341497E-3</v>
      </c>
      <c r="BM6" s="29">
        <v>0</v>
      </c>
      <c r="BN6" s="29">
        <v>3.7274539500141987E-3</v>
      </c>
      <c r="BO6" s="29">
        <v>9.3186348750354969E-4</v>
      </c>
      <c r="BP6" s="29">
        <v>2.2187225892941666E-4</v>
      </c>
      <c r="BQ6" s="29">
        <v>8.8748903571766666E-4</v>
      </c>
      <c r="BR6" s="29">
        <v>1.1537357464329664E-3</v>
      </c>
      <c r="BS6" s="29">
        <v>5.7686787321648318E-4</v>
      </c>
      <c r="BT6" s="29">
        <v>2.9287138178682995E-3</v>
      </c>
      <c r="BU6" s="29">
        <v>8.8748903571766666E-4</v>
      </c>
      <c r="BV6" s="29">
        <v>1.0206123910753164E-3</v>
      </c>
      <c r="BW6" s="29">
        <v>4.8811896964471663E-4</v>
      </c>
      <c r="BX6" s="29">
        <v>6.2124232500236664E-4</v>
      </c>
      <c r="BY6" s="29">
        <v>0</v>
      </c>
      <c r="BZ6" s="29">
        <v>0</v>
      </c>
      <c r="CA6" s="29">
        <v>2.6624671071529991E-4</v>
      </c>
      <c r="CB6" s="29">
        <v>2.2187225892941666E-4</v>
      </c>
      <c r="CC6" s="29">
        <v>2.2187225892941666E-4</v>
      </c>
      <c r="CD6" s="29">
        <v>0</v>
      </c>
      <c r="CE6" s="29">
        <v>2.751216010724766E-3</v>
      </c>
      <c r="CF6">
        <v>16.560353143619167</v>
      </c>
      <c r="CG6">
        <v>1.4122072245441679</v>
      </c>
      <c r="CH6">
        <v>4.5435528849167852</v>
      </c>
      <c r="CI6">
        <v>0.31144045533312154</v>
      </c>
      <c r="CJ6">
        <v>1.5467391345357635</v>
      </c>
      <c r="CK6">
        <v>0.21596739078935143</v>
      </c>
      <c r="CL6">
        <v>2.0444042038767813</v>
      </c>
    </row>
    <row r="7" spans="1:90">
      <c r="A7" t="s">
        <v>405</v>
      </c>
      <c r="B7">
        <v>7</v>
      </c>
      <c r="C7" s="28">
        <v>42.768060495010005</v>
      </c>
      <c r="D7" s="28">
        <v>161.46616025854564</v>
      </c>
      <c r="E7" s="28">
        <v>38.520056039999886</v>
      </c>
      <c r="F7" s="28">
        <v>29.766117143648064</v>
      </c>
      <c r="G7" s="28">
        <v>21.250058083006685</v>
      </c>
      <c r="H7" s="28">
        <v>50.055506818235166</v>
      </c>
      <c r="I7" s="28">
        <v>10.631628628899207</v>
      </c>
      <c r="J7" s="28">
        <v>7.1474320209194104</v>
      </c>
      <c r="K7" s="28">
        <v>17.02952404120375</v>
      </c>
      <c r="L7" s="28">
        <v>10.377339284950461</v>
      </c>
      <c r="M7" s="28">
        <v>18.555779915031216</v>
      </c>
      <c r="N7" s="28">
        <v>75.453617182790055</v>
      </c>
      <c r="O7" s="28">
        <v>3.9730095439152451</v>
      </c>
      <c r="P7" s="28">
        <v>0.30803175509448094</v>
      </c>
      <c r="Q7" s="28">
        <v>36.080639389556097</v>
      </c>
      <c r="R7" s="29">
        <v>0.19359983396469943</v>
      </c>
      <c r="S7" s="29">
        <v>5.2499701674540815E-2</v>
      </c>
      <c r="T7" s="29">
        <v>3.6214376971840656E-2</v>
      </c>
      <c r="U7" s="29">
        <v>2.3514446055391526E-2</v>
      </c>
      <c r="V7" s="29">
        <v>5.2434249739422997E-2</v>
      </c>
      <c r="W7" s="29">
        <v>6.3632691071331083E-3</v>
      </c>
      <c r="X7" s="29">
        <v>1.282257788178493E-2</v>
      </c>
      <c r="Y7" s="29">
        <v>1.588758136941279E-2</v>
      </c>
      <c r="Z7" s="29">
        <v>1.9815800265947613E-2</v>
      </c>
      <c r="AA7" s="29">
        <v>1.7237763125882064E-3</v>
      </c>
      <c r="AB7" s="29">
        <v>1.513262037245576E-2</v>
      </c>
      <c r="AC7" s="29">
        <v>4.6221612629577568E-3</v>
      </c>
      <c r="AD7" s="29">
        <v>3.1434117958419167E-3</v>
      </c>
      <c r="AE7" s="29">
        <v>3.4008463825703499E-3</v>
      </c>
      <c r="AF7" s="29">
        <v>8.2785543416353941E-3</v>
      </c>
      <c r="AG7" s="29">
        <v>1.1381318571151769E-3</v>
      </c>
      <c r="AH7" s="29">
        <v>1.3413696887428867E-3</v>
      </c>
      <c r="AI7" s="29">
        <v>4.7015685049876955E-3</v>
      </c>
      <c r="AJ7" s="29">
        <v>4.0241090662286611E-3</v>
      </c>
      <c r="AK7" s="29">
        <v>2.2503623187366717E-3</v>
      </c>
      <c r="AL7" s="29">
        <v>2.2179051699087386E-3</v>
      </c>
      <c r="AM7" s="29">
        <v>8.1142872069831905E-4</v>
      </c>
      <c r="AN7" s="29">
        <v>2.1638099218621842E-4</v>
      </c>
      <c r="AO7" s="29">
        <v>1.8284193839735454E-3</v>
      </c>
      <c r="AP7" s="29">
        <v>4.4557737127978317E-3</v>
      </c>
      <c r="AQ7" s="29">
        <v>2.0253516876353778E-3</v>
      </c>
      <c r="AR7" s="29">
        <v>1.7823094851191323E-3</v>
      </c>
      <c r="AS7" s="29">
        <v>1.2152110125812265E-3</v>
      </c>
      <c r="AT7" s="29">
        <v>8.1014067505415113E-4</v>
      </c>
      <c r="AU7" s="29">
        <v>0</v>
      </c>
      <c r="AV7" s="29">
        <v>2.6734642276786983E-3</v>
      </c>
      <c r="AW7" s="29">
        <v>2.3494079576570378E-3</v>
      </c>
      <c r="AX7" s="29">
        <v>1.7823094851191323E-3</v>
      </c>
      <c r="AY7" s="29">
        <v>2.268393890151623E-3</v>
      </c>
      <c r="AZ7" s="29">
        <v>1.8633235526245473E-3</v>
      </c>
      <c r="BA7" s="29">
        <v>6.2260501538608545E-4</v>
      </c>
      <c r="BB7" s="29">
        <v>2.1791175538512998E-4</v>
      </c>
      <c r="BC7" s="29">
        <v>6.2260501538608545E-4</v>
      </c>
      <c r="BD7" s="29">
        <v>3.1441553276997315E-3</v>
      </c>
      <c r="BE7" s="29">
        <v>2.8017225692373844E-4</v>
      </c>
      <c r="BF7" s="29">
        <v>3.3309368323155581E-3</v>
      </c>
      <c r="BG7" s="29">
        <v>4.0469326000095564E-3</v>
      </c>
      <c r="BH7" s="29">
        <v>4.9808401230886843E-4</v>
      </c>
      <c r="BI7" s="29">
        <v>4.8346091207590987E-4</v>
      </c>
      <c r="BJ7" s="29">
        <v>5.0890622323779993E-4</v>
      </c>
      <c r="BK7" s="29">
        <v>1.0432577576374898E-3</v>
      </c>
      <c r="BL7" s="29">
        <v>2.1374061375987593E-3</v>
      </c>
      <c r="BM7" s="29">
        <v>3.5623435626646E-4</v>
      </c>
      <c r="BN7" s="29">
        <v>4.5038200756545299E-3</v>
      </c>
      <c r="BO7" s="29">
        <v>6.8702340137102988E-4</v>
      </c>
      <c r="BP7" s="29">
        <v>2.2900780045700993E-4</v>
      </c>
      <c r="BQ7" s="29">
        <v>6.8702340137102988E-4</v>
      </c>
      <c r="BR7" s="29">
        <v>0</v>
      </c>
      <c r="BS7" s="29">
        <v>7.3791402369480978E-4</v>
      </c>
      <c r="BT7" s="29">
        <v>2.5954217385127801E-3</v>
      </c>
      <c r="BU7" s="29">
        <v>5.5979684556157995E-4</v>
      </c>
      <c r="BV7" s="29">
        <v>1.2977108692563901E-3</v>
      </c>
      <c r="BW7" s="29">
        <v>2.0356248929511998E-4</v>
      </c>
      <c r="BX7" s="29">
        <v>3.0534373394267993E-4</v>
      </c>
      <c r="BY7" s="29">
        <v>0</v>
      </c>
      <c r="BZ7" s="29">
        <v>2.2900780045700993E-4</v>
      </c>
      <c r="CA7" s="29">
        <v>0</v>
      </c>
      <c r="CB7" s="29">
        <v>0</v>
      </c>
      <c r="CC7" s="29">
        <v>0</v>
      </c>
      <c r="CD7" s="29">
        <v>0</v>
      </c>
      <c r="CE7" s="29">
        <v>1.5267186697133998E-3</v>
      </c>
      <c r="CF7">
        <v>30.858924468272704</v>
      </c>
      <c r="CG7">
        <v>3.4323585050806931</v>
      </c>
      <c r="CH7">
        <v>11.790302452994801</v>
      </c>
      <c r="CI7">
        <v>0.37847048142732836</v>
      </c>
      <c r="CJ7">
        <v>2.0900019770654477</v>
      </c>
      <c r="CK7">
        <v>0.39966752853634829</v>
      </c>
      <c r="CL7">
        <v>1.1935452473615735</v>
      </c>
    </row>
    <row r="8" spans="1:90">
      <c r="A8" t="s">
        <v>405</v>
      </c>
      <c r="B8">
        <v>8</v>
      </c>
      <c r="C8" s="28">
        <v>74.262287908087742</v>
      </c>
      <c r="D8" s="28">
        <v>201.2054293647362</v>
      </c>
      <c r="E8" s="28">
        <v>48.96828623234169</v>
      </c>
      <c r="F8" s="28">
        <v>62.02524050886165</v>
      </c>
      <c r="G8" s="28">
        <v>40.673036161667589</v>
      </c>
      <c r="H8" s="28">
        <v>110.75786043321071</v>
      </c>
      <c r="I8" s="28">
        <v>27.081697853349834</v>
      </c>
      <c r="J8" s="28">
        <v>12.05115377014363</v>
      </c>
      <c r="K8" s="28">
        <v>39.547907518210479</v>
      </c>
      <c r="L8" s="28">
        <v>24.029916935910471</v>
      </c>
      <c r="M8" s="28">
        <v>30.464684583515677</v>
      </c>
      <c r="N8" s="28">
        <v>97.06624236556037</v>
      </c>
      <c r="O8" s="28">
        <v>5.8045085083875767</v>
      </c>
      <c r="P8" s="28">
        <v>0.54498301131432392</v>
      </c>
      <c r="Q8" s="28">
        <v>63.803350500583981</v>
      </c>
      <c r="R8" s="29">
        <v>0.29437827436994529</v>
      </c>
      <c r="S8" s="29">
        <v>0.21599657856253751</v>
      </c>
      <c r="T8" s="29">
        <v>8.0686543015074857E-2</v>
      </c>
      <c r="U8" s="29">
        <v>2.8521192699747431E-2</v>
      </c>
      <c r="V8" s="29">
        <v>9.5411503559872171E-2</v>
      </c>
      <c r="W8" s="29">
        <v>1.1026119703097992E-2</v>
      </c>
      <c r="X8" s="29">
        <v>1.8605182056348268E-2</v>
      </c>
      <c r="Y8" s="29">
        <v>2.4598924649704364E-2</v>
      </c>
      <c r="Z8" s="29">
        <v>3.0197940702816298E-2</v>
      </c>
      <c r="AA8" s="29">
        <v>1.1746121691395804E-3</v>
      </c>
      <c r="AB8" s="29">
        <v>2.2154077620480689E-2</v>
      </c>
      <c r="AC8" s="29">
        <v>7.2855691503594224E-3</v>
      </c>
      <c r="AD8" s="29">
        <v>2.3639117763451832E-3</v>
      </c>
      <c r="AE8" s="29">
        <v>5.0051539845520927E-3</v>
      </c>
      <c r="AF8" s="29">
        <v>1.2770406076680403E-2</v>
      </c>
      <c r="AG8" s="29">
        <v>9.9046582807759092E-4</v>
      </c>
      <c r="AH8" s="29">
        <v>1.3866521593086272E-3</v>
      </c>
      <c r="AI8" s="29">
        <v>3.19590307193036E-3</v>
      </c>
      <c r="AJ8" s="29">
        <v>4.714617341649332E-3</v>
      </c>
      <c r="AK8" s="29">
        <v>2.0984910831322698E-3</v>
      </c>
      <c r="AL8" s="29">
        <v>5.7787593646054462E-3</v>
      </c>
      <c r="AM8" s="29">
        <v>2.9526507702363596E-4</v>
      </c>
      <c r="AN8" s="29">
        <v>3.7962652760181764E-4</v>
      </c>
      <c r="AO8" s="29">
        <v>1.4552350224736343E-3</v>
      </c>
      <c r="AP8" s="29">
        <v>5.2905421619661424E-3</v>
      </c>
      <c r="AQ8" s="29">
        <v>1.5003030011545779E-3</v>
      </c>
      <c r="AR8" s="29">
        <v>2.368899475507228E-3</v>
      </c>
      <c r="AS8" s="29">
        <v>1.3423763694540959E-3</v>
      </c>
      <c r="AT8" s="29">
        <v>0</v>
      </c>
      <c r="AU8" s="29">
        <v>4.3429823717632514E-4</v>
      </c>
      <c r="AV8" s="29">
        <v>4.2245373979878905E-3</v>
      </c>
      <c r="AW8" s="29">
        <v>9.0807813227777076E-4</v>
      </c>
      <c r="AX8" s="29">
        <v>2.0135645541811439E-3</v>
      </c>
      <c r="AY8" s="29">
        <v>1.8556379224806616E-3</v>
      </c>
      <c r="AZ8" s="29">
        <v>3.7902391608115641E-3</v>
      </c>
      <c r="BA8" s="29">
        <v>2.1239564063125599E-4</v>
      </c>
      <c r="BB8" s="29">
        <v>0</v>
      </c>
      <c r="BC8" s="29">
        <v>7.8889809377323625E-4</v>
      </c>
      <c r="BD8" s="29">
        <v>2.5184054531991774E-3</v>
      </c>
      <c r="BE8" s="29">
        <v>1.820534062553622E-4</v>
      </c>
      <c r="BF8" s="29">
        <v>6.6449493283207211E-3</v>
      </c>
      <c r="BG8" s="29">
        <v>1.5777961875464725E-3</v>
      </c>
      <c r="BH8" s="29">
        <v>6.3718692189376779E-4</v>
      </c>
      <c r="BI8" s="29">
        <v>6.2003001579006005E-4</v>
      </c>
      <c r="BJ8" s="29">
        <v>6.9443361768486739E-4</v>
      </c>
      <c r="BK8" s="29">
        <v>1.2896624328433248E-3</v>
      </c>
      <c r="BL8" s="29">
        <v>2.256909257475819E-3</v>
      </c>
      <c r="BM8" s="29">
        <v>2.4801200631602408E-4</v>
      </c>
      <c r="BN8" s="29">
        <v>4.7618305212676609E-3</v>
      </c>
      <c r="BO8" s="29">
        <v>1.3392648341065299E-3</v>
      </c>
      <c r="BP8" s="29">
        <v>2.7281320694762647E-4</v>
      </c>
      <c r="BQ8" s="29">
        <v>7.1923481831646962E-4</v>
      </c>
      <c r="BR8" s="29">
        <v>3.7201800947403609E-4</v>
      </c>
      <c r="BS8" s="29">
        <v>1.488072037896144E-4</v>
      </c>
      <c r="BT8" s="29">
        <v>4.3650113111620235E-3</v>
      </c>
      <c r="BU8" s="29">
        <v>8.1843962084287929E-4</v>
      </c>
      <c r="BV8" s="29">
        <v>5.2082521326365038E-4</v>
      </c>
      <c r="BW8" s="29">
        <v>2.7281320694762647E-4</v>
      </c>
      <c r="BX8" s="29">
        <v>2.232108056844216E-4</v>
      </c>
      <c r="BY8" s="29">
        <v>4.4642161136884321E-4</v>
      </c>
      <c r="BZ8" s="29">
        <v>0</v>
      </c>
      <c r="CA8" s="29">
        <v>3.9681921010563848E-4</v>
      </c>
      <c r="CB8" s="29">
        <v>0</v>
      </c>
      <c r="CC8" s="29">
        <v>0</v>
      </c>
      <c r="CD8" s="29">
        <v>0</v>
      </c>
      <c r="CE8" s="29">
        <v>2.1329032543178066E-3</v>
      </c>
      <c r="CF8">
        <v>33.161686226107918</v>
      </c>
      <c r="CG8">
        <v>2.9362961689175311</v>
      </c>
      <c r="CH8">
        <v>12.52090411318032</v>
      </c>
      <c r="CI8">
        <v>0.39196357505970231</v>
      </c>
      <c r="CJ8">
        <v>2.5503125595080367</v>
      </c>
      <c r="CK8">
        <v>0.39307029569132274</v>
      </c>
      <c r="CL8">
        <v>1.616741838331972</v>
      </c>
    </row>
    <row r="9" spans="1:90">
      <c r="A9" t="s">
        <v>5</v>
      </c>
      <c r="B9">
        <v>1</v>
      </c>
      <c r="C9" s="27">
        <v>21.60003662273644</v>
      </c>
      <c r="D9" s="27">
        <v>78.043512659308448</v>
      </c>
      <c r="E9" s="27">
        <v>40.115436274496076</v>
      </c>
      <c r="F9" s="27">
        <v>6.2270615393966278</v>
      </c>
      <c r="G9" s="27">
        <v>6.2389973949496698</v>
      </c>
      <c r="H9" s="27">
        <v>15.913041619567476</v>
      </c>
      <c r="I9" s="27">
        <v>4.7729537260834087</v>
      </c>
      <c r="J9" s="27">
        <v>2.529423880853896</v>
      </c>
      <c r="K9" s="27">
        <v>7.8618035662765804</v>
      </c>
      <c r="L9" s="27">
        <v>5.1198332616052573</v>
      </c>
      <c r="M9" s="27">
        <v>22.737441359749472</v>
      </c>
      <c r="N9" s="27">
        <v>37.951450312983354</v>
      </c>
      <c r="O9" s="27">
        <v>2.8786566477738544</v>
      </c>
      <c r="P9" s="27">
        <v>0.42422389149961148</v>
      </c>
      <c r="Q9" s="27">
        <v>25.482527694577701</v>
      </c>
      <c r="R9">
        <v>4.7741768547238543E-2</v>
      </c>
      <c r="S9">
        <v>1.0734800214464678E-2</v>
      </c>
      <c r="T9">
        <v>6.0879798837765037E-3</v>
      </c>
      <c r="U9">
        <v>1.9161454961449404E-2</v>
      </c>
      <c r="V9">
        <v>1.1284108638897167E-2</v>
      </c>
      <c r="W9">
        <v>3.3181105088564066E-3</v>
      </c>
      <c r="X9">
        <v>5.5874512831534436E-3</v>
      </c>
      <c r="Y9">
        <v>7.3624123110724868E-3</v>
      </c>
      <c r="Z9">
        <v>6.1259453303711964E-3</v>
      </c>
      <c r="AA9">
        <v>2.2678647167008411E-3</v>
      </c>
      <c r="AB9">
        <v>8.2131036951436833E-3</v>
      </c>
      <c r="AC9">
        <v>3.767727437706178E-3</v>
      </c>
      <c r="AD9">
        <v>3.3989149590591679E-3</v>
      </c>
      <c r="AE9">
        <v>1.2501756171252115E-3</v>
      </c>
      <c r="AF9">
        <v>3.3364061782029074E-3</v>
      </c>
      <c r="AG9">
        <v>1.3986339716588298E-3</v>
      </c>
      <c r="AH9">
        <v>2.1956209275761523E-3</v>
      </c>
      <c r="AI9">
        <v>2.3128248916816411E-3</v>
      </c>
      <c r="AJ9">
        <v>2.0393489754355005E-3</v>
      </c>
      <c r="AK9">
        <v>1.9268363820128937E-3</v>
      </c>
      <c r="AL9">
        <v>7.9572423967085363E-4</v>
      </c>
      <c r="AM9">
        <v>0</v>
      </c>
      <c r="AN9">
        <v>0</v>
      </c>
      <c r="AO9">
        <v>2.3214103851554651E-3</v>
      </c>
      <c r="AP9">
        <v>2.340867977534568E-3</v>
      </c>
      <c r="AQ9">
        <v>1.5096902173954824E-3</v>
      </c>
      <c r="AR9">
        <v>6.1066121153075686E-4</v>
      </c>
      <c r="AS9">
        <v>6.6663848925440959E-3</v>
      </c>
      <c r="AT9">
        <v>0</v>
      </c>
      <c r="AU9">
        <v>6.4458683439357674E-4</v>
      </c>
      <c r="AV9">
        <v>3.6300416463217224E-3</v>
      </c>
      <c r="AW9">
        <v>2.4426448461230274E-3</v>
      </c>
      <c r="AX9">
        <v>1.1365083659044643E-3</v>
      </c>
      <c r="AY9">
        <v>4.2746284807152982E-3</v>
      </c>
      <c r="AZ9">
        <v>9.4991744015895528E-4</v>
      </c>
      <c r="BA9">
        <v>1.2219439601551718E-3</v>
      </c>
      <c r="BB9">
        <v>0</v>
      </c>
      <c r="BC9">
        <v>9.1645797011637891E-4</v>
      </c>
      <c r="BD9">
        <v>5.4376506226905151E-3</v>
      </c>
      <c r="BE9">
        <v>1.8481902397346974E-3</v>
      </c>
      <c r="BF9">
        <v>6.4304800903165916E-3</v>
      </c>
      <c r="BG9">
        <v>7.8509899439969787E-3</v>
      </c>
      <c r="BH9">
        <v>2.3064192247928875E-3</v>
      </c>
      <c r="BI9">
        <v>0</v>
      </c>
      <c r="BJ9">
        <v>2.19077471638169E-3</v>
      </c>
      <c r="BK9">
        <v>4.2483266459563849E-3</v>
      </c>
      <c r="BL9">
        <v>1.0731835603896791E-2</v>
      </c>
      <c r="BM9">
        <v>8.8815191204663093E-4</v>
      </c>
      <c r="BN9">
        <v>9.3403976083570664E-3</v>
      </c>
      <c r="BO9">
        <v>2.7532709273445561E-3</v>
      </c>
      <c r="BP9">
        <v>1.5246607823467167E-3</v>
      </c>
      <c r="BQ9">
        <v>3.2417544789702024E-3</v>
      </c>
      <c r="BR9">
        <v>1.5098582504792727E-3</v>
      </c>
      <c r="BS9">
        <v>2.2055772482491337E-3</v>
      </c>
      <c r="BT9">
        <v>8.5114558237802136E-3</v>
      </c>
      <c r="BU9">
        <v>0</v>
      </c>
      <c r="BV9">
        <v>3.5970152437888566E-3</v>
      </c>
      <c r="BW9">
        <v>2.4424177581282352E-3</v>
      </c>
      <c r="BX9">
        <v>4.5147722195703743E-3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4.8996380481239141E-3</v>
      </c>
      <c r="CF9">
        <v>8.4609775201379893</v>
      </c>
      <c r="CG9">
        <v>0.88943254349509759</v>
      </c>
      <c r="CH9">
        <v>4.3852758640551874</v>
      </c>
      <c r="CI9">
        <v>0.77060240067128283</v>
      </c>
      <c r="CJ9">
        <v>4.6584049614415646</v>
      </c>
      <c r="CK9">
        <v>5.0637653162942081E-2</v>
      </c>
      <c r="CL9">
        <v>0.15703540313409844</v>
      </c>
    </row>
    <row r="10" spans="1:90">
      <c r="A10" t="s">
        <v>5</v>
      </c>
      <c r="B10">
        <v>3</v>
      </c>
      <c r="C10" s="27">
        <v>19.068802203606449</v>
      </c>
      <c r="D10" s="27">
        <v>74.646085068838616</v>
      </c>
      <c r="E10" s="27">
        <v>29.624537543585422</v>
      </c>
      <c r="F10" s="27">
        <v>3.5375946925074433</v>
      </c>
      <c r="G10" s="27">
        <v>7.0151420685198254</v>
      </c>
      <c r="H10" s="27">
        <v>5.8150766892352443</v>
      </c>
      <c r="I10" s="27">
        <v>2.3025275303564849</v>
      </c>
      <c r="J10" s="27">
        <v>2.2115010374862392</v>
      </c>
      <c r="K10" s="27">
        <v>3.4208899333671425</v>
      </c>
      <c r="L10" s="27">
        <v>2.6577265981206444</v>
      </c>
      <c r="M10" s="27">
        <v>18.938086051334022</v>
      </c>
      <c r="N10" s="27">
        <v>34.274040239409175</v>
      </c>
      <c r="O10" s="27">
        <v>2.5113477344073987</v>
      </c>
      <c r="P10" s="27">
        <v>0.46153915260008466</v>
      </c>
      <c r="Q10" s="27">
        <v>18.67468479716042</v>
      </c>
      <c r="R10">
        <v>9.1817429986964766E-2</v>
      </c>
      <c r="S10">
        <v>3.198671702860955E-2</v>
      </c>
      <c r="T10">
        <v>6.3769513691260696E-3</v>
      </c>
      <c r="U10">
        <v>5.2849036600948716E-3</v>
      </c>
      <c r="V10">
        <v>0</v>
      </c>
      <c r="W10">
        <v>3.539888300629583E-3</v>
      </c>
      <c r="X10">
        <v>5.0650047952459894E-3</v>
      </c>
      <c r="Y10">
        <v>3.6798810349134119E-3</v>
      </c>
      <c r="Z10">
        <v>3.7882155768767922E-3</v>
      </c>
      <c r="AA10">
        <v>9.9596278077511966E-4</v>
      </c>
      <c r="AB10">
        <v>3.6103650803098065E-3</v>
      </c>
      <c r="AC10">
        <v>2.1342059588038268E-3</v>
      </c>
      <c r="AD10">
        <v>3.552832073664902E-3</v>
      </c>
      <c r="AE10">
        <v>2.15323155979691E-3</v>
      </c>
      <c r="AF10">
        <v>2.5069767446206882E-3</v>
      </c>
      <c r="AG10">
        <v>8.7667284934588475E-4</v>
      </c>
      <c r="AH10">
        <v>2.3377942649223599E-3</v>
      </c>
      <c r="AI10">
        <v>3.445170495675057E-3</v>
      </c>
      <c r="AJ10">
        <v>1.2150378087425423E-3</v>
      </c>
      <c r="AK10">
        <v>2.3300292981118685E-3</v>
      </c>
      <c r="AL10">
        <v>1.009679362515143E-3</v>
      </c>
      <c r="AM10">
        <v>5.4367350289276925E-4</v>
      </c>
      <c r="AN10">
        <v>9.4495632645647974E-4</v>
      </c>
      <c r="AO10">
        <v>2.3688631197470661E-3</v>
      </c>
      <c r="AP10">
        <v>2.203704857827437E-3</v>
      </c>
      <c r="AQ10">
        <v>2.3372627279987968E-3</v>
      </c>
      <c r="AR10">
        <v>0</v>
      </c>
      <c r="AS10">
        <v>6.5443356383966299E-3</v>
      </c>
      <c r="AT10">
        <v>1.969978585027557E-3</v>
      </c>
      <c r="AU10">
        <v>2.0033680525703974E-3</v>
      </c>
      <c r="AV10">
        <v>5.2087569366830325E-3</v>
      </c>
      <c r="AW10">
        <v>2.7045468709700361E-3</v>
      </c>
      <c r="AX10">
        <v>2.5375995332558364E-3</v>
      </c>
      <c r="AY10">
        <v>3.0050520788555955E-3</v>
      </c>
      <c r="AZ10">
        <v>1.2687997666279182E-3</v>
      </c>
      <c r="BA10">
        <v>7.2157952757562205E-4</v>
      </c>
      <c r="BB10">
        <v>0</v>
      </c>
      <c r="BC10">
        <v>2.1948043963758504E-3</v>
      </c>
      <c r="BD10">
        <v>4.4798062336986544E-3</v>
      </c>
      <c r="BE10">
        <v>6.6144790027765365E-4</v>
      </c>
      <c r="BF10">
        <v>5.4118464568171662E-3</v>
      </c>
      <c r="BG10">
        <v>7.8171115487359073E-3</v>
      </c>
      <c r="BH10">
        <v>1.0823692913634333E-3</v>
      </c>
      <c r="BI10">
        <v>2.9428561764762687E-3</v>
      </c>
      <c r="BJ10">
        <v>3.409051214333895E-3</v>
      </c>
      <c r="BK10">
        <v>8.8868429091610093E-3</v>
      </c>
      <c r="BL10">
        <v>9.1782148078220251E-3</v>
      </c>
      <c r="BM10">
        <v>1.1654875946440666E-3</v>
      </c>
      <c r="BN10">
        <v>6.9346511881321973E-3</v>
      </c>
      <c r="BO10">
        <v>3.1468165055389807E-3</v>
      </c>
      <c r="BP10">
        <v>2.1852892399576254E-3</v>
      </c>
      <c r="BQ10">
        <v>4.5454016191118609E-3</v>
      </c>
      <c r="BR10">
        <v>2.3018379994220318E-3</v>
      </c>
      <c r="BS10">
        <v>4.0500693913881319E-3</v>
      </c>
      <c r="BT10">
        <v>0</v>
      </c>
      <c r="BU10">
        <v>3.292502454869489E-3</v>
      </c>
      <c r="BV10">
        <v>2.4475239487525397E-3</v>
      </c>
      <c r="BW10">
        <v>1.39858511357288E-3</v>
      </c>
      <c r="BX10">
        <v>4.3705784799152507E-3</v>
      </c>
      <c r="BY10">
        <v>1.5734082527694903E-3</v>
      </c>
      <c r="BZ10">
        <v>9.3239007571525347E-4</v>
      </c>
      <c r="CA10">
        <v>0</v>
      </c>
      <c r="CB10">
        <v>1.2820363541084735E-3</v>
      </c>
      <c r="CC10">
        <v>0</v>
      </c>
      <c r="CD10">
        <v>1.3111735439745753E-3</v>
      </c>
      <c r="CE10">
        <v>4.1374809609864361E-3</v>
      </c>
      <c r="CF10">
        <v>28.273209917155807</v>
      </c>
      <c r="CG10">
        <v>0.3292181199463628</v>
      </c>
      <c r="CH10">
        <v>5.5179986808855599</v>
      </c>
      <c r="CI10">
        <v>0.67180117749782731</v>
      </c>
      <c r="CJ10">
        <v>4.0936717889950893</v>
      </c>
      <c r="CK10">
        <v>8.5129138748074443E-2</v>
      </c>
      <c r="CL10">
        <v>0.18420255480253195</v>
      </c>
    </row>
    <row r="11" spans="1:90">
      <c r="A11" t="s">
        <v>5</v>
      </c>
      <c r="B11">
        <v>4</v>
      </c>
      <c r="C11" s="27">
        <v>30.039183627183267</v>
      </c>
      <c r="D11" s="27">
        <v>91.759282024699218</v>
      </c>
      <c r="E11" s="27">
        <v>41.296855596337423</v>
      </c>
      <c r="F11" s="27">
        <v>6.0404124156412742</v>
      </c>
      <c r="G11" s="27">
        <v>6.0818057615958745</v>
      </c>
      <c r="H11" s="27">
        <v>13.818599031659794</v>
      </c>
      <c r="I11" s="27">
        <v>4.0904232732883683</v>
      </c>
      <c r="J11" s="27">
        <v>2.3663492861876869</v>
      </c>
      <c r="K11" s="27">
        <v>6.7358214284279541</v>
      </c>
      <c r="L11" s="27">
        <v>4.3312811550255805</v>
      </c>
      <c r="M11" s="27">
        <v>29.83774313253344</v>
      </c>
      <c r="N11" s="27">
        <v>46.882511223710338</v>
      </c>
      <c r="O11" s="27">
        <v>3.0431607284801276</v>
      </c>
      <c r="P11" s="27">
        <v>0.42769794352294349</v>
      </c>
      <c r="Q11" s="27">
        <v>26.175410187665442</v>
      </c>
      <c r="R11">
        <v>7.4604595803422116E-2</v>
      </c>
      <c r="S11">
        <v>1.4823801207046874E-2</v>
      </c>
      <c r="T11">
        <v>9.3933414167169417E-3</v>
      </c>
      <c r="U11">
        <v>1.0390807011383042E-2</v>
      </c>
      <c r="V11">
        <v>1.7451227160143315E-2</v>
      </c>
      <c r="W11">
        <v>8.8683444456126321E-3</v>
      </c>
      <c r="X11">
        <v>6.170863729003561E-3</v>
      </c>
      <c r="Y11">
        <v>3.8193069627080857E-3</v>
      </c>
      <c r="Z11">
        <v>5.6616961643352866E-3</v>
      </c>
      <c r="AA11">
        <v>0</v>
      </c>
      <c r="AB11">
        <v>6.7478728865099204E-3</v>
      </c>
      <c r="AC11">
        <v>2.3081255346211003E-3</v>
      </c>
      <c r="AD11">
        <v>3.8981289975171286E-3</v>
      </c>
      <c r="AE11">
        <v>1.8903577367477644E-3</v>
      </c>
      <c r="AF11">
        <v>4.8726612468964117E-3</v>
      </c>
      <c r="AG11">
        <v>1.8199096223348043E-3</v>
      </c>
      <c r="AH11">
        <v>2.6300629380838461E-3</v>
      </c>
      <c r="AI11">
        <v>3.0644929769637671E-3</v>
      </c>
      <c r="AJ11">
        <v>1.8316509747369643E-3</v>
      </c>
      <c r="AK11">
        <v>2.4309689180024548E-3</v>
      </c>
      <c r="AL11">
        <v>1.729347807522072E-3</v>
      </c>
      <c r="AM11">
        <v>4.7433539863462525E-4</v>
      </c>
      <c r="AN11">
        <v>0</v>
      </c>
      <c r="AO11">
        <v>1.5218260706194233E-3</v>
      </c>
      <c r="AP11">
        <v>2.2430945891060024E-3</v>
      </c>
      <c r="AQ11">
        <v>2.5234814127442526E-3</v>
      </c>
      <c r="AR11">
        <v>1.5548723856302967E-3</v>
      </c>
      <c r="AS11">
        <v>8.5390532653467147E-3</v>
      </c>
      <c r="AT11">
        <v>1.6823209418295019E-3</v>
      </c>
      <c r="AU11">
        <v>1.656831230589661E-3</v>
      </c>
      <c r="AV11">
        <v>3.5175801510980483E-3</v>
      </c>
      <c r="AW11">
        <v>0</v>
      </c>
      <c r="AX11">
        <v>0</v>
      </c>
      <c r="AY11">
        <v>1.9881974767075928E-3</v>
      </c>
      <c r="AZ11">
        <v>1.4019341181912516E-3</v>
      </c>
      <c r="BA11">
        <v>0</v>
      </c>
      <c r="BB11">
        <v>0</v>
      </c>
      <c r="BC11">
        <v>1.560764204585574E-3</v>
      </c>
      <c r="BD11">
        <v>5.370865056956239E-3</v>
      </c>
      <c r="BE11">
        <v>3.6723863637307623E-4</v>
      </c>
      <c r="BF11">
        <v>7.5742968751946974E-3</v>
      </c>
      <c r="BG11">
        <v>8.3546789774874858E-3</v>
      </c>
      <c r="BH11">
        <v>1.3082876420790839E-3</v>
      </c>
      <c r="BI11">
        <v>2.5135152791344101E-3</v>
      </c>
      <c r="BJ11">
        <v>2.6914632634979078E-3</v>
      </c>
      <c r="BK11">
        <v>4.9380565660870701E-3</v>
      </c>
      <c r="BL11">
        <v>1.1032775030536878E-2</v>
      </c>
      <c r="BM11">
        <v>0</v>
      </c>
      <c r="BN11">
        <v>8.4970162533570294E-3</v>
      </c>
      <c r="BO11">
        <v>2.424541286952661E-3</v>
      </c>
      <c r="BP11">
        <v>1.4235838749079844E-3</v>
      </c>
      <c r="BQ11">
        <v>3.2475507146338396E-3</v>
      </c>
      <c r="BR11">
        <v>1.312366384680798E-3</v>
      </c>
      <c r="BS11">
        <v>2.424541286952661E-3</v>
      </c>
      <c r="BT11">
        <v>8.5415032494479057E-3</v>
      </c>
      <c r="BU11">
        <v>2.6024892713161583E-3</v>
      </c>
      <c r="BV11">
        <v>2.2243498045437251E-3</v>
      </c>
      <c r="BW11">
        <v>1.4903143690442962E-3</v>
      </c>
      <c r="BX11">
        <v>4.6488910914963865E-3</v>
      </c>
      <c r="BY11">
        <v>1.4680708709988589E-3</v>
      </c>
      <c r="BZ11">
        <v>5.1160045504505694E-4</v>
      </c>
      <c r="CA11">
        <v>0</v>
      </c>
      <c r="CB11">
        <v>1.0899314042264255E-3</v>
      </c>
      <c r="CC11">
        <v>2.6692197654524705E-4</v>
      </c>
      <c r="CD11">
        <v>0</v>
      </c>
      <c r="CE11">
        <v>3.6034466833608355E-3</v>
      </c>
      <c r="CF11">
        <v>8.1524300003457313</v>
      </c>
      <c r="CG11">
        <v>0.80130773921793264</v>
      </c>
      <c r="CH11">
        <v>4.8666105990287658</v>
      </c>
      <c r="CI11">
        <v>0.73376691494313184</v>
      </c>
      <c r="CJ11">
        <v>4.5515182084287451</v>
      </c>
      <c r="CK11">
        <v>6.5365967677419284E-2</v>
      </c>
      <c r="CL11">
        <v>9.5626340457567641E-2</v>
      </c>
    </row>
    <row r="12" spans="1:90">
      <c r="A12" t="s">
        <v>5</v>
      </c>
      <c r="B12">
        <v>5</v>
      </c>
      <c r="C12" s="28">
        <v>68.81482946118247</v>
      </c>
      <c r="D12" s="28">
        <v>168.79915792461014</v>
      </c>
      <c r="E12" s="28">
        <v>50.486219328922573</v>
      </c>
      <c r="F12" s="28">
        <v>22.88155446113662</v>
      </c>
      <c r="G12" s="28">
        <v>11.377248586865228</v>
      </c>
      <c r="H12" s="28">
        <v>43.973112465248512</v>
      </c>
      <c r="I12" s="28">
        <v>9.341061249588277</v>
      </c>
      <c r="J12" s="28">
        <v>4.9152806946114227</v>
      </c>
      <c r="K12" s="28">
        <v>18.356096683851103</v>
      </c>
      <c r="L12" s="28">
        <v>11.361474889441617</v>
      </c>
      <c r="M12" s="28">
        <v>51.329143438470616</v>
      </c>
      <c r="N12" s="28">
        <v>78.512792291242548</v>
      </c>
      <c r="O12" s="28">
        <v>5.5290933095116781</v>
      </c>
      <c r="P12" s="28">
        <v>0.64089205363874835</v>
      </c>
      <c r="Q12" s="28">
        <v>61.065637366246854</v>
      </c>
      <c r="R12" s="29">
        <v>0.45053496169378893</v>
      </c>
      <c r="S12" s="29">
        <v>0.33529770185335561</v>
      </c>
      <c r="T12" s="29">
        <v>1.6477900423225989E-2</v>
      </c>
      <c r="U12" s="29">
        <v>2.4049456105394103E-2</v>
      </c>
      <c r="V12" s="29">
        <v>1.6136409257812817E-2</v>
      </c>
      <c r="W12" s="29">
        <v>2.4825245012019717E-3</v>
      </c>
      <c r="X12" s="29">
        <v>2.4942108497898043E-2</v>
      </c>
      <c r="Y12" s="29">
        <v>1.2537038662964623E-2</v>
      </c>
      <c r="Z12" s="29">
        <v>2.504478168691077E-2</v>
      </c>
      <c r="AA12" s="29">
        <v>2.905748151520034E-3</v>
      </c>
      <c r="AB12" s="29">
        <v>1.6708051871240196E-2</v>
      </c>
      <c r="AC12" s="29">
        <v>6.8492635000115074E-3</v>
      </c>
      <c r="AD12" s="29">
        <v>5.6840938659237011E-3</v>
      </c>
      <c r="AE12" s="29">
        <v>3.9327784585850472E-3</v>
      </c>
      <c r="AF12" s="29">
        <v>1.1429637395262794E-2</v>
      </c>
      <c r="AG12" s="29">
        <v>1.2289932683078272E-3</v>
      </c>
      <c r="AH12" s="29">
        <v>3.1646576658926548E-3</v>
      </c>
      <c r="AI12" s="29">
        <v>2.5501610317387414E-3</v>
      </c>
      <c r="AJ12" s="29">
        <v>4.6701744195697427E-3</v>
      </c>
      <c r="AK12" s="29">
        <v>2.0117739658008561E-3</v>
      </c>
      <c r="AL12" s="29">
        <v>3.9008787873455633E-3</v>
      </c>
      <c r="AM12" s="29">
        <v>0</v>
      </c>
      <c r="AN12" s="29">
        <v>7.6054869438812848E-4</v>
      </c>
      <c r="AO12" s="29">
        <v>1.7173680195860966E-3</v>
      </c>
      <c r="AP12" s="29">
        <v>1.6534046932443933E-3</v>
      </c>
      <c r="AQ12" s="29">
        <v>2.5719628561579454E-3</v>
      </c>
      <c r="AR12" s="29">
        <v>2.5719628561579454E-3</v>
      </c>
      <c r="AS12" s="29">
        <v>2.5719628561579454E-3</v>
      </c>
      <c r="AT12" s="29">
        <v>2.2045395909925242E-3</v>
      </c>
      <c r="AU12" s="29">
        <v>4.5927908145677599E-4</v>
      </c>
      <c r="AV12" s="29">
        <v>2.2045395909925242E-3</v>
      </c>
      <c r="AW12" s="29">
        <v>1.5615488769530382E-3</v>
      </c>
      <c r="AX12" s="29">
        <v>7.3484653033084157E-4</v>
      </c>
      <c r="AY12" s="29">
        <v>3.3068093864887867E-3</v>
      </c>
      <c r="AZ12" s="29">
        <v>3.0312419376147212E-3</v>
      </c>
      <c r="BA12" s="29">
        <v>1.2000732619634063E-3</v>
      </c>
      <c r="BB12" s="29">
        <v>8.4711053785652189E-4</v>
      </c>
      <c r="BC12" s="29">
        <v>0</v>
      </c>
      <c r="BD12" s="29">
        <v>2.5413316135695658E-3</v>
      </c>
      <c r="BE12" s="29">
        <v>7.0592544821376833E-4</v>
      </c>
      <c r="BF12" s="29">
        <v>2.6825167032123193E-3</v>
      </c>
      <c r="BG12" s="29">
        <v>3.1060719721405809E-3</v>
      </c>
      <c r="BH12" s="29">
        <v>4.2355526892826095E-4</v>
      </c>
      <c r="BI12" s="29">
        <v>1.0963206290247668E-3</v>
      </c>
      <c r="BJ12" s="29">
        <v>1.7887336578825143E-3</v>
      </c>
      <c r="BK12" s="29">
        <v>2.7119510296928439E-3</v>
      </c>
      <c r="BL12" s="29">
        <v>4.9622933734805239E-3</v>
      </c>
      <c r="BM12" s="29">
        <v>1.1540217147629126E-3</v>
      </c>
      <c r="BN12" s="29">
        <v>3.4043640585505915E-3</v>
      </c>
      <c r="BO12" s="29">
        <v>2.0195380008350967E-3</v>
      </c>
      <c r="BP12" s="29">
        <v>5.1930977164331058E-4</v>
      </c>
      <c r="BQ12" s="29">
        <v>4.0967770874083386E-3</v>
      </c>
      <c r="BR12" s="29">
        <v>1.3271249719773491E-3</v>
      </c>
      <c r="BS12" s="29">
        <v>1.2117228005010579E-3</v>
      </c>
      <c r="BT12" s="29">
        <v>7.0972335457919122E-3</v>
      </c>
      <c r="BU12" s="29">
        <v>1.2117228005010579E-3</v>
      </c>
      <c r="BV12" s="29">
        <v>2.3657445152639703E-3</v>
      </c>
      <c r="BW12" s="29">
        <v>5.7701085738145628E-4</v>
      </c>
      <c r="BX12" s="29">
        <v>1.7887336578825143E-3</v>
      </c>
      <c r="BY12" s="29">
        <v>3.4620651442887368E-4</v>
      </c>
      <c r="BZ12" s="29">
        <v>0</v>
      </c>
      <c r="CA12" s="29">
        <v>0</v>
      </c>
      <c r="CB12" s="29">
        <v>4.0390760016701944E-4</v>
      </c>
      <c r="CC12" s="29">
        <v>5.7701085738145628E-4</v>
      </c>
      <c r="CD12" s="29">
        <v>0</v>
      </c>
      <c r="CE12" s="29">
        <v>3.0004564583835723E-3</v>
      </c>
      <c r="CF12">
        <v>11.678384893929145</v>
      </c>
      <c r="CG12">
        <v>2.4294423887496746</v>
      </c>
      <c r="CH12">
        <v>7.6149030355615714</v>
      </c>
      <c r="CI12">
        <v>0.60105548031129075</v>
      </c>
      <c r="CJ12">
        <v>3.8167345366175551</v>
      </c>
      <c r="CK12">
        <v>0.28074009116778748</v>
      </c>
      <c r="CL12">
        <v>6.2441574447672785</v>
      </c>
    </row>
    <row r="13" spans="1:90">
      <c r="A13" t="s">
        <v>5</v>
      </c>
      <c r="B13">
        <v>6</v>
      </c>
      <c r="C13" s="28">
        <v>54.276076152043366</v>
      </c>
      <c r="D13" s="28">
        <v>147.53748696666801</v>
      </c>
      <c r="E13" s="28">
        <v>34.941855777205646</v>
      </c>
      <c r="F13" s="28">
        <v>12.748433520301214</v>
      </c>
      <c r="G13" s="28">
        <v>7.2743499574419248</v>
      </c>
      <c r="H13" s="28">
        <v>25.843472326777587</v>
      </c>
      <c r="I13" s="28">
        <v>4.7273314553310062</v>
      </c>
      <c r="J13" s="28">
        <v>3.4318456399064767</v>
      </c>
      <c r="K13" s="28">
        <v>12.015681112688711</v>
      </c>
      <c r="L13" s="28">
        <v>7.7303963653086978</v>
      </c>
      <c r="M13" s="28">
        <v>42.439280684206423</v>
      </c>
      <c r="N13" s="28">
        <v>52.475795111497625</v>
      </c>
      <c r="O13" s="28">
        <v>4.5059489759622178</v>
      </c>
      <c r="P13" s="28">
        <v>0.40657211613472966</v>
      </c>
      <c r="Q13" s="28">
        <v>32.582352064828711</v>
      </c>
      <c r="R13" s="29">
        <v>0.3046352378453494</v>
      </c>
      <c r="S13" s="29">
        <v>0.26885568794402398</v>
      </c>
      <c r="T13" s="29">
        <v>1.6161977564469191E-2</v>
      </c>
      <c r="U13" s="29">
        <v>1.8822502672896198E-2</v>
      </c>
      <c r="V13" s="29">
        <v>2.4698035275209099E-2</v>
      </c>
      <c r="W13" s="29">
        <v>3.0677559604996561E-3</v>
      </c>
      <c r="X13" s="29">
        <v>1.3930835047407591E-2</v>
      </c>
      <c r="Y13" s="29">
        <v>1.2382964486584524E-2</v>
      </c>
      <c r="Z13" s="29">
        <v>1.6449636890105063E-2</v>
      </c>
      <c r="AA13" s="29">
        <v>7.3032214522665182E-4</v>
      </c>
      <c r="AB13" s="29">
        <v>8.4856477826334778E-3</v>
      </c>
      <c r="AC13" s="29">
        <v>4.799259811489427E-3</v>
      </c>
      <c r="AD13" s="29">
        <v>8.8034086821115534E-3</v>
      </c>
      <c r="AE13" s="29">
        <v>2.718245487809883E-3</v>
      </c>
      <c r="AF13" s="29">
        <v>4.1391465382559587E-3</v>
      </c>
      <c r="AG13" s="29">
        <v>1.0502312111992729E-3</v>
      </c>
      <c r="AH13" s="29">
        <v>2.718245487809883E-3</v>
      </c>
      <c r="AI13" s="29">
        <v>1.7606817364223103E-3</v>
      </c>
      <c r="AJ13" s="29">
        <v>3.2742502466800863E-3</v>
      </c>
      <c r="AK13" s="29">
        <v>7.6461623660578637E-4</v>
      </c>
      <c r="AL13" s="29">
        <v>2.2198535901458319E-3</v>
      </c>
      <c r="AM13" s="29">
        <v>8.1394631638680495E-4</v>
      </c>
      <c r="AN13" s="29">
        <v>0</v>
      </c>
      <c r="AO13" s="29">
        <v>1.5785625529925915E-3</v>
      </c>
      <c r="AP13" s="29">
        <v>1.1081649195843223E-3</v>
      </c>
      <c r="AQ13" s="29">
        <v>1.1081649195843223E-3</v>
      </c>
      <c r="AR13" s="29">
        <v>1.2005119962163495E-3</v>
      </c>
      <c r="AS13" s="29">
        <v>7.3877661305621508E-4</v>
      </c>
      <c r="AT13" s="29">
        <v>7.3877661305621508E-4</v>
      </c>
      <c r="AU13" s="29">
        <v>0</v>
      </c>
      <c r="AV13" s="29">
        <v>1.2005119962163495E-3</v>
      </c>
      <c r="AW13" s="29">
        <v>6.4642953642418818E-4</v>
      </c>
      <c r="AX13" s="29">
        <v>6.4642953642418818E-4</v>
      </c>
      <c r="AY13" s="29">
        <v>1.2928590728483764E-3</v>
      </c>
      <c r="AZ13" s="29">
        <v>6.4642953642418818E-4</v>
      </c>
      <c r="BA13" s="29">
        <v>9.2261111297183051E-4</v>
      </c>
      <c r="BB13" s="29">
        <v>0</v>
      </c>
      <c r="BC13" s="29">
        <v>0</v>
      </c>
      <c r="BD13" s="29">
        <v>1.9871623971700969E-3</v>
      </c>
      <c r="BE13" s="29">
        <v>4.9679059929252424E-4</v>
      </c>
      <c r="BF13" s="29">
        <v>1.9871623971700969E-3</v>
      </c>
      <c r="BG13" s="29">
        <v>3.832384623113758E-3</v>
      </c>
      <c r="BH13" s="29">
        <v>4.2582051367930638E-4</v>
      </c>
      <c r="BI13" s="29">
        <v>4.0606776588400089E-4</v>
      </c>
      <c r="BJ13" s="29">
        <v>2.9004840420285776E-4</v>
      </c>
      <c r="BK13" s="29">
        <v>1.7983001060577178E-3</v>
      </c>
      <c r="BL13" s="29">
        <v>3.2485421270720071E-3</v>
      </c>
      <c r="BM13" s="29">
        <v>6.3810648924628708E-4</v>
      </c>
      <c r="BN13" s="29">
        <v>4.4667454247240088E-3</v>
      </c>
      <c r="BO13" s="29">
        <v>1.7402904252171465E-3</v>
      </c>
      <c r="BP13" s="29">
        <v>2.320387233622862E-4</v>
      </c>
      <c r="BQ13" s="29">
        <v>4.640774467245724E-4</v>
      </c>
      <c r="BR13" s="29">
        <v>0</v>
      </c>
      <c r="BS13" s="29">
        <v>4.640774467245724E-4</v>
      </c>
      <c r="BT13" s="29">
        <v>3.4225711695937207E-3</v>
      </c>
      <c r="BU13" s="29">
        <v>1.9723291485794327E-3</v>
      </c>
      <c r="BV13" s="29">
        <v>1.160193616811431E-3</v>
      </c>
      <c r="BW13" s="29">
        <v>8.1213553176800177E-4</v>
      </c>
      <c r="BX13" s="29">
        <v>2.3203872336228621E-3</v>
      </c>
      <c r="BY13" s="29">
        <v>5.2208712756514385E-4</v>
      </c>
      <c r="BZ13" s="29">
        <v>0</v>
      </c>
      <c r="CA13" s="29">
        <v>0</v>
      </c>
      <c r="CB13" s="29">
        <v>0</v>
      </c>
      <c r="CC13" s="29">
        <v>2.9004840420285776E-4</v>
      </c>
      <c r="CD13" s="29">
        <v>3.4805808504342922E-4</v>
      </c>
      <c r="CE13" s="29">
        <v>5.3949003181731538E-3</v>
      </c>
      <c r="CF13">
        <v>9.6201713238757041</v>
      </c>
      <c r="CG13">
        <v>2.8357799717050383</v>
      </c>
      <c r="CH13">
        <v>3.9074146101562688</v>
      </c>
      <c r="CI13">
        <v>0.41880789660755974</v>
      </c>
      <c r="CJ13">
        <v>2.0545849940272674</v>
      </c>
      <c r="CK13">
        <v>0.36346838244234075</v>
      </c>
      <c r="CL13">
        <v>4.19328181877317</v>
      </c>
    </row>
    <row r="14" spans="1:90">
      <c r="A14" t="s">
        <v>5</v>
      </c>
      <c r="B14">
        <v>7</v>
      </c>
      <c r="C14" s="28">
        <v>59.61006910193786</v>
      </c>
      <c r="D14" s="28">
        <v>187.047463024618</v>
      </c>
      <c r="E14" s="28">
        <v>50.01007028287723</v>
      </c>
      <c r="F14" s="28">
        <v>11.399502559134831</v>
      </c>
      <c r="G14" s="28">
        <v>3.9782905829182997</v>
      </c>
      <c r="H14" s="28">
        <v>15.694609414765486</v>
      </c>
      <c r="I14" s="28">
        <v>4.2058215201230853</v>
      </c>
      <c r="J14" s="28">
        <v>3.3118065070929656</v>
      </c>
      <c r="K14" s="28">
        <v>7.1978679650300341</v>
      </c>
      <c r="L14" s="28">
        <v>4.4453664229178482</v>
      </c>
      <c r="M14" s="28">
        <v>37.5371321004584</v>
      </c>
      <c r="N14" s="28">
        <v>63.098330865259392</v>
      </c>
      <c r="O14" s="28">
        <v>4.5184377714602499</v>
      </c>
      <c r="P14" s="28">
        <v>0.40860045845498505</v>
      </c>
      <c r="Q14" s="28">
        <v>40.430073851364789</v>
      </c>
      <c r="R14" s="29">
        <v>0.28079288840251471</v>
      </c>
      <c r="S14" s="29">
        <v>2.8852795608797686E-2</v>
      </c>
      <c r="T14" s="29">
        <v>1.3436642852188698E-2</v>
      </c>
      <c r="U14" s="29">
        <v>2.132239932049295E-2</v>
      </c>
      <c r="V14" s="29">
        <v>1.7966474667363536E-2</v>
      </c>
      <c r="W14" s="29">
        <v>5.5659238149463365E-3</v>
      </c>
      <c r="X14" s="29">
        <v>1.6290784597773646E-2</v>
      </c>
      <c r="Y14" s="29">
        <v>1.0164335689209198E-2</v>
      </c>
      <c r="Z14" s="29">
        <v>2.0967830483226188E-2</v>
      </c>
      <c r="AA14" s="29">
        <v>1.5876425170066825E-3</v>
      </c>
      <c r="AB14" s="29">
        <v>1.4562514121509574E-2</v>
      </c>
      <c r="AC14" s="29">
        <v>4.87242013839982E-3</v>
      </c>
      <c r="AD14" s="29">
        <v>7.1479727180763404E-3</v>
      </c>
      <c r="AE14" s="29">
        <v>3.4524221971661234E-3</v>
      </c>
      <c r="AF14" s="29">
        <v>6.8562187295834274E-3</v>
      </c>
      <c r="AG14" s="29">
        <v>8.9957479785314487E-4</v>
      </c>
      <c r="AH14" s="29">
        <v>1.6532726014598339E-3</v>
      </c>
      <c r="AI14" s="29">
        <v>2.0422779194503829E-3</v>
      </c>
      <c r="AJ14" s="29">
        <v>3.9386788446543102E-3</v>
      </c>
      <c r="AK14" s="29">
        <v>1.5336931068959077E-3</v>
      </c>
      <c r="AL14" s="29">
        <v>2.4849711099072937E-3</v>
      </c>
      <c r="AM14" s="29">
        <v>0</v>
      </c>
      <c r="AN14" s="29">
        <v>3.3003522553456239E-4</v>
      </c>
      <c r="AO14" s="29">
        <v>9.1245032941908433E-4</v>
      </c>
      <c r="AP14" s="29">
        <v>4.7246110425577222E-3</v>
      </c>
      <c r="AQ14" s="29">
        <v>1.8171580932914311E-3</v>
      </c>
      <c r="AR14" s="29">
        <v>1.5264127983648022E-3</v>
      </c>
      <c r="AS14" s="29">
        <v>1.3083538271698304E-3</v>
      </c>
      <c r="AT14" s="29">
        <v>6.541769135849152E-4</v>
      </c>
      <c r="AU14" s="29">
        <v>5.8149058985325808E-4</v>
      </c>
      <c r="AV14" s="29">
        <v>2.6893939780713184E-3</v>
      </c>
      <c r="AW14" s="29">
        <v>1.6717854458281167E-3</v>
      </c>
      <c r="AX14" s="29">
        <v>3.5616298628512052E-3</v>
      </c>
      <c r="AY14" s="29">
        <v>4.5065520713627487E-3</v>
      </c>
      <c r="AZ14" s="29">
        <v>9.4492220851154424E-4</v>
      </c>
      <c r="BA14" s="29">
        <v>2.0668387980697514E-3</v>
      </c>
      <c r="BB14" s="29">
        <v>4.4688406444751388E-4</v>
      </c>
      <c r="BC14" s="29">
        <v>6.1446558861533163E-4</v>
      </c>
      <c r="BD14" s="29">
        <v>3.9102355639157463E-3</v>
      </c>
      <c r="BE14" s="29">
        <v>3.9102355639157474E-4</v>
      </c>
      <c r="BF14" s="29">
        <v>4.6364221686429567E-3</v>
      </c>
      <c r="BG14" s="29">
        <v>9.5521468775656114E-3</v>
      </c>
      <c r="BH14" s="29">
        <v>5.5860508055939227E-4</v>
      </c>
      <c r="BI14" s="29">
        <v>5.9357196496150283E-4</v>
      </c>
      <c r="BJ14" s="29">
        <v>1.3241220756833524E-3</v>
      </c>
      <c r="BK14" s="29">
        <v>2.6482441513667049E-3</v>
      </c>
      <c r="BL14" s="29">
        <v>6.3009947049759542E-3</v>
      </c>
      <c r="BM14" s="29">
        <v>4.5659381920115611E-4</v>
      </c>
      <c r="BN14" s="29">
        <v>6.4836322326564154E-3</v>
      </c>
      <c r="BO14" s="29">
        <v>1.5067596033638152E-3</v>
      </c>
      <c r="BP14" s="29">
        <v>0</v>
      </c>
      <c r="BQ14" s="29">
        <v>1.735056512964393E-3</v>
      </c>
      <c r="BR14" s="29">
        <v>4.5659381920115611E-4</v>
      </c>
      <c r="BS14" s="29">
        <v>1.1871439299230057E-3</v>
      </c>
      <c r="BT14" s="29">
        <v>3.8810474632098271E-3</v>
      </c>
      <c r="BU14" s="29">
        <v>2.1916503321655488E-3</v>
      </c>
      <c r="BV14" s="29">
        <v>1.8263752768046245E-3</v>
      </c>
      <c r="BW14" s="29">
        <v>7.3055011072184982E-4</v>
      </c>
      <c r="BX14" s="29">
        <v>3.0135192067276303E-3</v>
      </c>
      <c r="BY14" s="29">
        <v>0</v>
      </c>
      <c r="BZ14" s="29">
        <v>0</v>
      </c>
      <c r="CA14" s="29">
        <v>0</v>
      </c>
      <c r="CB14" s="29">
        <v>0</v>
      </c>
      <c r="CC14" s="29">
        <v>0</v>
      </c>
      <c r="CD14" s="29">
        <v>0</v>
      </c>
      <c r="CE14" s="29">
        <v>4.109344372810405E-3</v>
      </c>
      <c r="CF14">
        <v>28.028106200467029</v>
      </c>
      <c r="CG14">
        <v>3.8779466047186935</v>
      </c>
      <c r="CH14">
        <v>17.150465969147621</v>
      </c>
      <c r="CI14">
        <v>0.58660166553749493</v>
      </c>
      <c r="CJ14">
        <v>3.7316904464513265</v>
      </c>
      <c r="CK14">
        <v>0.37920749573413376</v>
      </c>
      <c r="CL14">
        <v>1.7132192821834777</v>
      </c>
    </row>
    <row r="15" spans="1:90">
      <c r="A15" t="s">
        <v>5</v>
      </c>
      <c r="B15">
        <v>8</v>
      </c>
      <c r="C15" s="28">
        <v>66.464003174354971</v>
      </c>
      <c r="D15" s="28">
        <v>173.87530795310047</v>
      </c>
      <c r="E15" s="28">
        <v>45.118683157303451</v>
      </c>
      <c r="F15" s="28">
        <v>14.634650599830527</v>
      </c>
      <c r="G15" s="28">
        <v>7.0487325035064163</v>
      </c>
      <c r="H15" s="28">
        <v>28.191265359040258</v>
      </c>
      <c r="I15" s="28">
        <v>6.8596545524160444</v>
      </c>
      <c r="J15" s="28">
        <v>3.4361982814364675</v>
      </c>
      <c r="K15" s="28">
        <v>11.957364684820924</v>
      </c>
      <c r="L15" s="28">
        <v>7.5122138790956594</v>
      </c>
      <c r="M15" s="28">
        <v>39.967052112698418</v>
      </c>
      <c r="N15" s="28">
        <v>59.738919162579641</v>
      </c>
      <c r="O15" s="28">
        <v>4.9774946439044365</v>
      </c>
      <c r="P15" s="28">
        <v>0.42096687062834914</v>
      </c>
      <c r="Q15" s="28">
        <v>44.082729035623281</v>
      </c>
      <c r="R15" s="29">
        <v>0.31529321001716532</v>
      </c>
      <c r="S15" s="29">
        <v>0.31886555851742571</v>
      </c>
      <c r="T15" s="29">
        <v>2.0682023707866152E-2</v>
      </c>
      <c r="U15" s="29">
        <v>1.6075592944248675E-2</v>
      </c>
      <c r="V15" s="29">
        <v>3.4525989391625003E-2</v>
      </c>
      <c r="W15" s="29">
        <v>6.7286099255283284E-3</v>
      </c>
      <c r="X15" s="29">
        <v>1.6210828472488701E-2</v>
      </c>
      <c r="Y15" s="29">
        <v>1.2896154280030946E-2</v>
      </c>
      <c r="Z15" s="29">
        <v>1.6209608435160158E-2</v>
      </c>
      <c r="AA15" s="29">
        <v>1.3643765893916213E-3</v>
      </c>
      <c r="AB15" s="29">
        <v>1.2544119090525952E-2</v>
      </c>
      <c r="AC15" s="29">
        <v>4.3374957244838109E-3</v>
      </c>
      <c r="AD15" s="29">
        <v>8.9531422311619931E-3</v>
      </c>
      <c r="AE15" s="29">
        <v>4.0696101050736334E-3</v>
      </c>
      <c r="AF15" s="29">
        <v>6.5475504801629112E-3</v>
      </c>
      <c r="AG15" s="29">
        <v>1.0128807372627709E-3</v>
      </c>
      <c r="AH15" s="29">
        <v>1.0852293613529689E-3</v>
      </c>
      <c r="AI15" s="29">
        <v>1.4650596378265081E-3</v>
      </c>
      <c r="AJ15" s="29">
        <v>4.7026605658628652E-3</v>
      </c>
      <c r="AK15" s="29">
        <v>1.458705018888979E-3</v>
      </c>
      <c r="AL15" s="29">
        <v>2.6863280545876248E-3</v>
      </c>
      <c r="AM15" s="29">
        <v>0</v>
      </c>
      <c r="AN15" s="29">
        <v>0</v>
      </c>
      <c r="AO15" s="29">
        <v>0</v>
      </c>
      <c r="AP15" s="29">
        <v>2.4333240406030016E-3</v>
      </c>
      <c r="AQ15" s="29">
        <v>9.7332961624120042E-4</v>
      </c>
      <c r="AR15" s="29">
        <v>1.459994424361801E-3</v>
      </c>
      <c r="AS15" s="29">
        <v>1.0274034838101563E-3</v>
      </c>
      <c r="AT15" s="29">
        <v>5.9481254325851143E-4</v>
      </c>
      <c r="AU15" s="29">
        <v>9.1925574867224497E-4</v>
      </c>
      <c r="AV15" s="29">
        <v>2.3792501730340457E-3</v>
      </c>
      <c r="AW15" s="29">
        <v>4.3259094055164471E-4</v>
      </c>
      <c r="AX15" s="29">
        <v>1.8385114973444899E-3</v>
      </c>
      <c r="AY15" s="29">
        <v>3.9473923325337576E-3</v>
      </c>
      <c r="AZ15" s="29">
        <v>1.5140682919307564E-3</v>
      </c>
      <c r="BA15" s="29">
        <v>5.8179186727670706E-4</v>
      </c>
      <c r="BB15" s="29">
        <v>2.493393716900172E-4</v>
      </c>
      <c r="BC15" s="29">
        <v>1.1635837345534141E-3</v>
      </c>
      <c r="BD15" s="29">
        <v>4.5296652523686464E-3</v>
      </c>
      <c r="BE15" s="29">
        <v>3.3245249558668964E-4</v>
      </c>
      <c r="BF15" s="29">
        <v>4.4465521284719756E-3</v>
      </c>
      <c r="BG15" s="29">
        <v>7.4801811507005178E-3</v>
      </c>
      <c r="BH15" s="29">
        <v>6.6490499117337928E-4</v>
      </c>
      <c r="BI15" s="29">
        <v>6.1141665172372386E-4</v>
      </c>
      <c r="BJ15" s="29">
        <v>1.6983795881214555E-3</v>
      </c>
      <c r="BK15" s="29">
        <v>3.6345323185799153E-3</v>
      </c>
      <c r="BL15" s="29">
        <v>8.1522220229829859E-3</v>
      </c>
      <c r="BM15" s="29">
        <v>7.133194270110112E-4</v>
      </c>
      <c r="BN15" s="29">
        <v>4.8573656220273634E-3</v>
      </c>
      <c r="BO15" s="29">
        <v>1.6983795881214555E-3</v>
      </c>
      <c r="BP15" s="29">
        <v>7.8125461053586947E-4</v>
      </c>
      <c r="BQ15" s="29">
        <v>9.8506016111044406E-4</v>
      </c>
      <c r="BR15" s="29">
        <v>6.4538424348615305E-4</v>
      </c>
      <c r="BS15" s="29">
        <v>6.7935183524858223E-4</v>
      </c>
      <c r="BT15" s="29">
        <v>3.3288239927180526E-3</v>
      </c>
      <c r="BU15" s="29">
        <v>1.7323471798838849E-3</v>
      </c>
      <c r="BV15" s="29">
        <v>8.1522220229829855E-4</v>
      </c>
      <c r="BW15" s="29">
        <v>5.4348146819886581E-4</v>
      </c>
      <c r="BX15" s="29">
        <v>2.7174073409943289E-3</v>
      </c>
      <c r="BY15" s="29">
        <v>4.0761110114914928E-4</v>
      </c>
      <c r="BZ15" s="29">
        <v>0</v>
      </c>
      <c r="CA15" s="29">
        <v>0</v>
      </c>
      <c r="CB15" s="29">
        <v>0</v>
      </c>
      <c r="CC15" s="29">
        <v>0</v>
      </c>
      <c r="CD15" s="29">
        <v>0</v>
      </c>
      <c r="CE15" s="29">
        <v>4.076111011491493E-3</v>
      </c>
      <c r="CF15">
        <v>17.695396112795144</v>
      </c>
      <c r="CG15">
        <v>2.9427754841469738</v>
      </c>
      <c r="CH15">
        <v>7.9732236440440509</v>
      </c>
      <c r="CI15">
        <v>0.35169461300004268</v>
      </c>
      <c r="CJ15">
        <v>2.6023261758670877</v>
      </c>
      <c r="CK15">
        <v>0.28800627490049002</v>
      </c>
      <c r="CL15">
        <v>2.1703520318540019</v>
      </c>
    </row>
    <row r="16" spans="1:90">
      <c r="A16" t="s">
        <v>406</v>
      </c>
      <c r="B16">
        <v>1</v>
      </c>
      <c r="C16" s="27">
        <v>29.450991010479928</v>
      </c>
      <c r="D16" s="27">
        <v>79.425576269215398</v>
      </c>
      <c r="E16" s="27">
        <v>33.935541351826032</v>
      </c>
      <c r="F16" s="27">
        <v>8.6222160055456207</v>
      </c>
      <c r="G16" s="27">
        <v>18.622039175177147</v>
      </c>
      <c r="H16" s="27">
        <v>44.415205489213399</v>
      </c>
      <c r="I16" s="27">
        <v>11.411959335738015</v>
      </c>
      <c r="J16" s="27">
        <v>5.2567315897112925</v>
      </c>
      <c r="K16" s="27">
        <v>20.897280312327538</v>
      </c>
      <c r="L16" s="27">
        <v>13.396258323079426</v>
      </c>
      <c r="M16" s="27">
        <v>9.2382702907923218</v>
      </c>
      <c r="N16" s="27">
        <v>44.646329623510574</v>
      </c>
      <c r="O16" s="27">
        <v>3.0811101505916758</v>
      </c>
      <c r="P16" s="27">
        <v>0.46247558088970919</v>
      </c>
      <c r="Q16" s="27">
        <v>19.940385374604773</v>
      </c>
      <c r="R16">
        <v>0.12043068603909216</v>
      </c>
      <c r="S16">
        <v>4.2862598970379584E-2</v>
      </c>
      <c r="T16">
        <v>1.5815616565820933E-2</v>
      </c>
      <c r="U16">
        <v>6.2472400016613848E-3</v>
      </c>
      <c r="V16">
        <v>3.0664806105715942E-2</v>
      </c>
      <c r="W16">
        <v>5.993287156065394E-3</v>
      </c>
      <c r="X16">
        <v>2.7694364186030954E-3</v>
      </c>
      <c r="Y16">
        <v>7.7712702544832108E-3</v>
      </c>
      <c r="Z16">
        <v>5.8883052086707863E-3</v>
      </c>
      <c r="AA16">
        <v>1.150484248463369E-3</v>
      </c>
      <c r="AB16">
        <v>6.1510142102884054E-3</v>
      </c>
      <c r="AC16">
        <v>2.2375559792948991E-3</v>
      </c>
      <c r="AD16">
        <v>1.1516006720815692E-3</v>
      </c>
      <c r="AE16">
        <v>3.1022711982605536E-3</v>
      </c>
      <c r="AF16">
        <v>3.5174741616641127E-3</v>
      </c>
      <c r="AG16">
        <v>1.1594346902589951E-3</v>
      </c>
      <c r="AH16">
        <v>1.6451438172593849E-3</v>
      </c>
      <c r="AI16">
        <v>1.4022892537591896E-3</v>
      </c>
      <c r="AJ16">
        <v>2.757574398453826E-3</v>
      </c>
      <c r="AK16">
        <v>1.2395629876331684E-3</v>
      </c>
      <c r="AL16">
        <v>1.4439590121897018E-3</v>
      </c>
      <c r="AM16">
        <v>6.6593543484547884E-4</v>
      </c>
      <c r="AN16">
        <v>0</v>
      </c>
      <c r="AO16">
        <v>2.7230825207047796E-3</v>
      </c>
      <c r="AP16">
        <v>2.8742071939637007E-3</v>
      </c>
      <c r="AQ16">
        <v>2.2789571833795024E-3</v>
      </c>
      <c r="AR16">
        <v>9.0137858745607195E-4</v>
      </c>
      <c r="AS16">
        <v>2.857200050804152E-3</v>
      </c>
      <c r="AT16">
        <v>1.3605714527638822E-3</v>
      </c>
      <c r="AU16">
        <v>1.1054643053706543E-3</v>
      </c>
      <c r="AV16">
        <v>5.3742572384173348E-3</v>
      </c>
      <c r="AW16">
        <v>1.5306428843593674E-3</v>
      </c>
      <c r="AX16">
        <v>3.6395286361433853E-3</v>
      </c>
      <c r="AY16">
        <v>1.9048000338694354E-3</v>
      </c>
      <c r="AZ16">
        <v>5.1021429478645592E-4</v>
      </c>
      <c r="BA16">
        <v>7.8102513645378357E-4</v>
      </c>
      <c r="BB16">
        <v>0</v>
      </c>
      <c r="BC16">
        <v>2.5421602480652562E-3</v>
      </c>
      <c r="BD16">
        <v>4.7167792554463801E-3</v>
      </c>
      <c r="BE16">
        <v>0</v>
      </c>
      <c r="BF16">
        <v>9.7092144414058605E-3</v>
      </c>
      <c r="BG16">
        <v>4.2726669229530513E-3</v>
      </c>
      <c r="BH16">
        <v>1.5007933994602113E-3</v>
      </c>
      <c r="BI16">
        <v>2.2707063201484997E-3</v>
      </c>
      <c r="BJ16">
        <v>3.5915747024571039E-3</v>
      </c>
      <c r="BK16">
        <v>4.8085545603144698E-3</v>
      </c>
      <c r="BL16">
        <v>5.2686323114556691E-3</v>
      </c>
      <c r="BM16">
        <v>9.2015550228239848E-4</v>
      </c>
      <c r="BN16">
        <v>9.053142845036501E-3</v>
      </c>
      <c r="BO16">
        <v>4.0071288002620578E-4</v>
      </c>
      <c r="BP16">
        <v>9.79520373397392E-4</v>
      </c>
      <c r="BQ16">
        <v>2.9385611201921749E-3</v>
      </c>
      <c r="BR16">
        <v>2.3597536268209901E-3</v>
      </c>
      <c r="BS16">
        <v>1.1427737689636238E-3</v>
      </c>
      <c r="BT16">
        <v>5.5357742314731395E-3</v>
      </c>
      <c r="BU16">
        <v>8.0142576005241156E-4</v>
      </c>
      <c r="BV16">
        <v>7.2721967115866974E-4</v>
      </c>
      <c r="BW16">
        <v>7.7174332449491474E-4</v>
      </c>
      <c r="BX16">
        <v>1.3950744712023461E-3</v>
      </c>
      <c r="BY16">
        <v>5.9364871114993452E-4</v>
      </c>
      <c r="BZ16">
        <v>0</v>
      </c>
      <c r="CA16">
        <v>1.231821075636114E-3</v>
      </c>
      <c r="CB16">
        <v>0</v>
      </c>
      <c r="CC16">
        <v>0</v>
      </c>
      <c r="CD16">
        <v>0</v>
      </c>
      <c r="CE16">
        <v>1.7512636978923063E-3</v>
      </c>
      <c r="CF16">
        <v>12.109347358602099</v>
      </c>
      <c r="CG16">
        <v>0.9046853081420525</v>
      </c>
      <c r="CH16">
        <v>4.1963602199624637</v>
      </c>
      <c r="CI16">
        <v>0.64644569631223248</v>
      </c>
      <c r="CJ16">
        <v>4.250027563019775</v>
      </c>
      <c r="CK16">
        <v>0.13324923422801152</v>
      </c>
      <c r="CL16">
        <v>0.16285754485304041</v>
      </c>
    </row>
    <row r="17" spans="1:90">
      <c r="A17" t="s">
        <v>406</v>
      </c>
      <c r="B17">
        <v>3</v>
      </c>
      <c r="C17" s="27">
        <v>27.493521659637313</v>
      </c>
      <c r="D17" s="27">
        <v>74.388231371673314</v>
      </c>
      <c r="E17" s="27">
        <v>32.432809597543454</v>
      </c>
      <c r="F17" s="27">
        <v>8.3723581505343514</v>
      </c>
      <c r="G17" s="27">
        <v>18.623832091645202</v>
      </c>
      <c r="H17" s="27">
        <v>42.510605899611782</v>
      </c>
      <c r="I17" s="27">
        <v>11.045163482531921</v>
      </c>
      <c r="J17" s="27">
        <v>5.4767098490547577</v>
      </c>
      <c r="K17" s="27">
        <v>19.608006359446382</v>
      </c>
      <c r="L17" s="27">
        <v>12.461699805692312</v>
      </c>
      <c r="M17" s="27">
        <v>7.7895805215839422</v>
      </c>
      <c r="N17" s="27">
        <v>38.041716839660431</v>
      </c>
      <c r="O17" s="27">
        <v>2.7785481374516108</v>
      </c>
      <c r="P17" s="27">
        <v>0.34574991595793159</v>
      </c>
      <c r="Q17" s="27">
        <v>18.367200248904584</v>
      </c>
      <c r="R17">
        <v>9.8385585026295394E-2</v>
      </c>
      <c r="S17">
        <v>3.163238250902381E-2</v>
      </c>
      <c r="T17">
        <v>1.7731635177820754E-2</v>
      </c>
      <c r="U17">
        <v>1.6229973461292922E-2</v>
      </c>
      <c r="V17">
        <v>3.0539315266899927E-2</v>
      </c>
      <c r="W17">
        <v>9.2342952452183873E-3</v>
      </c>
      <c r="X17">
        <v>3.8290084336548096E-3</v>
      </c>
      <c r="Y17">
        <v>7.1938946329272195E-3</v>
      </c>
      <c r="Z17">
        <v>7.6497735292133827E-3</v>
      </c>
      <c r="AA17">
        <v>0</v>
      </c>
      <c r="AB17">
        <v>9.6552301721032473E-3</v>
      </c>
      <c r="AC17">
        <v>4.0018388213322667E-3</v>
      </c>
      <c r="AD17">
        <v>1.4831682721442806E-3</v>
      </c>
      <c r="AE17">
        <v>4.881114631078003E-3</v>
      </c>
      <c r="AF17">
        <v>3.5078106753888539E-3</v>
      </c>
      <c r="AG17">
        <v>9.1030433634252156E-4</v>
      </c>
      <c r="AH17">
        <v>1.1849651274803512E-3</v>
      </c>
      <c r="AI17">
        <v>3.3194718471800575E-3</v>
      </c>
      <c r="AJ17">
        <v>1.5145580768457466E-3</v>
      </c>
      <c r="AK17">
        <v>1.3209451780757928E-3</v>
      </c>
      <c r="AL17">
        <v>7.7275292917433852E-4</v>
      </c>
      <c r="AM17">
        <v>0</v>
      </c>
      <c r="AN17">
        <v>9.5108052821457048E-4</v>
      </c>
      <c r="AO17">
        <v>2.529610016015143E-3</v>
      </c>
      <c r="AP17">
        <v>2.7428451570126857E-3</v>
      </c>
      <c r="AQ17">
        <v>2.4361916611976031E-3</v>
      </c>
      <c r="AR17">
        <v>2.197683386674761E-3</v>
      </c>
      <c r="AS17">
        <v>3.9694591402730179E-3</v>
      </c>
      <c r="AT17">
        <v>1.5162311737523546E-3</v>
      </c>
      <c r="AU17">
        <v>1.1584687619680912E-3</v>
      </c>
      <c r="AV17">
        <v>4.8212744064260269E-3</v>
      </c>
      <c r="AW17">
        <v>1.2095776779372715E-3</v>
      </c>
      <c r="AX17">
        <v>1.8569572802135579E-3</v>
      </c>
      <c r="AY17">
        <v>1.8569572802135579E-3</v>
      </c>
      <c r="AZ17">
        <v>1.0392146247066698E-3</v>
      </c>
      <c r="BA17">
        <v>7.670238832846617E-4</v>
      </c>
      <c r="BB17">
        <v>6.7498101729050243E-4</v>
      </c>
      <c r="BC17">
        <v>1.04315248126714E-3</v>
      </c>
      <c r="BD17">
        <v>4.816909987027676E-3</v>
      </c>
      <c r="BE17">
        <v>1.1351953472612994E-3</v>
      </c>
      <c r="BF17">
        <v>6.9799173378904209E-3</v>
      </c>
      <c r="BG17">
        <v>2.408454993513838E-3</v>
      </c>
      <c r="BH17">
        <v>1.51870728890363E-3</v>
      </c>
      <c r="BI17">
        <v>1.9029332515944854E-3</v>
      </c>
      <c r="BJ17">
        <v>1.546133266920519E-3</v>
      </c>
      <c r="BK17">
        <v>3.4193331864588411E-3</v>
      </c>
      <c r="BL17">
        <v>6.6007997164683717E-3</v>
      </c>
      <c r="BM17">
        <v>1.7691332573417482E-3</v>
      </c>
      <c r="BN17">
        <v>5.6641997566992111E-3</v>
      </c>
      <c r="BO17">
        <v>1.5758665989766833E-3</v>
      </c>
      <c r="BP17">
        <v>1.5015332688362735E-3</v>
      </c>
      <c r="BQ17">
        <v>2.8543998773917279E-3</v>
      </c>
      <c r="BR17">
        <v>2.3191999003807791E-3</v>
      </c>
      <c r="BS17">
        <v>1.3974666066397003E-3</v>
      </c>
      <c r="BT17">
        <v>6.9278663690861735E-3</v>
      </c>
      <c r="BU17">
        <v>1.4866666028081916E-3</v>
      </c>
      <c r="BV17">
        <v>1.219066614302717E-3</v>
      </c>
      <c r="BW17">
        <v>1.3677332745835366E-3</v>
      </c>
      <c r="BX17">
        <v>1.2041999482746354E-3</v>
      </c>
      <c r="BY17">
        <v>1.0555332879938161E-3</v>
      </c>
      <c r="BZ17">
        <v>1.0257999559376524E-3</v>
      </c>
      <c r="CA17">
        <v>1.1744666162184715E-3</v>
      </c>
      <c r="CB17">
        <v>8.6226662962875114E-4</v>
      </c>
      <c r="CC17">
        <v>3.716666507020479E-4</v>
      </c>
      <c r="CD17">
        <v>0</v>
      </c>
      <c r="CE17">
        <v>1.8434665874821575E-3</v>
      </c>
      <c r="CF17">
        <v>12.252209694560047</v>
      </c>
      <c r="CG17">
        <v>0.84916732222100544</v>
      </c>
      <c r="CH17">
        <v>3.9815261427599933</v>
      </c>
      <c r="CI17">
        <v>0.58665939796820565</v>
      </c>
      <c r="CJ17">
        <v>3.7865783804839475</v>
      </c>
      <c r="CK17">
        <v>0.10327866689540331</v>
      </c>
      <c r="CL17">
        <v>0.38668399378950385</v>
      </c>
    </row>
    <row r="18" spans="1:90">
      <c r="A18" t="s">
        <v>406</v>
      </c>
      <c r="B18">
        <v>4</v>
      </c>
      <c r="C18" s="27">
        <v>35.82039946385288</v>
      </c>
      <c r="D18" s="27">
        <v>102.50511824392026</v>
      </c>
      <c r="E18" s="27">
        <v>40.367107473136116</v>
      </c>
      <c r="F18" s="27">
        <v>10.170975629405557</v>
      </c>
      <c r="G18" s="27">
        <v>22.049529263164445</v>
      </c>
      <c r="H18" s="27">
        <v>51.494956382285793</v>
      </c>
      <c r="I18" s="27">
        <v>13.359429268687535</v>
      </c>
      <c r="J18" s="27">
        <v>5.5654822743250367</v>
      </c>
      <c r="K18" s="27">
        <v>23.345821880060612</v>
      </c>
      <c r="L18" s="27">
        <v>14.016100892639695</v>
      </c>
      <c r="M18" s="27">
        <v>12.470332840161575</v>
      </c>
      <c r="N18" s="27">
        <v>53.540191428201865</v>
      </c>
      <c r="O18" s="27">
        <v>2.9035021628681128</v>
      </c>
      <c r="P18" s="27">
        <v>0.44811233081442298</v>
      </c>
      <c r="Q18" s="27">
        <v>25.574395139348304</v>
      </c>
      <c r="R18">
        <v>0.10323063272275668</v>
      </c>
      <c r="S18">
        <v>5.0894235369600957E-2</v>
      </c>
      <c r="T18">
        <v>2.4586461700233007E-2</v>
      </c>
      <c r="U18">
        <v>1.3188064473794137E-2</v>
      </c>
      <c r="V18">
        <v>4.1651584640260433E-2</v>
      </c>
      <c r="W18">
        <v>3.6373898708430673E-3</v>
      </c>
      <c r="X18">
        <v>4.8927066615122999E-3</v>
      </c>
      <c r="Y18">
        <v>9.7659558700657831E-3</v>
      </c>
      <c r="Z18">
        <v>8.9756026935084755E-3</v>
      </c>
      <c r="AA18">
        <v>5.2538616534413462E-4</v>
      </c>
      <c r="AB18">
        <v>6.9127256528106387E-3</v>
      </c>
      <c r="AC18">
        <v>4.4903072510400419E-3</v>
      </c>
      <c r="AD18">
        <v>1.8847752809349452E-3</v>
      </c>
      <c r="AE18">
        <v>2.8761745366578028E-3</v>
      </c>
      <c r="AF18">
        <v>4.9895787936420364E-3</v>
      </c>
      <c r="AG18">
        <v>1.5258316733349707E-3</v>
      </c>
      <c r="AH18">
        <v>2.2484641817552328E-3</v>
      </c>
      <c r="AI18">
        <v>1.8981030890317231E-3</v>
      </c>
      <c r="AJ18">
        <v>3.0174186052012823E-3</v>
      </c>
      <c r="AK18">
        <v>1.4503537691512014E-3</v>
      </c>
      <c r="AL18">
        <v>1.2778996968399914E-3</v>
      </c>
      <c r="AM18">
        <v>1.0752685610476156E-3</v>
      </c>
      <c r="AN18">
        <v>1.050440656388668E-3</v>
      </c>
      <c r="AO18">
        <v>2.2070558322902349E-3</v>
      </c>
      <c r="AP18">
        <v>3.8956956564464486E-3</v>
      </c>
      <c r="AQ18">
        <v>1.51832101982573E-3</v>
      </c>
      <c r="AR18">
        <v>1.4503006141273443E-3</v>
      </c>
      <c r="AS18">
        <v>3.352534840166327E-3</v>
      </c>
      <c r="AT18">
        <v>7.4253655714105044E-4</v>
      </c>
      <c r="AU18">
        <v>1.7487508513143019E-3</v>
      </c>
      <c r="AV18">
        <v>6.264962385507649E-3</v>
      </c>
      <c r="AW18">
        <v>2.0462340217941447E-3</v>
      </c>
      <c r="AX18">
        <v>3.2620140869029845E-3</v>
      </c>
      <c r="AY18">
        <v>2.8341054171674308E-3</v>
      </c>
      <c r="AZ18">
        <v>1.0887760630782029E-3</v>
      </c>
      <c r="BA18">
        <v>3.8919845915919281E-4</v>
      </c>
      <c r="BB18">
        <v>1.1347437437299115E-3</v>
      </c>
      <c r="BC18">
        <v>2.993432845072583E-3</v>
      </c>
      <c r="BD18">
        <v>9.6304360415703644E-3</v>
      </c>
      <c r="BE18">
        <v>9.7734974217387701E-4</v>
      </c>
      <c r="BF18">
        <v>8.6969222828718849E-3</v>
      </c>
      <c r="BG18">
        <v>2.9396174139264368E-3</v>
      </c>
      <c r="BH18">
        <v>8.322793990095331E-4</v>
      </c>
      <c r="BI18">
        <v>1.9032506965493664E-3</v>
      </c>
      <c r="BJ18">
        <v>2.8875731626073994E-3</v>
      </c>
      <c r="BK18">
        <v>3.1085508056501098E-3</v>
      </c>
      <c r="BL18">
        <v>5.1426874412750009E-3</v>
      </c>
      <c r="BM18">
        <v>4.5454728257150393E-4</v>
      </c>
      <c r="BN18">
        <v>8.5146979391284346E-3</v>
      </c>
      <c r="BO18">
        <v>1.7366006600693391E-3</v>
      </c>
      <c r="BP18">
        <v>1.5527500353429886E-3</v>
      </c>
      <c r="BQ18">
        <v>4.0936197107921549E-3</v>
      </c>
      <c r="BR18">
        <v>1.8861150869311271E-3</v>
      </c>
      <c r="BS18">
        <v>1.8317874803684439E-3</v>
      </c>
      <c r="BT18">
        <v>8.2978740374493806E-3</v>
      </c>
      <c r="BU18">
        <v>1.7767784133498315E-3</v>
      </c>
      <c r="BV18">
        <v>1.9344711808217127E-3</v>
      </c>
      <c r="BW18">
        <v>1.3674715110766978E-3</v>
      </c>
      <c r="BX18">
        <v>2.3549421800409878E-3</v>
      </c>
      <c r="BY18">
        <v>3.3849265723409866E-4</v>
      </c>
      <c r="BZ18">
        <v>3.8545334089878474E-4</v>
      </c>
      <c r="CA18">
        <v>7.0986112347877614E-4</v>
      </c>
      <c r="CB18">
        <v>9.976933909421695E-4</v>
      </c>
      <c r="CC18">
        <v>3.0947900089974738E-4</v>
      </c>
      <c r="CD18">
        <v>2.2243803189669339E-4</v>
      </c>
      <c r="CE18">
        <v>2.7604519082659773E-3</v>
      </c>
      <c r="CF18">
        <v>16.358633094218249</v>
      </c>
      <c r="CG18">
        <v>1.0709304265130424</v>
      </c>
      <c r="CH18">
        <v>6.5449495749484239</v>
      </c>
      <c r="CI18">
        <v>0.67923428415323772</v>
      </c>
      <c r="CJ18">
        <v>4.3771371001982056</v>
      </c>
      <c r="CK18">
        <v>0.1197304360952704</v>
      </c>
      <c r="CL18">
        <v>9.7722523344218631E-2</v>
      </c>
    </row>
    <row r="19" spans="1:90">
      <c r="A19" t="s">
        <v>406</v>
      </c>
      <c r="B19">
        <v>5</v>
      </c>
      <c r="C19" s="28">
        <v>55.228884831540924</v>
      </c>
      <c r="D19" s="28">
        <v>144.72856288804465</v>
      </c>
      <c r="E19" s="28">
        <v>37.306497835264516</v>
      </c>
      <c r="F19" s="28">
        <v>22.396287954108757</v>
      </c>
      <c r="G19" s="28">
        <v>35.001629886877517</v>
      </c>
      <c r="H19" s="28">
        <v>94.908786372197554</v>
      </c>
      <c r="I19" s="28">
        <v>25.303511138832018</v>
      </c>
      <c r="J19" s="28">
        <v>9.0562028614401857</v>
      </c>
      <c r="K19" s="28">
        <v>36.918343457372032</v>
      </c>
      <c r="L19" s="28">
        <v>22.684651082891712</v>
      </c>
      <c r="M19" s="28">
        <v>23.495616388314534</v>
      </c>
      <c r="N19" s="28">
        <v>86.123334873661435</v>
      </c>
      <c r="O19" s="28">
        <v>4.1281669361886371</v>
      </c>
      <c r="P19" s="28">
        <v>0.45961336143581505</v>
      </c>
      <c r="Q19" s="28">
        <v>49.013114293119251</v>
      </c>
      <c r="R19" s="29">
        <v>0.19982040143730695</v>
      </c>
      <c r="S19" s="29">
        <v>0.10162310362351276</v>
      </c>
      <c r="T19" s="29">
        <v>3.2393039868401467E-2</v>
      </c>
      <c r="U19" s="29">
        <v>1.9929102096324081E-2</v>
      </c>
      <c r="V19" s="29">
        <v>3.9758225419589677E-2</v>
      </c>
      <c r="W19" s="29">
        <v>7.8649968139339159E-3</v>
      </c>
      <c r="X19" s="29">
        <v>6.4060863194877679E-3</v>
      </c>
      <c r="Y19" s="29">
        <v>1.5646724107775432E-2</v>
      </c>
      <c r="Z19" s="29">
        <v>2.6124051895145429E-2</v>
      </c>
      <c r="AA19" s="29">
        <v>1.58260041344311E-3</v>
      </c>
      <c r="AB19" s="29">
        <v>1.5313330761062205E-2</v>
      </c>
      <c r="AC19" s="29">
        <v>6.8653651738095492E-3</v>
      </c>
      <c r="AD19" s="29">
        <v>2.8905242054121164E-3</v>
      </c>
      <c r="AE19" s="29">
        <v>5.1475088589530843E-3</v>
      </c>
      <c r="AF19" s="29">
        <v>1.1106740268741077E-2</v>
      </c>
      <c r="AG19" s="29">
        <v>2.177792209557074E-3</v>
      </c>
      <c r="AH19" s="29">
        <v>1.9006186556134459E-3</v>
      </c>
      <c r="AI19" s="29">
        <v>2.7717355394362752E-3</v>
      </c>
      <c r="AJ19" s="29">
        <v>5.12771074795711E-3</v>
      </c>
      <c r="AK19" s="29">
        <v>2.7191177831762496E-3</v>
      </c>
      <c r="AL19" s="29">
        <v>4.5213237557465537E-3</v>
      </c>
      <c r="AM19" s="29">
        <v>7.5882356739802293E-4</v>
      </c>
      <c r="AN19" s="29">
        <v>0</v>
      </c>
      <c r="AO19" s="29">
        <v>2.0235295130613946E-3</v>
      </c>
      <c r="AP19" s="29">
        <v>3.6105281713388854E-3</v>
      </c>
      <c r="AQ19" s="29">
        <v>1.7164806060463553E-3</v>
      </c>
      <c r="AR19" s="29">
        <v>3.4329612120927106E-3</v>
      </c>
      <c r="AS19" s="29">
        <v>1.5981026332155725E-3</v>
      </c>
      <c r="AT19" s="29">
        <v>1.1245907418924398E-3</v>
      </c>
      <c r="AU19" s="29">
        <v>1.0062127690616566E-3</v>
      </c>
      <c r="AV19" s="29">
        <v>2.0716145245387044E-3</v>
      </c>
      <c r="AW19" s="29">
        <v>7.6945682340009037E-4</v>
      </c>
      <c r="AX19" s="29">
        <v>2.7818823615234031E-3</v>
      </c>
      <c r="AY19" s="29">
        <v>2.0716145245387044E-3</v>
      </c>
      <c r="AZ19" s="29">
        <v>3.4921501985081022E-3</v>
      </c>
      <c r="BA19" s="29">
        <v>5.4585127150237405E-4</v>
      </c>
      <c r="BB19" s="29">
        <v>0</v>
      </c>
      <c r="BC19" s="29">
        <v>3.639008476682494E-4</v>
      </c>
      <c r="BD19" s="29">
        <v>2.1834050860094962E-3</v>
      </c>
      <c r="BE19" s="29">
        <v>1.819504238341247E-4</v>
      </c>
      <c r="BF19" s="29">
        <v>2.001454662175372E-3</v>
      </c>
      <c r="BG19" s="29">
        <v>1.000727331087686E-3</v>
      </c>
      <c r="BH19" s="29">
        <v>9.5523972512915473E-4</v>
      </c>
      <c r="BI19" s="29">
        <v>7.4361513898600368E-4</v>
      </c>
      <c r="BJ19" s="29">
        <v>9.295189237325045E-4</v>
      </c>
      <c r="BK19" s="29">
        <v>1.0410611945804052E-3</v>
      </c>
      <c r="BL19" s="29">
        <v>1.2269649793269059E-3</v>
      </c>
      <c r="BM19" s="29">
        <v>2.602652986451013E-4</v>
      </c>
      <c r="BN19" s="29">
        <v>2.0449416322115099E-3</v>
      </c>
      <c r="BO19" s="29">
        <v>5.5771135423950276E-4</v>
      </c>
      <c r="BP19" s="29">
        <v>4.8334984034090233E-4</v>
      </c>
      <c r="BQ19" s="29">
        <v>2.0077608752622099E-3</v>
      </c>
      <c r="BR19" s="29">
        <v>5.205305972902026E-4</v>
      </c>
      <c r="BS19" s="29">
        <v>1.0410611945804052E-3</v>
      </c>
      <c r="BT19" s="29">
        <v>1.598772548819908E-3</v>
      </c>
      <c r="BU19" s="29">
        <v>5.9489211118880293E-4</v>
      </c>
      <c r="BV19" s="29">
        <v>8.5515740983390406E-4</v>
      </c>
      <c r="BW19" s="29">
        <v>0</v>
      </c>
      <c r="BX19" s="29">
        <v>1.4872302779720073E-4</v>
      </c>
      <c r="BY19" s="29">
        <v>5.5771135423950276E-4</v>
      </c>
      <c r="BZ19" s="29">
        <v>4.08988326442302E-4</v>
      </c>
      <c r="CA19" s="29">
        <v>4.08988326442302E-4</v>
      </c>
      <c r="CB19" s="29">
        <v>0</v>
      </c>
      <c r="CC19" s="29">
        <v>0</v>
      </c>
      <c r="CD19" s="29">
        <v>0</v>
      </c>
      <c r="CE19" s="29">
        <v>1.2641457362762062E-3</v>
      </c>
      <c r="CF19">
        <v>24.891789441325347</v>
      </c>
      <c r="CG19">
        <v>1.1906651145808711</v>
      </c>
      <c r="CH19">
        <v>10.892615582150338</v>
      </c>
      <c r="CI19">
        <v>0.363244075871681</v>
      </c>
      <c r="CJ19">
        <v>2.5021018850118595</v>
      </c>
      <c r="CK19">
        <v>0.17826829856682375</v>
      </c>
      <c r="CL19">
        <v>2.7534196810493379</v>
      </c>
    </row>
    <row r="20" spans="1:90">
      <c r="A20" t="s">
        <v>406</v>
      </c>
      <c r="B20">
        <v>6</v>
      </c>
      <c r="C20" s="28">
        <v>60.826462968314345</v>
      </c>
      <c r="D20" s="28">
        <v>161.86366566402955</v>
      </c>
      <c r="E20" s="28">
        <v>38.430771305993119</v>
      </c>
      <c r="F20" s="28">
        <v>23.613368516841355</v>
      </c>
      <c r="G20" s="28">
        <v>36.366163703279689</v>
      </c>
      <c r="H20" s="28">
        <v>94.834941631039911</v>
      </c>
      <c r="I20" s="28">
        <v>25.3735348092804</v>
      </c>
      <c r="J20" s="28">
        <v>8.8636274260605443</v>
      </c>
      <c r="K20" s="28">
        <v>35.75058732526103</v>
      </c>
      <c r="L20" s="28">
        <v>21.391433938410344</v>
      </c>
      <c r="M20" s="28">
        <v>27.856215530579789</v>
      </c>
      <c r="N20" s="28">
        <v>90.414698514324087</v>
      </c>
      <c r="O20" s="28">
        <v>4.8746435111479061</v>
      </c>
      <c r="P20" s="28">
        <v>0.39488701366983164</v>
      </c>
      <c r="Q20" s="28">
        <v>43.377666216540646</v>
      </c>
      <c r="R20" s="29">
        <v>0.39554401674082607</v>
      </c>
      <c r="S20" s="29">
        <v>0.16452136060815073</v>
      </c>
      <c r="T20" s="29">
        <v>5.7583589560956133E-2</v>
      </c>
      <c r="U20" s="29">
        <v>2.7112555964507644E-2</v>
      </c>
      <c r="V20" s="29">
        <v>5.7146502647308167E-2</v>
      </c>
      <c r="W20" s="29">
        <v>1.2454349904301243E-2</v>
      </c>
      <c r="X20" s="29">
        <v>5.3400912383375727E-3</v>
      </c>
      <c r="Y20" s="29">
        <v>1.5627940481175669E-2</v>
      </c>
      <c r="Z20" s="29">
        <v>2.3396119084399456E-2</v>
      </c>
      <c r="AA20" s="29">
        <v>1.0798208808184364E-3</v>
      </c>
      <c r="AB20" s="29">
        <v>1.5168912373401844E-2</v>
      </c>
      <c r="AC20" s="29">
        <v>6.8560055924980091E-3</v>
      </c>
      <c r="AD20" s="29">
        <v>4.6584713292033416E-3</v>
      </c>
      <c r="AE20" s="29">
        <v>4.8411564793681789E-3</v>
      </c>
      <c r="AF20" s="29">
        <v>1.2574827836346274E-2</v>
      </c>
      <c r="AG20" s="29">
        <v>1.3701386262362772E-3</v>
      </c>
      <c r="AH20" s="29">
        <v>1.1570059510439671E-3</v>
      </c>
      <c r="AI20" s="29">
        <v>2.1617742769505701E-3</v>
      </c>
      <c r="AJ20" s="29">
        <v>4.5519049916071868E-3</v>
      </c>
      <c r="AK20" s="29">
        <v>1.3858067435235496E-3</v>
      </c>
      <c r="AL20" s="29">
        <v>4.2789822256165747E-3</v>
      </c>
      <c r="AM20" s="29">
        <v>4.1331078315614634E-4</v>
      </c>
      <c r="AN20" s="29">
        <v>4.6193558117451651E-4</v>
      </c>
      <c r="AO20" s="29">
        <v>1.4344315415419197E-3</v>
      </c>
      <c r="AP20" s="29">
        <v>1.820535449669832E-3</v>
      </c>
      <c r="AQ20" s="29">
        <v>1.1833480422853905E-3</v>
      </c>
      <c r="AR20" s="29">
        <v>2.5942630157795099E-3</v>
      </c>
      <c r="AS20" s="29">
        <v>0</v>
      </c>
      <c r="AT20" s="29">
        <v>8.6475433859317012E-4</v>
      </c>
      <c r="AU20" s="29">
        <v>2.7308031745047474E-4</v>
      </c>
      <c r="AV20" s="29">
        <v>2.8673433332299849E-3</v>
      </c>
      <c r="AW20" s="29">
        <v>5.9167402114269527E-4</v>
      </c>
      <c r="AX20" s="29">
        <v>7.7372756610967854E-4</v>
      </c>
      <c r="AY20" s="29">
        <v>1.9115622221533232E-3</v>
      </c>
      <c r="AZ20" s="29">
        <v>1.8660488359115773E-3</v>
      </c>
      <c r="BA20" s="29">
        <v>1.3991082494121609E-4</v>
      </c>
      <c r="BB20" s="29">
        <v>3.147993561177362E-4</v>
      </c>
      <c r="BC20" s="29">
        <v>2.0986623741182413E-4</v>
      </c>
      <c r="BD20" s="29">
        <v>2.1686177865888495E-3</v>
      </c>
      <c r="BE20" s="29">
        <v>2.0986623741182413E-4</v>
      </c>
      <c r="BF20" s="29">
        <v>1.224219718235641E-3</v>
      </c>
      <c r="BG20" s="29">
        <v>7.3453183094138457E-4</v>
      </c>
      <c r="BH20" s="29">
        <v>4.8968788729425645E-4</v>
      </c>
      <c r="BI20" s="29">
        <v>5.4321289873827928E-4</v>
      </c>
      <c r="BJ20" s="29">
        <v>4.5744244104276157E-4</v>
      </c>
      <c r="BK20" s="29">
        <v>7.4334396669448752E-4</v>
      </c>
      <c r="BL20" s="29">
        <v>2.0870811372575996E-3</v>
      </c>
      <c r="BM20" s="29">
        <v>3.7167198334724376E-4</v>
      </c>
      <c r="BN20" s="29">
        <v>2.4015728154744976E-3</v>
      </c>
      <c r="BO20" s="29">
        <v>1.1721962551720763E-3</v>
      </c>
      <c r="BP20" s="29">
        <v>4.0026213591241644E-4</v>
      </c>
      <c r="BQ20" s="29">
        <v>2.0013106795620822E-4</v>
      </c>
      <c r="BR20" s="29">
        <v>2.5731137308655333E-4</v>
      </c>
      <c r="BS20" s="29">
        <v>2.2872122052138079E-4</v>
      </c>
      <c r="BT20" s="29">
        <v>2.4015728154744976E-3</v>
      </c>
      <c r="BU20" s="29">
        <v>1.0578356449113863E-3</v>
      </c>
      <c r="BV20" s="29">
        <v>5.7180305130345201E-4</v>
      </c>
      <c r="BW20" s="29">
        <v>2.0013106795620822E-4</v>
      </c>
      <c r="BX20" s="29">
        <v>6.8616366156414228E-4</v>
      </c>
      <c r="BY20" s="29">
        <v>2.85901525651726E-4</v>
      </c>
      <c r="BZ20" s="29">
        <v>0</v>
      </c>
      <c r="CA20" s="29">
        <v>0</v>
      </c>
      <c r="CB20" s="29">
        <v>0</v>
      </c>
      <c r="CC20" s="29">
        <v>0</v>
      </c>
      <c r="CD20" s="29">
        <v>0</v>
      </c>
      <c r="CE20" s="29">
        <v>2.4015728154744976E-3</v>
      </c>
      <c r="CF20">
        <v>23.984896655110497</v>
      </c>
      <c r="CG20">
        <v>4.1009165546350195</v>
      </c>
      <c r="CH20">
        <v>6.923182883527053</v>
      </c>
      <c r="CI20">
        <v>0.31631706716800734</v>
      </c>
      <c r="CJ20">
        <v>1.9030445825698448</v>
      </c>
      <c r="CK20">
        <v>0.48622405274273095</v>
      </c>
      <c r="CL20">
        <v>1.9445325446987418</v>
      </c>
    </row>
    <row r="21" spans="1:90">
      <c r="A21" t="s">
        <v>406</v>
      </c>
      <c r="B21">
        <v>7</v>
      </c>
      <c r="C21" s="28">
        <v>32.999342975566613</v>
      </c>
      <c r="D21" s="28">
        <v>144.30613136495975</v>
      </c>
      <c r="E21" s="28">
        <v>34.546648525534025</v>
      </c>
      <c r="F21" s="28">
        <v>11.664840228648693</v>
      </c>
      <c r="G21" s="28">
        <v>18.77948148865622</v>
      </c>
      <c r="H21" s="28">
        <v>41.831689526869667</v>
      </c>
      <c r="I21" s="28">
        <v>8.5568955294556091</v>
      </c>
      <c r="J21" s="28">
        <v>6.4152282756848624</v>
      </c>
      <c r="K21" s="28">
        <v>16.681280343879735</v>
      </c>
      <c r="L21" s="28">
        <v>9.2278308540271183</v>
      </c>
      <c r="M21" s="28">
        <v>15.333452219590461</v>
      </c>
      <c r="N21" s="28">
        <v>75.017454870594207</v>
      </c>
      <c r="O21" s="28">
        <v>3.2887293819496923</v>
      </c>
      <c r="P21" s="28">
        <v>0.20163555430577876</v>
      </c>
      <c r="Q21" s="28">
        <v>23.986879366604558</v>
      </c>
      <c r="R21" s="29">
        <v>0.2450692694164924</v>
      </c>
      <c r="S21" s="29">
        <v>4.4094230140494906E-2</v>
      </c>
      <c r="T21" s="29">
        <v>3.3022844425345678E-2</v>
      </c>
      <c r="U21" s="29">
        <v>1.6882122908920903E-2</v>
      </c>
      <c r="V21" s="29">
        <v>4.2513962937568699E-2</v>
      </c>
      <c r="W21" s="29">
        <v>6.0657548130622005E-3</v>
      </c>
      <c r="X21" s="29">
        <v>3.7666750526977894E-3</v>
      </c>
      <c r="Y21" s="29">
        <v>1.3171948517615904E-2</v>
      </c>
      <c r="Z21" s="29">
        <v>1.4235606597808053E-2</v>
      </c>
      <c r="AA21" s="29">
        <v>1.9208195535503937E-3</v>
      </c>
      <c r="AB21" s="29">
        <v>8.6706153678957031E-3</v>
      </c>
      <c r="AC21" s="29">
        <v>4.0750097070648538E-3</v>
      </c>
      <c r="AD21" s="29">
        <v>2.3119669489236644E-3</v>
      </c>
      <c r="AE21" s="29">
        <v>3.6832025186301137E-3</v>
      </c>
      <c r="AF21" s="29">
        <v>9.3435353935811538E-3</v>
      </c>
      <c r="AG21" s="29">
        <v>9.4073137921721513E-4</v>
      </c>
      <c r="AH21" s="29">
        <v>8.4506378133071872E-4</v>
      </c>
      <c r="AI21" s="29">
        <v>1.9292965573776786E-3</v>
      </c>
      <c r="AJ21" s="29">
        <v>3.0773077320156357E-3</v>
      </c>
      <c r="AK21" s="29">
        <v>0</v>
      </c>
      <c r="AL21" s="29">
        <v>2.9283115036589668E-3</v>
      </c>
      <c r="AM21" s="29">
        <v>7.2571198134157005E-4</v>
      </c>
      <c r="AN21" s="29">
        <v>0</v>
      </c>
      <c r="AO21" s="29">
        <v>1.4896193301221698E-3</v>
      </c>
      <c r="AP21" s="29">
        <v>2.2404157917211196E-3</v>
      </c>
      <c r="AQ21" s="29">
        <v>1.0963736853103353E-3</v>
      </c>
      <c r="AR21" s="29">
        <v>1.3823842119130314E-3</v>
      </c>
      <c r="AS21" s="29">
        <v>1.3347157908125823E-3</v>
      </c>
      <c r="AT21" s="29">
        <v>0</v>
      </c>
      <c r="AU21" s="29">
        <v>4.7668421100449367E-4</v>
      </c>
      <c r="AV21" s="29">
        <v>2.8124368449265122E-3</v>
      </c>
      <c r="AW21" s="29">
        <v>2.3834210550224683E-4</v>
      </c>
      <c r="AX21" s="29">
        <v>1.9544052651184235E-3</v>
      </c>
      <c r="AY21" s="29">
        <v>2.8124368449265122E-3</v>
      </c>
      <c r="AZ21" s="29">
        <v>1.4300526330134808E-3</v>
      </c>
      <c r="BA21" s="29">
        <v>4.3960658636020582E-4</v>
      </c>
      <c r="BB21" s="29">
        <v>1.831694109834191E-4</v>
      </c>
      <c r="BC21" s="29">
        <v>5.8614211514694114E-4</v>
      </c>
      <c r="BD21" s="29">
        <v>3.0039783401280733E-3</v>
      </c>
      <c r="BE21" s="29">
        <v>1.831694109834191E-4</v>
      </c>
      <c r="BF21" s="29">
        <v>3.2237816333081769E-3</v>
      </c>
      <c r="BG21" s="29">
        <v>2.0881312852109777E-3</v>
      </c>
      <c r="BH21" s="29">
        <v>1.3188197590806175E-3</v>
      </c>
      <c r="BI21" s="29">
        <v>5.0904598083708502E-4</v>
      </c>
      <c r="BJ21" s="29">
        <v>5.6893374328850679E-4</v>
      </c>
      <c r="BK21" s="29">
        <v>1.01809196167417E-3</v>
      </c>
      <c r="BL21" s="29">
        <v>1.8265767547683636E-3</v>
      </c>
      <c r="BM21" s="29">
        <v>4.1921433715995247E-4</v>
      </c>
      <c r="BN21" s="29">
        <v>2.814724835216823E-3</v>
      </c>
      <c r="BO21" s="29">
        <v>5.9887762451421773E-4</v>
      </c>
      <c r="BP21" s="29">
        <v>0</v>
      </c>
      <c r="BQ21" s="29">
        <v>1.0779797241255917E-3</v>
      </c>
      <c r="BR21" s="29">
        <v>2.6949493103139792E-4</v>
      </c>
      <c r="BS21" s="29">
        <v>3.5932657470853058E-4</v>
      </c>
      <c r="BT21" s="29">
        <v>2.1859033294768944E-3</v>
      </c>
      <c r="BU21" s="29">
        <v>3.8927045593424147E-4</v>
      </c>
      <c r="BV21" s="29">
        <v>8.9831643677132659E-4</v>
      </c>
      <c r="BW21" s="29">
        <v>0</v>
      </c>
      <c r="BX21" s="29">
        <v>1.4971940612855443E-4</v>
      </c>
      <c r="BY21" s="29">
        <v>2.6949493103139792E-4</v>
      </c>
      <c r="BZ21" s="29">
        <v>0</v>
      </c>
      <c r="CA21" s="29">
        <v>0</v>
      </c>
      <c r="CB21" s="29">
        <v>0</v>
      </c>
      <c r="CC21" s="29">
        <v>0</v>
      </c>
      <c r="CD21" s="29">
        <v>0</v>
      </c>
      <c r="CE21" s="29">
        <v>1.3774185363827007E-3</v>
      </c>
      <c r="CF21">
        <v>13.217374535470475</v>
      </c>
      <c r="CG21">
        <v>1.9339836793765472</v>
      </c>
      <c r="CH21">
        <v>3.888988329455616</v>
      </c>
      <c r="CI21">
        <v>0.1876170579059849</v>
      </c>
      <c r="CJ21">
        <v>1.742857695008464</v>
      </c>
      <c r="CK21">
        <v>0.26977133478740678</v>
      </c>
      <c r="CL21">
        <v>1.4492145593762553</v>
      </c>
    </row>
    <row r="22" spans="1:90">
      <c r="A22" t="s">
        <v>406</v>
      </c>
      <c r="B22">
        <v>8</v>
      </c>
      <c r="C22" s="28">
        <v>79.562204517425315</v>
      </c>
      <c r="D22" s="28">
        <v>215.81587979952306</v>
      </c>
      <c r="E22" s="28">
        <v>51.416751891153346</v>
      </c>
      <c r="F22" s="28">
        <v>30.587666093364909</v>
      </c>
      <c r="G22" s="28">
        <v>50.07109765802408</v>
      </c>
      <c r="H22" s="28">
        <v>139.84083834165696</v>
      </c>
      <c r="I22" s="28">
        <v>32.184535088773963</v>
      </c>
      <c r="J22" s="28">
        <v>12.067021535922436</v>
      </c>
      <c r="K22" s="28">
        <v>49.832515918784331</v>
      </c>
      <c r="L22" s="28">
        <v>29.493162073367813</v>
      </c>
      <c r="M22" s="28">
        <v>30.972835577612738</v>
      </c>
      <c r="N22" s="28">
        <v>107.10849454604291</v>
      </c>
      <c r="O22" s="28">
        <v>5.9570566237664702</v>
      </c>
      <c r="P22" s="28">
        <v>0.51434069764355406</v>
      </c>
      <c r="Q22" s="28">
        <v>59.551918524528169</v>
      </c>
      <c r="R22" s="29">
        <v>0.22966678360116796</v>
      </c>
      <c r="S22" s="29">
        <v>0.15224591367963788</v>
      </c>
      <c r="T22" s="29">
        <v>7.4943942901623956E-2</v>
      </c>
      <c r="U22" s="29">
        <v>4.1748864292469462E-2</v>
      </c>
      <c r="V22" s="29">
        <v>7.6974468539240587E-2</v>
      </c>
      <c r="W22" s="29">
        <v>1.1606904081311554E-2</v>
      </c>
      <c r="X22" s="29">
        <v>7.805930065358564E-3</v>
      </c>
      <c r="Y22" s="29">
        <v>2.7129433413427557E-2</v>
      </c>
      <c r="Z22" s="29">
        <v>3.108303297134838E-2</v>
      </c>
      <c r="AA22" s="29">
        <v>1.7151334747017015E-3</v>
      </c>
      <c r="AB22" s="29">
        <v>2.2146284866323727E-2</v>
      </c>
      <c r="AC22" s="29">
        <v>5.9427870395365977E-3</v>
      </c>
      <c r="AD22" s="29">
        <v>2.4320656199200144E-3</v>
      </c>
      <c r="AE22" s="29">
        <v>4.9443092273099192E-3</v>
      </c>
      <c r="AF22" s="29">
        <v>1.2668122020242714E-2</v>
      </c>
      <c r="AG22" s="29">
        <v>8.4186886843385115E-4</v>
      </c>
      <c r="AH22" s="29">
        <v>1.4699297702813275E-3</v>
      </c>
      <c r="AI22" s="29">
        <v>2.057901678393858E-3</v>
      </c>
      <c r="AJ22" s="29">
        <v>5.2249321834545361E-3</v>
      </c>
      <c r="AK22" s="29">
        <v>1.2270932281944823E-3</v>
      </c>
      <c r="AL22" s="29">
        <v>4.5242393804735695E-3</v>
      </c>
      <c r="AM22" s="29">
        <v>7.8960781640340593E-4</v>
      </c>
      <c r="AN22" s="29">
        <v>6.508929297379427E-4</v>
      </c>
      <c r="AO22" s="29">
        <v>1.5898860087041554E-3</v>
      </c>
      <c r="AP22" s="29">
        <v>4.1148904109235421E-3</v>
      </c>
      <c r="AQ22" s="29">
        <v>1.2384621625109687E-3</v>
      </c>
      <c r="AR22" s="29">
        <v>2.5168747173610014E-3</v>
      </c>
      <c r="AS22" s="29">
        <v>1.0786605931547152E-3</v>
      </c>
      <c r="AT22" s="29">
        <v>6.3920627742501636E-4</v>
      </c>
      <c r="AU22" s="29">
        <v>3.1960313871250818E-4</v>
      </c>
      <c r="AV22" s="29">
        <v>3.5156345258375893E-3</v>
      </c>
      <c r="AW22" s="29">
        <v>4.3945431572969866E-4</v>
      </c>
      <c r="AX22" s="29">
        <v>2.5168747173610014E-3</v>
      </c>
      <c r="AY22" s="29">
        <v>2.0774204016313028E-3</v>
      </c>
      <c r="AZ22" s="29">
        <v>2.1972715786484939E-3</v>
      </c>
      <c r="BA22" s="29">
        <v>4.6053695492971435E-4</v>
      </c>
      <c r="BB22" s="29">
        <v>0</v>
      </c>
      <c r="BC22" s="29">
        <v>6.7545420056358107E-4</v>
      </c>
      <c r="BD22" s="29">
        <v>3.9913202760575245E-3</v>
      </c>
      <c r="BE22" s="29">
        <v>2.1491724563386675E-4</v>
      </c>
      <c r="BF22" s="29">
        <v>5.9869804140862863E-3</v>
      </c>
      <c r="BG22" s="29">
        <v>1.9035527470428191E-3</v>
      </c>
      <c r="BH22" s="29">
        <v>0</v>
      </c>
      <c r="BI22" s="29">
        <v>1.229686635297416E-3</v>
      </c>
      <c r="BJ22" s="29">
        <v>1.2798779265340455E-3</v>
      </c>
      <c r="BK22" s="29">
        <v>1.3049735721523598E-3</v>
      </c>
      <c r="BL22" s="29">
        <v>2.7103297267779785E-3</v>
      </c>
      <c r="BM22" s="29">
        <v>4.2662597551134843E-4</v>
      </c>
      <c r="BN22" s="29">
        <v>4.4419292744416871E-3</v>
      </c>
      <c r="BO22" s="29">
        <v>9.7873017911426999E-4</v>
      </c>
      <c r="BP22" s="29">
        <v>3.011477474197753E-4</v>
      </c>
      <c r="BQ22" s="29">
        <v>1.6563126108087645E-3</v>
      </c>
      <c r="BR22" s="29">
        <v>6.7758243169449464E-4</v>
      </c>
      <c r="BS22" s="29">
        <v>5.019129123662923E-4</v>
      </c>
      <c r="BT22" s="29">
        <v>2.8609036004878653E-3</v>
      </c>
      <c r="BU22" s="29">
        <v>8.2815630540438226E-4</v>
      </c>
      <c r="BV22" s="29">
        <v>5.5210420360292151E-4</v>
      </c>
      <c r="BW22" s="29">
        <v>1.7566951932820234E-4</v>
      </c>
      <c r="BX22" s="29">
        <v>7.0267807731280935E-4</v>
      </c>
      <c r="BY22" s="29">
        <v>0</v>
      </c>
      <c r="BZ22" s="29">
        <v>0</v>
      </c>
      <c r="CA22" s="29">
        <v>0</v>
      </c>
      <c r="CB22" s="29">
        <v>0</v>
      </c>
      <c r="CC22" s="29">
        <v>0</v>
      </c>
      <c r="CD22" s="29">
        <v>4.7681726674797764E-4</v>
      </c>
      <c r="CE22" s="29">
        <v>2.3840863337398883E-3</v>
      </c>
      <c r="CF22">
        <v>33.287972315053203</v>
      </c>
      <c r="CG22">
        <v>2.3059863266977469</v>
      </c>
      <c r="CH22">
        <v>10.45294088010345</v>
      </c>
      <c r="CI22">
        <v>0.26382297075324396</v>
      </c>
      <c r="CJ22">
        <v>1.9142571076283001</v>
      </c>
      <c r="CK22">
        <v>0.26120888903943928</v>
      </c>
      <c r="CL22">
        <v>0.87333310459515434</v>
      </c>
    </row>
    <row r="23" spans="1:90">
      <c r="A23" t="s">
        <v>407</v>
      </c>
      <c r="B23">
        <v>1</v>
      </c>
      <c r="C23" s="27">
        <v>39.468231703102177</v>
      </c>
      <c r="D23" s="27">
        <v>147.55384213348589</v>
      </c>
      <c r="E23" s="27">
        <v>48.448281820276442</v>
      </c>
      <c r="F23" s="27">
        <v>5.2817305051566485</v>
      </c>
      <c r="G23" s="27">
        <v>5.904773324132397</v>
      </c>
      <c r="H23" s="27">
        <v>8.2192267055099038</v>
      </c>
      <c r="I23" s="27">
        <v>3.0878091344784639</v>
      </c>
      <c r="J23" s="27">
        <v>4.9043512836013097</v>
      </c>
      <c r="K23" s="27">
        <v>4.7732169189751881</v>
      </c>
      <c r="L23" s="27">
        <v>3.788923479184287</v>
      </c>
      <c r="M23" s="27">
        <v>28.24069461330534</v>
      </c>
      <c r="N23" s="27">
        <v>61.312807897674013</v>
      </c>
      <c r="O23" s="27">
        <v>6.3101779550184816</v>
      </c>
      <c r="P23" s="27">
        <v>1.3882803231631289</v>
      </c>
      <c r="Q23" s="27">
        <v>35.090220383125363</v>
      </c>
      <c r="R23">
        <v>0.11455148107766136</v>
      </c>
      <c r="S23">
        <v>1.9617117651407577E-2</v>
      </c>
      <c r="T23">
        <v>1.3738462133576721E-2</v>
      </c>
      <c r="U23">
        <v>8.3790449491776744E-3</v>
      </c>
      <c r="V23">
        <v>1.7906395844281199E-2</v>
      </c>
      <c r="W23">
        <v>6.4412786654278065E-3</v>
      </c>
      <c r="X23">
        <v>5.0144130272746648E-3</v>
      </c>
      <c r="Y23">
        <v>9.6865960853288035E-3</v>
      </c>
      <c r="Z23">
        <v>6.3875167709824326E-3</v>
      </c>
      <c r="AA23">
        <v>1.3184653855935681E-3</v>
      </c>
      <c r="AB23">
        <v>1.0765333876545541E-2</v>
      </c>
      <c r="AC23">
        <v>1.5232755425789767E-3</v>
      </c>
      <c r="AD23">
        <v>4.1511688077784398E-3</v>
      </c>
      <c r="AE23">
        <v>1.715816440548422E-3</v>
      </c>
      <c r="AF23">
        <v>1.4390718533631929E-3</v>
      </c>
      <c r="AG23">
        <v>1.5608394717246937E-3</v>
      </c>
      <c r="AH23">
        <v>1.6493977396239673E-3</v>
      </c>
      <c r="AI23">
        <v>7.6492203897997393E-3</v>
      </c>
      <c r="AJ23">
        <v>1.4722812038254201E-3</v>
      </c>
      <c r="AK23">
        <v>5.3105580220645914E-4</v>
      </c>
      <c r="AL23">
        <v>1.453415879722941E-3</v>
      </c>
      <c r="AM23">
        <v>1.2857140474472166E-3</v>
      </c>
      <c r="AN23">
        <v>7.7329178216028257E-4</v>
      </c>
      <c r="AO23">
        <v>7.5838495262466271E-3</v>
      </c>
      <c r="AP23">
        <v>1.441906732292832E-3</v>
      </c>
      <c r="AQ23">
        <v>0</v>
      </c>
      <c r="AR23">
        <v>9.8530293373343494E-4</v>
      </c>
      <c r="AS23">
        <v>8.7956310669862724E-3</v>
      </c>
      <c r="AT23">
        <v>1.2496525013204541E-3</v>
      </c>
      <c r="AU23">
        <v>1.8023834153660396E-3</v>
      </c>
      <c r="AV23">
        <v>1.0525919145737672E-2</v>
      </c>
      <c r="AW23">
        <v>1.7543198576229454E-3</v>
      </c>
      <c r="AX23">
        <v>1.441906732292832E-3</v>
      </c>
      <c r="AY23">
        <v>3.3163854842735126E-3</v>
      </c>
      <c r="AZ23">
        <v>2.3551143294116253E-3</v>
      </c>
      <c r="BA23">
        <v>2.5318341228587706E-3</v>
      </c>
      <c r="BB23">
        <v>0</v>
      </c>
      <c r="BC23">
        <v>2.2288796124312255E-3</v>
      </c>
      <c r="BD23">
        <v>1.3546394537688812E-2</v>
      </c>
      <c r="BE23">
        <v>0</v>
      </c>
      <c r="BF23">
        <v>5.9076129533371345E-3</v>
      </c>
      <c r="BG23">
        <v>6.1456486401016324E-3</v>
      </c>
      <c r="BH23">
        <v>1.3849349048116355E-3</v>
      </c>
      <c r="BI23">
        <v>9.017632768413416E-4</v>
      </c>
      <c r="BJ23">
        <v>4.2152190382583627E-3</v>
      </c>
      <c r="BK23">
        <v>4.5088163842067069E-3</v>
      </c>
      <c r="BL23">
        <v>2.233436953107043E-2</v>
      </c>
      <c r="BM23">
        <v>9.4370575483396213E-4</v>
      </c>
      <c r="BN23">
        <v>8.6820929444724505E-3</v>
      </c>
      <c r="BO23">
        <v>3.2505420444280918E-3</v>
      </c>
      <c r="BP23">
        <v>1.9922677046494753E-3</v>
      </c>
      <c r="BQ23">
        <v>2.2648938116015082E-3</v>
      </c>
      <c r="BR23">
        <v>1.5309004467306498E-3</v>
      </c>
      <c r="BS23">
        <v>2.118095138627337E-3</v>
      </c>
      <c r="BT23">
        <v>9.9613385232473761E-3</v>
      </c>
      <c r="BU23">
        <v>3.3344270004133326E-3</v>
      </c>
      <c r="BV23">
        <v>2.5794623965461629E-3</v>
      </c>
      <c r="BW23">
        <v>1.6357566417122009E-3</v>
      </c>
      <c r="BX23">
        <v>5.0960110761033963E-3</v>
      </c>
      <c r="BY23">
        <v>0</v>
      </c>
      <c r="BZ23">
        <v>6.9205088687823886E-4</v>
      </c>
      <c r="CA23">
        <v>6.7107964788192854E-4</v>
      </c>
      <c r="CB23">
        <v>1.4470154907454086E-3</v>
      </c>
      <c r="CC23">
        <v>1.7615840756900621E-3</v>
      </c>
      <c r="CD23">
        <v>0</v>
      </c>
      <c r="CE23">
        <v>4.5717301011956391E-3</v>
      </c>
      <c r="CF23">
        <v>11.813643668316949</v>
      </c>
      <c r="CG23">
        <v>0.49281787230701229</v>
      </c>
      <c r="CH23">
        <v>7.8755608768053804</v>
      </c>
      <c r="CI23">
        <v>1.0408013901235609</v>
      </c>
      <c r="CJ23">
        <v>7.0464483197013443</v>
      </c>
      <c r="CK23">
        <v>7.0051100766766725E-2</v>
      </c>
      <c r="CL23">
        <v>0.41553340059689298</v>
      </c>
    </row>
    <row r="24" spans="1:90">
      <c r="A24" t="s">
        <v>407</v>
      </c>
      <c r="B24">
        <v>3</v>
      </c>
      <c r="C24" s="27">
        <v>26.0186535713081</v>
      </c>
      <c r="D24" s="27">
        <v>102.11529553888202</v>
      </c>
      <c r="E24" s="27">
        <v>34.171704790800277</v>
      </c>
      <c r="F24" s="27">
        <v>3.471152230592164</v>
      </c>
      <c r="G24" s="27">
        <v>4.646489146629003</v>
      </c>
      <c r="H24" s="27">
        <v>5.6375760706788229</v>
      </c>
      <c r="I24" s="27">
        <v>1.9933313438216151</v>
      </c>
      <c r="J24" s="27">
        <v>2.8159679304079792</v>
      </c>
      <c r="K24" s="27">
        <v>3.159477440548518</v>
      </c>
      <c r="L24" s="27">
        <v>2.5800624744306786</v>
      </c>
      <c r="M24" s="27">
        <v>16.549738174465137</v>
      </c>
      <c r="N24" s="27">
        <v>39.675142191951728</v>
      </c>
      <c r="O24" s="27">
        <v>3.6099867189253065</v>
      </c>
      <c r="P24" s="27">
        <v>0.6780423308193988</v>
      </c>
      <c r="Q24" s="27">
        <v>23.346922626257541</v>
      </c>
      <c r="R24">
        <v>7.4821336908821298E-2</v>
      </c>
      <c r="S24">
        <v>2.1716824894402138E-2</v>
      </c>
      <c r="T24">
        <v>5.3018750249565552E-3</v>
      </c>
      <c r="U24">
        <v>1.3006873185133865E-2</v>
      </c>
      <c r="V24">
        <v>2.3523068526305924E-2</v>
      </c>
      <c r="W24">
        <v>4.8807222396827273E-3</v>
      </c>
      <c r="X24">
        <v>4.3709813429146224E-3</v>
      </c>
      <c r="Y24">
        <v>5.4350388536002813E-3</v>
      </c>
      <c r="Z24">
        <v>6.5872219270081663E-3</v>
      </c>
      <c r="AA24">
        <v>0</v>
      </c>
      <c r="AB24">
        <v>4.6577223162360204E-3</v>
      </c>
      <c r="AC24">
        <v>2.8269412902010523E-3</v>
      </c>
      <c r="AD24">
        <v>3.9037485802308125E-3</v>
      </c>
      <c r="AE24">
        <v>2.0954515241795616E-3</v>
      </c>
      <c r="AF24">
        <v>1.2727927776498074E-3</v>
      </c>
      <c r="AG24">
        <v>2.949153996993457E-4</v>
      </c>
      <c r="AH24">
        <v>1.8548626454774637E-3</v>
      </c>
      <c r="AI24">
        <v>3.1664600809824485E-3</v>
      </c>
      <c r="AJ24">
        <v>1.8703845086195344E-3</v>
      </c>
      <c r="AK24">
        <v>1.5741897226224067E-3</v>
      </c>
      <c r="AL24">
        <v>0</v>
      </c>
      <c r="AM24">
        <v>5.4214832770813179E-4</v>
      </c>
      <c r="AN24">
        <v>9.8631804197503491E-4</v>
      </c>
      <c r="AO24">
        <v>4.4155695124180371E-3</v>
      </c>
      <c r="AP24">
        <v>2.7968471650508604E-3</v>
      </c>
      <c r="AQ24">
        <v>1.583756828402294E-3</v>
      </c>
      <c r="AR24">
        <v>9.0981775248642456E-4</v>
      </c>
      <c r="AS24">
        <v>7.3290874505850855E-3</v>
      </c>
      <c r="AT24">
        <v>7.2448450660956025E-4</v>
      </c>
      <c r="AU24">
        <v>9.9406013697590822E-4</v>
      </c>
      <c r="AV24">
        <v>5.998057775651244E-3</v>
      </c>
      <c r="AW24">
        <v>1.2467872904443594E-3</v>
      </c>
      <c r="AX24">
        <v>1.6679992128917781E-3</v>
      </c>
      <c r="AY24">
        <v>1.9375748432581259E-3</v>
      </c>
      <c r="AZ24">
        <v>2.8473925957445507E-3</v>
      </c>
      <c r="BA24">
        <v>1.0923369159530232E-3</v>
      </c>
      <c r="BB24">
        <v>1.335078452831473E-3</v>
      </c>
      <c r="BC24">
        <v>6.2202518825102708E-4</v>
      </c>
      <c r="BD24">
        <v>8.7690380197339921E-3</v>
      </c>
      <c r="BE24">
        <v>1.1681936462275388E-3</v>
      </c>
      <c r="BF24">
        <v>5.4768559258200197E-3</v>
      </c>
      <c r="BG24">
        <v>4.1872915111532561E-3</v>
      </c>
      <c r="BH24">
        <v>1.5171346054903103E-3</v>
      </c>
      <c r="BI24">
        <v>5.1459653974587319E-4</v>
      </c>
      <c r="BJ24">
        <v>3.0581737219183315E-3</v>
      </c>
      <c r="BK24">
        <v>7.1602432816068656E-3</v>
      </c>
      <c r="BL24">
        <v>1.7319849252018245E-2</v>
      </c>
      <c r="BM24">
        <v>4.9989378146741981E-4</v>
      </c>
      <c r="BN24">
        <v>6.1310502021151179E-3</v>
      </c>
      <c r="BO24">
        <v>2.2642247748818423E-3</v>
      </c>
      <c r="BP24">
        <v>9.8508480465638601E-4</v>
      </c>
      <c r="BQ24">
        <v>2.8670378642984369E-3</v>
      </c>
      <c r="BR24">
        <v>2.5141716656155522E-3</v>
      </c>
      <c r="BS24">
        <v>1.573195135794527E-3</v>
      </c>
      <c r="BT24">
        <v>7.0867294902145954E-3</v>
      </c>
      <c r="BU24">
        <v>3.92563646034709E-3</v>
      </c>
      <c r="BV24">
        <v>3.3522288874874022E-3</v>
      </c>
      <c r="BW24">
        <v>1.8084392682497831E-3</v>
      </c>
      <c r="BX24">
        <v>1.5290868609591658E-3</v>
      </c>
      <c r="BY24">
        <v>5.8811033113814087E-4</v>
      </c>
      <c r="BZ24">
        <v>1.1027068708840142E-3</v>
      </c>
      <c r="CA24">
        <v>6.7632688080886193E-4</v>
      </c>
      <c r="CB24">
        <v>1.2203289371116423E-3</v>
      </c>
      <c r="CC24">
        <v>8.6746273842875764E-4</v>
      </c>
      <c r="CD24">
        <v>0</v>
      </c>
      <c r="CE24">
        <v>3.6168785364995661E-3</v>
      </c>
      <c r="CF24">
        <v>7.8623822945070119</v>
      </c>
      <c r="CG24">
        <v>0.35548052222454007</v>
      </c>
      <c r="CH24">
        <v>4.0758984047601556</v>
      </c>
      <c r="CI24">
        <v>0.68419784166797937</v>
      </c>
      <c r="CJ24">
        <v>5.1516804816724342</v>
      </c>
      <c r="CK24">
        <v>4.7790544027062273E-2</v>
      </c>
      <c r="CL24">
        <v>0.11709974358701426</v>
      </c>
    </row>
    <row r="25" spans="1:90">
      <c r="A25" t="s">
        <v>407</v>
      </c>
      <c r="B25">
        <v>4</v>
      </c>
      <c r="C25" s="27">
        <v>50.355168686241456</v>
      </c>
      <c r="D25" s="27">
        <v>180.71604141528556</v>
      </c>
      <c r="E25" s="27">
        <v>62.992491470239074</v>
      </c>
      <c r="F25" s="27">
        <v>7.7844750071171571</v>
      </c>
      <c r="G25" s="27">
        <v>7.7919631957964297</v>
      </c>
      <c r="H25" s="27">
        <v>14.196369446697801</v>
      </c>
      <c r="I25" s="27">
        <v>4.4479620822282753</v>
      </c>
      <c r="J25" s="27">
        <v>4.4190279558714032</v>
      </c>
      <c r="K25" s="27">
        <v>7.2222965385167992</v>
      </c>
      <c r="L25" s="27">
        <v>4.7563416037234099</v>
      </c>
      <c r="M25" s="27">
        <v>32.881487318643792</v>
      </c>
      <c r="N25" s="27">
        <v>72.796980914451737</v>
      </c>
      <c r="O25" s="27">
        <v>5.7034358982036855</v>
      </c>
      <c r="P25" s="27">
        <v>0.76001118356753183</v>
      </c>
      <c r="Q25" s="27">
        <v>39.281221229819337</v>
      </c>
      <c r="R25">
        <v>0.1382706848405556</v>
      </c>
      <c r="S25">
        <v>4.8191392234929978E-2</v>
      </c>
      <c r="T25">
        <v>7.7945649388427851E-3</v>
      </c>
      <c r="U25">
        <v>1.1059651247458297E-2</v>
      </c>
      <c r="V25">
        <v>2.3126742543726424E-2</v>
      </c>
      <c r="W25">
        <v>7.4767356566841359E-3</v>
      </c>
      <c r="X25">
        <v>3.7104176859759676E-3</v>
      </c>
      <c r="Y25">
        <v>8.349510678508169E-3</v>
      </c>
      <c r="Z25">
        <v>6.7561012791932766E-3</v>
      </c>
      <c r="AA25">
        <v>1.5102851823945093E-3</v>
      </c>
      <c r="AB25">
        <v>7.4705007327976712E-3</v>
      </c>
      <c r="AC25">
        <v>3.92481126832607E-3</v>
      </c>
      <c r="AD25">
        <v>5.0086942974177104E-3</v>
      </c>
      <c r="AE25">
        <v>3.1344179172181101E-3</v>
      </c>
      <c r="AF25">
        <v>3.8595432768104704E-3</v>
      </c>
      <c r="AG25">
        <v>8.6949525421828441E-4</v>
      </c>
      <c r="AH25">
        <v>2.6805617596240717E-3</v>
      </c>
      <c r="AI25">
        <v>3.1988250627766222E-3</v>
      </c>
      <c r="AJ25">
        <v>3.0067433807372474E-3</v>
      </c>
      <c r="AK25">
        <v>1.581585269341402E-3</v>
      </c>
      <c r="AL25">
        <v>3.4018888098008522E-4</v>
      </c>
      <c r="AM25">
        <v>0</v>
      </c>
      <c r="AN25">
        <v>8.8748942105716655E-4</v>
      </c>
      <c r="AO25">
        <v>4.3990356483180736E-3</v>
      </c>
      <c r="AP25">
        <v>3.904980360104982E-3</v>
      </c>
      <c r="AQ25">
        <v>1.1733838876941251E-3</v>
      </c>
      <c r="AR25">
        <v>1.2750620349207789E-3</v>
      </c>
      <c r="AS25">
        <v>7.8353037555502787E-3</v>
      </c>
      <c r="AT25">
        <v>1.4669558390757766E-3</v>
      </c>
      <c r="AU25">
        <v>2.1711233425723811E-3</v>
      </c>
      <c r="AV25">
        <v>5.5641043450960145E-3</v>
      </c>
      <c r="AW25">
        <v>3.641663188872951E-3</v>
      </c>
      <c r="AX25">
        <v>1.0885846878788239E-3</v>
      </c>
      <c r="AY25">
        <v>3.5478635247198132E-3</v>
      </c>
      <c r="AZ25">
        <v>1.8781123818228886E-3</v>
      </c>
      <c r="BA25">
        <v>6.3394975545869264E-4</v>
      </c>
      <c r="BB25">
        <v>1.0082312297148763E-3</v>
      </c>
      <c r="BC25">
        <v>9.7389382722639728E-4</v>
      </c>
      <c r="BD25">
        <v>9.5797342918983244E-3</v>
      </c>
      <c r="BE25">
        <v>4.0425781507510836E-4</v>
      </c>
      <c r="BF25">
        <v>9.3301515507516839E-3</v>
      </c>
      <c r="BG25">
        <v>6.9186807121713514E-3</v>
      </c>
      <c r="BH25">
        <v>1.0698228735034634E-3</v>
      </c>
      <c r="BI25">
        <v>1.4845532847287532E-3</v>
      </c>
      <c r="BJ25">
        <v>4.8635386749854865E-3</v>
      </c>
      <c r="BK25">
        <v>1.1005372212424362E-2</v>
      </c>
      <c r="BL25">
        <v>1.9178824265871738E-2</v>
      </c>
      <c r="BM25">
        <v>1.1742057443558974E-3</v>
      </c>
      <c r="BN25">
        <v>1.2603707319279213E-2</v>
      </c>
      <c r="BO25">
        <v>3.2188455664173563E-3</v>
      </c>
      <c r="BP25">
        <v>2.4115982050569758E-3</v>
      </c>
      <c r="BQ25">
        <v>4.7077556568523929E-3</v>
      </c>
      <c r="BR25">
        <v>2.5400602643714941E-3</v>
      </c>
      <c r="BS25">
        <v>3.6616421271416415E-3</v>
      </c>
      <c r="BT25">
        <v>1.0026073255179763E-2</v>
      </c>
      <c r="BU25">
        <v>4.4982990739447538E-3</v>
      </c>
      <c r="BV25">
        <v>2.2262153092697467E-3</v>
      </c>
      <c r="BW25">
        <v>9.2600597689286037E-4</v>
      </c>
      <c r="BX25">
        <v>3.6201304774426644E-3</v>
      </c>
      <c r="BY25">
        <v>0</v>
      </c>
      <c r="BZ25">
        <v>5.3423421743818884E-4</v>
      </c>
      <c r="CA25">
        <v>0</v>
      </c>
      <c r="CB25">
        <v>0</v>
      </c>
      <c r="CC25">
        <v>0</v>
      </c>
      <c r="CD25">
        <v>0</v>
      </c>
      <c r="CE25">
        <v>6.0511355700637159E-3</v>
      </c>
      <c r="CF25">
        <v>16.540813456397718</v>
      </c>
      <c r="CG25">
        <v>1.2062006167375667</v>
      </c>
      <c r="CH25">
        <v>10.006511047454135</v>
      </c>
      <c r="CI25">
        <v>1.1161664775084381</v>
      </c>
      <c r="CJ25">
        <v>8.3466427206687204</v>
      </c>
      <c r="CK25">
        <v>8.0747090710083791E-2</v>
      </c>
      <c r="CL25">
        <v>0.20248652767369132</v>
      </c>
    </row>
    <row r="26" spans="1:90">
      <c r="A26" t="s">
        <v>407</v>
      </c>
      <c r="B26">
        <v>5</v>
      </c>
      <c r="C26" s="28">
        <v>80.115360117335527</v>
      </c>
      <c r="D26" s="28">
        <v>204.35519098995584</v>
      </c>
      <c r="E26" s="28">
        <v>53.312558735814925</v>
      </c>
      <c r="F26" s="28">
        <v>19.031234508180809</v>
      </c>
      <c r="G26" s="28">
        <v>10.010527577981804</v>
      </c>
      <c r="H26" s="28">
        <v>41.764389034287113</v>
      </c>
      <c r="I26" s="28">
        <v>8.720873313095769</v>
      </c>
      <c r="J26" s="28">
        <v>5.4891467718124805</v>
      </c>
      <c r="K26" s="28">
        <v>17.503430278314763</v>
      </c>
      <c r="L26" s="28">
        <v>10.224248801706008</v>
      </c>
      <c r="M26" s="28">
        <v>53.59654377851102</v>
      </c>
      <c r="N26" s="28">
        <v>87.534714775230114</v>
      </c>
      <c r="O26" s="28">
        <v>7.5732814872479191</v>
      </c>
      <c r="P26" s="28">
        <v>0.5554278217408426</v>
      </c>
      <c r="Q26" s="28">
        <v>59.197473683064722</v>
      </c>
      <c r="R26" s="29">
        <v>0.47040009851133485</v>
      </c>
      <c r="S26" s="29">
        <v>0.27838894340685916</v>
      </c>
      <c r="T26" s="29">
        <v>1.3769848972153208E-2</v>
      </c>
      <c r="U26" s="29">
        <v>1.5647894149998572E-2</v>
      </c>
      <c r="V26" s="29">
        <v>3.0352627556709564E-2</v>
      </c>
      <c r="W26" s="29">
        <v>6.3448995457528468E-3</v>
      </c>
      <c r="X26" s="29">
        <v>5.5060199623678495E-3</v>
      </c>
      <c r="Y26" s="29">
        <v>1.6554523595463604E-2</v>
      </c>
      <c r="Z26" s="29">
        <v>2.0559311606414155E-2</v>
      </c>
      <c r="AA26" s="29">
        <v>2.8387334017224556E-3</v>
      </c>
      <c r="AB26" s="29">
        <v>1.6229526316918284E-2</v>
      </c>
      <c r="AC26" s="29">
        <v>5.1039853081474478E-3</v>
      </c>
      <c r="AD26" s="29">
        <v>6.1633326442912511E-3</v>
      </c>
      <c r="AE26" s="29">
        <v>2.8015148383142051E-3</v>
      </c>
      <c r="AF26" s="29">
        <v>7.0037870957855115E-3</v>
      </c>
      <c r="AG26" s="29">
        <v>9.6779603505399805E-4</v>
      </c>
      <c r="AH26" s="29">
        <v>2.1138702870916273E-3</v>
      </c>
      <c r="AI26" s="29">
        <v>1.9865287035318907E-3</v>
      </c>
      <c r="AJ26" s="29">
        <v>4.7880435418460945E-3</v>
      </c>
      <c r="AK26" s="29">
        <v>2.2980237030791129E-3</v>
      </c>
      <c r="AL26" s="29">
        <v>3.6198957446732924E-3</v>
      </c>
      <c r="AM26" s="29">
        <v>6.7110426727089135E-4</v>
      </c>
      <c r="AN26" s="29">
        <v>0</v>
      </c>
      <c r="AO26" s="29">
        <v>2.2776872101315103E-3</v>
      </c>
      <c r="AP26" s="29">
        <v>1.9796605927209993E-3</v>
      </c>
      <c r="AQ26" s="29">
        <v>1.6750974246100764E-3</v>
      </c>
      <c r="AR26" s="29">
        <v>1.7512382166378071E-3</v>
      </c>
      <c r="AS26" s="29">
        <v>1.4466750485268842E-3</v>
      </c>
      <c r="AT26" s="29">
        <v>4.5684475216638439E-4</v>
      </c>
      <c r="AU26" s="29">
        <v>0</v>
      </c>
      <c r="AV26" s="29">
        <v>1.9796605927209993E-3</v>
      </c>
      <c r="AW26" s="29">
        <v>0</v>
      </c>
      <c r="AX26" s="29">
        <v>1.8273790086655375E-3</v>
      </c>
      <c r="AY26" s="29">
        <v>3.0456316811092302E-3</v>
      </c>
      <c r="AZ26" s="29">
        <v>6.8526712824957669E-4</v>
      </c>
      <c r="BA26" s="29">
        <v>8.7772976567493117E-4</v>
      </c>
      <c r="BB26" s="29">
        <v>4.0960722398163465E-4</v>
      </c>
      <c r="BC26" s="29">
        <v>8.7772976567493117E-4</v>
      </c>
      <c r="BD26" s="29">
        <v>4.3301335106629936E-3</v>
      </c>
      <c r="BE26" s="29">
        <v>0</v>
      </c>
      <c r="BF26" s="29">
        <v>2.8672505678714417E-3</v>
      </c>
      <c r="BG26" s="29">
        <v>3.1013118387180905E-3</v>
      </c>
      <c r="BH26" s="29">
        <v>7.6069913025160702E-4</v>
      </c>
      <c r="BI26" s="29">
        <v>8.1309939084815469E-4</v>
      </c>
      <c r="BJ26" s="29">
        <v>1.7696869094930429E-3</v>
      </c>
      <c r="BK26" s="29">
        <v>3.3002269393248634E-3</v>
      </c>
      <c r="BL26" s="29">
        <v>3.9220088264440402E-3</v>
      </c>
      <c r="BM26" s="29">
        <v>6.6961126305142165E-4</v>
      </c>
      <c r="BN26" s="29">
        <v>2.2958100447477308E-3</v>
      </c>
      <c r="BO26" s="29">
        <v>1.4827106538995761E-3</v>
      </c>
      <c r="BP26" s="29">
        <v>6.2178188711917712E-4</v>
      </c>
      <c r="BQ26" s="29">
        <v>3.1089094355958857E-3</v>
      </c>
      <c r="BR26" s="29">
        <v>9.5658751864488795E-4</v>
      </c>
      <c r="BS26" s="29">
        <v>4.7829375932244397E-4</v>
      </c>
      <c r="BT26" s="29">
        <v>3.443715067121596E-3</v>
      </c>
      <c r="BU26" s="29">
        <v>1.4827106538995761E-3</v>
      </c>
      <c r="BV26" s="29">
        <v>1.100075646441621E-3</v>
      </c>
      <c r="BW26" s="29">
        <v>0</v>
      </c>
      <c r="BX26" s="29">
        <v>2.3914687966122197E-3</v>
      </c>
      <c r="BY26" s="29">
        <v>3.3480563152571083E-4</v>
      </c>
      <c r="BZ26" s="29">
        <v>0</v>
      </c>
      <c r="CA26" s="29">
        <v>0</v>
      </c>
      <c r="CB26" s="29">
        <v>3.8263500745795519E-4</v>
      </c>
      <c r="CC26" s="29">
        <v>0</v>
      </c>
      <c r="CD26" s="29">
        <v>0</v>
      </c>
      <c r="CE26" s="29">
        <v>3.9698382023762848E-3</v>
      </c>
      <c r="CF26">
        <v>7.0955525029183653</v>
      </c>
      <c r="CG26">
        <v>1.7716894548126478</v>
      </c>
      <c r="CH26">
        <v>6.0351950164306913</v>
      </c>
      <c r="CI26">
        <v>0.40677372328341038</v>
      </c>
      <c r="CJ26">
        <v>2.9560731034174181</v>
      </c>
      <c r="CK26">
        <v>0.20000005799833645</v>
      </c>
      <c r="CL26">
        <v>4.7462827868574591</v>
      </c>
    </row>
    <row r="27" spans="1:90">
      <c r="A27" t="s">
        <v>407</v>
      </c>
      <c r="B27">
        <v>6</v>
      </c>
      <c r="C27" s="28">
        <v>78.069630750563448</v>
      </c>
      <c r="D27" s="28">
        <v>167.17900474933774</v>
      </c>
      <c r="E27" s="28">
        <v>41.575509784360747</v>
      </c>
      <c r="F27" s="28">
        <v>11.795483023459662</v>
      </c>
      <c r="G27" s="28">
        <v>7.5886969172706333</v>
      </c>
      <c r="H27" s="28">
        <v>30.746311010510528</v>
      </c>
      <c r="I27" s="28">
        <v>5.8901638735841964</v>
      </c>
      <c r="J27" s="28">
        <v>4.3676923199205362</v>
      </c>
      <c r="K27" s="28">
        <v>14.0172216722057</v>
      </c>
      <c r="L27" s="28">
        <v>8.3107691850504821</v>
      </c>
      <c r="M27" s="28">
        <v>53.097643733057375</v>
      </c>
      <c r="N27" s="28">
        <v>67.423720760022093</v>
      </c>
      <c r="O27" s="28">
        <v>8.5031863675482207</v>
      </c>
      <c r="P27" s="28">
        <v>0.37236139100370114</v>
      </c>
      <c r="Q27" s="28">
        <v>38.945717943940302</v>
      </c>
      <c r="R27" s="29">
        <v>0.31141190944131858</v>
      </c>
      <c r="S27" s="29">
        <v>0.23683788703436051</v>
      </c>
      <c r="T27" s="29">
        <v>1.2887408002134519E-2</v>
      </c>
      <c r="U27" s="29">
        <v>1.3909166225103546E-2</v>
      </c>
      <c r="V27" s="29">
        <v>1.9435576019899151E-2</v>
      </c>
      <c r="W27" s="29">
        <v>4.3776616913830347E-3</v>
      </c>
      <c r="X27" s="29">
        <v>3.6705883566936636E-3</v>
      </c>
      <c r="Y27" s="29">
        <v>1.1196614843439666E-2</v>
      </c>
      <c r="Z27" s="29">
        <v>1.1275850027124156E-2</v>
      </c>
      <c r="AA27" s="29">
        <v>1.3913111451515994E-3</v>
      </c>
      <c r="AB27" s="29">
        <v>9.0331395244917269E-3</v>
      </c>
      <c r="AC27" s="29">
        <v>4.0493384075307743E-3</v>
      </c>
      <c r="AD27" s="29">
        <v>9.3512194585011529E-3</v>
      </c>
      <c r="AE27" s="29">
        <v>3.1539615925122231E-3</v>
      </c>
      <c r="AF27" s="29">
        <v>5.3303795335440489E-3</v>
      </c>
      <c r="AG27" s="29">
        <v>3.5044017694580251E-4</v>
      </c>
      <c r="AH27" s="29">
        <v>1.8628662037645293E-3</v>
      </c>
      <c r="AI27" s="29">
        <v>1.6230913458542431E-3</v>
      </c>
      <c r="AJ27" s="29">
        <v>3.6150670884935419E-3</v>
      </c>
      <c r="AK27" s="29">
        <v>1.5611404396411658E-3</v>
      </c>
      <c r="AL27" s="29">
        <v>1.8556952395734608E-3</v>
      </c>
      <c r="AM27" s="29">
        <v>3.9764897990859883E-4</v>
      </c>
      <c r="AN27" s="29">
        <v>2.9455479993229542E-5</v>
      </c>
      <c r="AO27" s="29">
        <v>1.664234619617469E-3</v>
      </c>
      <c r="AP27" s="29">
        <v>3.0879159104059651E-3</v>
      </c>
      <c r="AQ27" s="29">
        <v>1.0476857553163095E-3</v>
      </c>
      <c r="AR27" s="29">
        <v>1.1028271108592734E-3</v>
      </c>
      <c r="AS27" s="29">
        <v>1.0476857553163095E-3</v>
      </c>
      <c r="AT27" s="29">
        <v>9.3740304423038222E-4</v>
      </c>
      <c r="AU27" s="29">
        <v>1.8748060884607644E-3</v>
      </c>
      <c r="AV27" s="29">
        <v>2.7570677771481828E-3</v>
      </c>
      <c r="AW27" s="29">
        <v>2.7570677771481835E-4</v>
      </c>
      <c r="AX27" s="29">
        <v>2.1505128661755829E-3</v>
      </c>
      <c r="AY27" s="29">
        <v>3.0327745548630017E-3</v>
      </c>
      <c r="AZ27" s="29">
        <v>8.8226168868741858E-4</v>
      </c>
      <c r="BA27" s="29">
        <v>2.1188471072595969E-4</v>
      </c>
      <c r="BB27" s="29">
        <v>0</v>
      </c>
      <c r="BC27" s="29">
        <v>1.3984390907913337E-3</v>
      </c>
      <c r="BD27" s="29">
        <v>3.8563017352124663E-3</v>
      </c>
      <c r="BE27" s="29">
        <v>2.9663859501634365E-4</v>
      </c>
      <c r="BF27" s="29">
        <v>5.2971177681489928E-3</v>
      </c>
      <c r="BG27" s="29">
        <v>6.1446566110528299E-3</v>
      </c>
      <c r="BH27" s="29">
        <v>0</v>
      </c>
      <c r="BI27" s="29">
        <v>5.1957233831716946E-4</v>
      </c>
      <c r="BJ27" s="29">
        <v>1.4548025472880741E-3</v>
      </c>
      <c r="BK27" s="29">
        <v>4.4683221095276572E-3</v>
      </c>
      <c r="BL27" s="29">
        <v>7.5511179835428622E-3</v>
      </c>
      <c r="BM27" s="29">
        <v>2.0782893532686773E-4</v>
      </c>
      <c r="BN27" s="29">
        <v>5.2996378508351283E-3</v>
      </c>
      <c r="BO27" s="29">
        <v>1.5933551708393195E-3</v>
      </c>
      <c r="BP27" s="29">
        <v>5.1957233831716946E-4</v>
      </c>
      <c r="BQ27" s="29">
        <v>2.1475656650443002E-3</v>
      </c>
      <c r="BR27" s="29">
        <v>4.1565787065373546E-4</v>
      </c>
      <c r="BS27" s="29">
        <v>5.1957233831716946E-4</v>
      </c>
      <c r="BT27" s="29">
        <v>2.4593090680346016E-3</v>
      </c>
      <c r="BU27" s="29">
        <v>2.5978616915858471E-3</v>
      </c>
      <c r="BV27" s="29">
        <v>6.9276311775622599E-4</v>
      </c>
      <c r="BW27" s="29">
        <v>3.1174340299030162E-4</v>
      </c>
      <c r="BX27" s="29">
        <v>2.6671380033614698E-3</v>
      </c>
      <c r="BY27" s="29">
        <v>1.731907794390565E-4</v>
      </c>
      <c r="BZ27" s="29">
        <v>2.0782893532686773E-4</v>
      </c>
      <c r="CA27" s="29">
        <v>0</v>
      </c>
      <c r="CB27" s="29">
        <v>0</v>
      </c>
      <c r="CC27" s="29">
        <v>0</v>
      </c>
      <c r="CD27" s="29">
        <v>1.731907794390565E-4</v>
      </c>
      <c r="CE27" s="29">
        <v>5.4728286302741852E-3</v>
      </c>
      <c r="CF27">
        <v>9.4078620012646166</v>
      </c>
      <c r="CG27">
        <v>1.9392737092097756</v>
      </c>
      <c r="CH27">
        <v>4.9888221589614483</v>
      </c>
      <c r="CI27">
        <v>0.35165266294827657</v>
      </c>
      <c r="CJ27">
        <v>2.6629368840264491</v>
      </c>
      <c r="CK27">
        <v>0.21893368703121011</v>
      </c>
      <c r="CL27">
        <v>2.3056311495289949</v>
      </c>
    </row>
    <row r="28" spans="1:90">
      <c r="A28" t="s">
        <v>407</v>
      </c>
      <c r="B28">
        <v>7</v>
      </c>
      <c r="C28" s="28">
        <v>47.298135013222563</v>
      </c>
      <c r="D28" s="28">
        <v>175.34445085142497</v>
      </c>
      <c r="E28" s="28">
        <v>42.886033040912288</v>
      </c>
      <c r="F28" s="28">
        <v>5.8338636175888441</v>
      </c>
      <c r="G28" s="28">
        <v>2.0389328991242177</v>
      </c>
      <c r="H28" s="28">
        <v>4.8737416274830334</v>
      </c>
      <c r="I28" s="28">
        <v>1.099960321122555</v>
      </c>
      <c r="J28" s="28">
        <v>3.0015993123083349</v>
      </c>
      <c r="K28" s="28">
        <v>2.9393988756221701</v>
      </c>
      <c r="L28" s="28">
        <v>1.624481873685125</v>
      </c>
      <c r="M28" s="28">
        <v>28.6992175671786</v>
      </c>
      <c r="N28" s="28">
        <v>55.005680898821495</v>
      </c>
      <c r="O28" s="28">
        <v>4.5295998230924832</v>
      </c>
      <c r="P28" s="28">
        <v>0.28315017229283923</v>
      </c>
      <c r="Q28" s="28">
        <v>27.241755589948365</v>
      </c>
      <c r="R28" s="29">
        <v>0.2461187262445865</v>
      </c>
      <c r="S28" s="29">
        <v>2.9968661536849569E-2</v>
      </c>
      <c r="T28" s="29">
        <v>4.0139186456457287E-3</v>
      </c>
      <c r="U28" s="29">
        <v>1.9383333119615546E-2</v>
      </c>
      <c r="V28" s="29">
        <v>1.8437804674756249E-2</v>
      </c>
      <c r="W28" s="29">
        <v>3.9922312116281332E-3</v>
      </c>
      <c r="X28" s="29">
        <v>2.5913608074055049E-3</v>
      </c>
      <c r="Y28" s="29">
        <v>7.0145456338390408E-3</v>
      </c>
      <c r="Z28" s="29">
        <v>7.3430207860780807E-3</v>
      </c>
      <c r="AA28" s="29">
        <v>1.1945584053906927E-3</v>
      </c>
      <c r="AB28" s="29">
        <v>5.1647083997774052E-3</v>
      </c>
      <c r="AC28" s="29">
        <v>0</v>
      </c>
      <c r="AD28" s="29">
        <v>7.9263458269570441E-3</v>
      </c>
      <c r="AE28" s="29">
        <v>2.4340747027663369E-3</v>
      </c>
      <c r="AF28" s="29">
        <v>2.4652807886992385E-3</v>
      </c>
      <c r="AG28" s="29">
        <v>3.4326694526191925E-4</v>
      </c>
      <c r="AH28" s="29">
        <v>1.5915103825779894E-3</v>
      </c>
      <c r="AI28" s="29">
        <v>1.2794495232489717E-3</v>
      </c>
      <c r="AJ28" s="29">
        <v>3.7135242260153082E-3</v>
      </c>
      <c r="AK28" s="29">
        <v>9.9672444578802937E-4</v>
      </c>
      <c r="AL28" s="29">
        <v>1.3704961129585407E-3</v>
      </c>
      <c r="AM28" s="29">
        <v>0</v>
      </c>
      <c r="AN28" s="29">
        <v>3.2393544488110957E-4</v>
      </c>
      <c r="AO28" s="29">
        <v>1.6196772244055481E-3</v>
      </c>
      <c r="AP28" s="29">
        <v>2.5189538593790362E-3</v>
      </c>
      <c r="AQ28" s="29">
        <v>1.1195350486129046E-3</v>
      </c>
      <c r="AR28" s="29">
        <v>1.3061242233817223E-3</v>
      </c>
      <c r="AS28" s="29">
        <v>1.6793025729193571E-3</v>
      </c>
      <c r="AT28" s="29">
        <v>5.5976752430645228E-4</v>
      </c>
      <c r="AU28" s="29">
        <v>5.5976752430645228E-4</v>
      </c>
      <c r="AV28" s="29">
        <v>1.6793025729193571E-3</v>
      </c>
      <c r="AW28" s="29">
        <v>1.399418810766131E-3</v>
      </c>
      <c r="AX28" s="29">
        <v>1.4927133981505398E-3</v>
      </c>
      <c r="AY28" s="29">
        <v>2.9854267963010796E-3</v>
      </c>
      <c r="AZ28" s="29">
        <v>1.2128296359973135E-3</v>
      </c>
      <c r="BA28" s="29">
        <v>4.3018956931171803E-4</v>
      </c>
      <c r="BB28" s="29">
        <v>5.7358609241562415E-4</v>
      </c>
      <c r="BC28" s="29">
        <v>7.8868087707148319E-4</v>
      </c>
      <c r="BD28" s="29">
        <v>3.0830252467339797E-3</v>
      </c>
      <c r="BE28" s="29">
        <v>0</v>
      </c>
      <c r="BF28" s="29">
        <v>1.9358530619027314E-3</v>
      </c>
      <c r="BG28" s="29">
        <v>4.2301974315652278E-3</v>
      </c>
      <c r="BH28" s="29">
        <v>6.4528435396757702E-4</v>
      </c>
      <c r="BI28" s="29">
        <v>2.9302439425816281E-4</v>
      </c>
      <c r="BJ28" s="29">
        <v>7.0325854621959062E-4</v>
      </c>
      <c r="BK28" s="29">
        <v>1.9339610021038745E-3</v>
      </c>
      <c r="BL28" s="29">
        <v>5.0400195812404002E-3</v>
      </c>
      <c r="BM28" s="29">
        <v>8.2046830392285604E-4</v>
      </c>
      <c r="BN28" s="29">
        <v>2.4028000329169349E-3</v>
      </c>
      <c r="BO28" s="29">
        <v>6.4465366736795823E-4</v>
      </c>
      <c r="BP28" s="29">
        <v>4.6883903081306052E-4</v>
      </c>
      <c r="BQ28" s="29">
        <v>1.1720975770326512E-3</v>
      </c>
      <c r="BR28" s="29">
        <v>3.5162927310979531E-4</v>
      </c>
      <c r="BS28" s="29">
        <v>9.3767806162612104E-4</v>
      </c>
      <c r="BT28" s="29">
        <v>3.7507122465044842E-3</v>
      </c>
      <c r="BU28" s="29">
        <v>1.4065170924391812E-3</v>
      </c>
      <c r="BV28" s="29">
        <v>1.2893073347359165E-3</v>
      </c>
      <c r="BW28" s="29">
        <v>4.6883903081306052E-4</v>
      </c>
      <c r="BX28" s="29">
        <v>1.2307024558842836E-3</v>
      </c>
      <c r="BY28" s="29">
        <v>2.3441951540653026E-4</v>
      </c>
      <c r="BZ28" s="29">
        <v>0</v>
      </c>
      <c r="CA28" s="29">
        <v>2.9302439425816281E-4</v>
      </c>
      <c r="CB28" s="29">
        <v>0</v>
      </c>
      <c r="CC28" s="29">
        <v>2.3441951540653026E-4</v>
      </c>
      <c r="CD28" s="29">
        <v>0</v>
      </c>
      <c r="CE28" s="29">
        <v>2.4028000329169349E-3</v>
      </c>
      <c r="CF28">
        <v>10.933271206511876</v>
      </c>
      <c r="CG28">
        <v>2.6245306727432474</v>
      </c>
      <c r="CH28">
        <v>8.7891909338671326</v>
      </c>
      <c r="CI28">
        <v>0.4373749891705449</v>
      </c>
      <c r="CJ28">
        <v>3.066731382780564</v>
      </c>
      <c r="CK28">
        <v>0.25554857412917964</v>
      </c>
      <c r="CL28">
        <v>1.4463235170223017</v>
      </c>
    </row>
    <row r="29" spans="1:90">
      <c r="A29" t="s">
        <v>407</v>
      </c>
      <c r="B29">
        <v>8</v>
      </c>
      <c r="C29" s="28">
        <v>77.999303233991242</v>
      </c>
      <c r="D29" s="28">
        <v>230.68089167345414</v>
      </c>
      <c r="E29" s="28">
        <v>51.135457965517602</v>
      </c>
      <c r="F29" s="28">
        <v>15.400317179379188</v>
      </c>
      <c r="G29" s="28">
        <v>8.8805833644480288</v>
      </c>
      <c r="H29" s="28">
        <v>37.211748548993924</v>
      </c>
      <c r="I29" s="28">
        <v>5.8010812457001455</v>
      </c>
      <c r="J29" s="28">
        <v>5.0058374548022018</v>
      </c>
      <c r="K29" s="28">
        <v>16.133448292845834</v>
      </c>
      <c r="L29" s="28">
        <v>9.161739115091402</v>
      </c>
      <c r="M29" s="28">
        <v>51.732618407140663</v>
      </c>
      <c r="N29" s="28">
        <v>82.063499050839511</v>
      </c>
      <c r="O29" s="28">
        <v>7.8503994068919702</v>
      </c>
      <c r="P29" s="28">
        <v>0.5031770096557131</v>
      </c>
      <c r="Q29" s="28">
        <v>51.410612163291269</v>
      </c>
      <c r="R29" s="29">
        <v>0.29974161426797552</v>
      </c>
      <c r="S29" s="29">
        <v>0.25307969247347345</v>
      </c>
      <c r="T29" s="29">
        <v>1.5992475919165836E-2</v>
      </c>
      <c r="U29" s="29">
        <v>2.2151799475616595E-2</v>
      </c>
      <c r="V29" s="29">
        <v>2.9306232008957617E-2</v>
      </c>
      <c r="W29" s="29">
        <v>7.7231949523095681E-3</v>
      </c>
      <c r="X29" s="29">
        <v>5.6268762563987992E-3</v>
      </c>
      <c r="Y29" s="29">
        <v>1.2246730675691507E-2</v>
      </c>
      <c r="Z29" s="29">
        <v>1.6337809524144157E-2</v>
      </c>
      <c r="AA29" s="29">
        <v>2.08226984131249E-3</v>
      </c>
      <c r="AB29" s="29">
        <v>1.0491436508151394E-2</v>
      </c>
      <c r="AC29" s="29">
        <v>3.5238412699134451E-3</v>
      </c>
      <c r="AD29" s="29">
        <v>7.8780407802311915E-3</v>
      </c>
      <c r="AE29" s="29">
        <v>2.5608078382692813E-3</v>
      </c>
      <c r="AF29" s="29">
        <v>4.5525472680342776E-3</v>
      </c>
      <c r="AG29" s="29">
        <v>0</v>
      </c>
      <c r="AH29" s="29">
        <v>9.9586971488249839E-4</v>
      </c>
      <c r="AI29" s="29">
        <v>1.8672557154046842E-3</v>
      </c>
      <c r="AJ29" s="29">
        <v>3.9301286962327162E-3</v>
      </c>
      <c r="AK29" s="29">
        <v>1.3916063204873084E-3</v>
      </c>
      <c r="AL29" s="29">
        <v>3.0956140598595227E-3</v>
      </c>
      <c r="AM29" s="29">
        <v>1.2212055465500873E-3</v>
      </c>
      <c r="AN29" s="29">
        <v>5.8220264428550654E-4</v>
      </c>
      <c r="AO29" s="29">
        <v>2.4424110931001745E-3</v>
      </c>
      <c r="AP29" s="29">
        <v>2.0202971126814274E-3</v>
      </c>
      <c r="AQ29" s="29">
        <v>1.2228114103071796E-3</v>
      </c>
      <c r="AR29" s="29">
        <v>1.3823085507820292E-3</v>
      </c>
      <c r="AS29" s="29">
        <v>1.3823085507820292E-3</v>
      </c>
      <c r="AT29" s="29">
        <v>3.7215999444131553E-4</v>
      </c>
      <c r="AU29" s="29">
        <v>1.0101485563407137E-3</v>
      </c>
      <c r="AV29" s="29">
        <v>3.5621028039383058E-3</v>
      </c>
      <c r="AW29" s="29">
        <v>1.0101485563407137E-3</v>
      </c>
      <c r="AX29" s="29">
        <v>1.4354742642736459E-3</v>
      </c>
      <c r="AY29" s="29">
        <v>4.3595885063125528E-3</v>
      </c>
      <c r="AZ29" s="29">
        <v>9.0381712935748068E-4</v>
      </c>
      <c r="BA29" s="29">
        <v>5.3116221850633331E-4</v>
      </c>
      <c r="BB29" s="29">
        <v>2.0429316096397436E-4</v>
      </c>
      <c r="BC29" s="29">
        <v>1.1440417013982567E-3</v>
      </c>
      <c r="BD29" s="29">
        <v>5.5976326104128981E-3</v>
      </c>
      <c r="BE29" s="29">
        <v>2.451517931567692E-4</v>
      </c>
      <c r="BF29" s="29">
        <v>5.7202085069912824E-3</v>
      </c>
      <c r="BG29" s="29">
        <v>1.0990972059861822E-2</v>
      </c>
      <c r="BH29" s="29">
        <v>2.451517931567692E-4</v>
      </c>
      <c r="BI29" s="29">
        <v>4.341625137392208E-4</v>
      </c>
      <c r="BJ29" s="29">
        <v>2.1040183358131469E-3</v>
      </c>
      <c r="BK29" s="29">
        <v>5.4437299799609991E-3</v>
      </c>
      <c r="BL29" s="29">
        <v>9.6851637680287709E-3</v>
      </c>
      <c r="BM29" s="29">
        <v>2.6717693153182823E-4</v>
      </c>
      <c r="BN29" s="29">
        <v>5.6441126786098703E-3</v>
      </c>
      <c r="BO29" s="29">
        <v>1.9036356371642754E-3</v>
      </c>
      <c r="BP29" s="29">
        <v>3.339711644147853E-4</v>
      </c>
      <c r="BQ29" s="29">
        <v>6.2118636581150058E-3</v>
      </c>
      <c r="BR29" s="29">
        <v>7.6813367815400609E-4</v>
      </c>
      <c r="BS29" s="29">
        <v>9.685163768028772E-4</v>
      </c>
      <c r="BT29" s="29">
        <v>3.640285692121159E-3</v>
      </c>
      <c r="BU29" s="29">
        <v>2.4713866166694112E-3</v>
      </c>
      <c r="BV29" s="29">
        <v>7.6813367815400609E-4</v>
      </c>
      <c r="BW29" s="29">
        <v>1.6698558220739265E-4</v>
      </c>
      <c r="BX29" s="29">
        <v>2.6383721988768039E-3</v>
      </c>
      <c r="BY29" s="29">
        <v>0</v>
      </c>
      <c r="BZ29" s="29">
        <v>0</v>
      </c>
      <c r="CA29" s="29">
        <v>0</v>
      </c>
      <c r="CB29" s="29">
        <v>0</v>
      </c>
      <c r="CC29" s="29">
        <v>0</v>
      </c>
      <c r="CD29" s="29">
        <v>1.3358846576591411E-4</v>
      </c>
      <c r="CE29" s="29">
        <v>5.6775097950513501E-3</v>
      </c>
      <c r="CF29">
        <v>14.374699975220683</v>
      </c>
      <c r="CG29">
        <v>2.0229837697024657</v>
      </c>
      <c r="CH29">
        <v>7.7910626645476677</v>
      </c>
      <c r="CI29">
        <v>0.30565513167693653</v>
      </c>
      <c r="CJ29">
        <v>2.1803718916171526</v>
      </c>
      <c r="CK29">
        <v>0.22635108042064753</v>
      </c>
      <c r="CL29">
        <v>1.28984211351110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1"/>
  <sheetViews>
    <sheetView tabSelected="1" workbookViewId="0">
      <selection activeCell="F7" sqref="F7"/>
    </sheetView>
  </sheetViews>
  <sheetFormatPr baseColWidth="10" defaultRowHeight="15" x14ac:dyDescent="0"/>
  <sheetData>
    <row r="1" spans="1:32">
      <c r="A1" s="5"/>
      <c r="B1" s="5"/>
      <c r="C1" s="6"/>
      <c r="D1" s="6"/>
      <c r="E1" s="6"/>
      <c r="F1" s="6"/>
      <c r="G1" s="7">
        <v>1</v>
      </c>
      <c r="H1" s="8">
        <v>5</v>
      </c>
      <c r="I1" s="8">
        <v>9</v>
      </c>
      <c r="J1" s="8">
        <v>13</v>
      </c>
      <c r="K1" s="9">
        <v>2</v>
      </c>
      <c r="L1" s="8">
        <v>6</v>
      </c>
      <c r="M1" s="8">
        <v>10</v>
      </c>
      <c r="N1" s="8">
        <v>14</v>
      </c>
      <c r="O1" s="9">
        <v>3</v>
      </c>
      <c r="P1" s="8">
        <v>7</v>
      </c>
      <c r="Q1" s="8">
        <v>11</v>
      </c>
      <c r="R1" s="8">
        <v>15</v>
      </c>
      <c r="S1" s="9">
        <v>4</v>
      </c>
      <c r="T1" s="8">
        <v>8</v>
      </c>
      <c r="U1" s="8">
        <v>12</v>
      </c>
      <c r="V1" s="8">
        <v>16</v>
      </c>
      <c r="W1" s="10"/>
      <c r="X1" s="11"/>
      <c r="Y1" s="11"/>
      <c r="Z1" s="11"/>
      <c r="AA1" s="11"/>
      <c r="AB1" s="11"/>
      <c r="AC1" s="12"/>
      <c r="AD1" s="11"/>
      <c r="AE1" s="11"/>
      <c r="AF1" s="11"/>
    </row>
    <row r="2" spans="1:32">
      <c r="A2" s="5"/>
      <c r="B2" s="5"/>
      <c r="C2" s="6"/>
      <c r="D2" s="6"/>
      <c r="E2" s="6"/>
      <c r="F2" s="6"/>
      <c r="G2" s="13" t="s">
        <v>11</v>
      </c>
      <c r="H2" s="14" t="s">
        <v>11</v>
      </c>
      <c r="I2" s="14" t="s">
        <v>11</v>
      </c>
      <c r="J2" s="14" t="s">
        <v>11</v>
      </c>
      <c r="K2" s="15" t="s">
        <v>3</v>
      </c>
      <c r="L2" s="14" t="s">
        <v>3</v>
      </c>
      <c r="M2" s="14" t="s">
        <v>3</v>
      </c>
      <c r="N2" s="14" t="s">
        <v>3</v>
      </c>
      <c r="O2" s="15" t="s">
        <v>12</v>
      </c>
      <c r="P2" s="14" t="s">
        <v>13</v>
      </c>
      <c r="Q2" s="14" t="s">
        <v>13</v>
      </c>
      <c r="R2" s="14" t="s">
        <v>13</v>
      </c>
      <c r="S2" s="15" t="s">
        <v>14</v>
      </c>
      <c r="T2" s="14" t="s">
        <v>15</v>
      </c>
      <c r="U2" s="14" t="s">
        <v>15</v>
      </c>
      <c r="V2" s="14" t="s">
        <v>15</v>
      </c>
      <c r="W2" s="10"/>
      <c r="X2" s="11"/>
      <c r="Y2" s="11"/>
      <c r="Z2" s="11"/>
      <c r="AA2" s="11"/>
      <c r="AB2" s="11"/>
      <c r="AC2" s="12" t="s">
        <v>16</v>
      </c>
      <c r="AD2" s="11"/>
      <c r="AE2" s="11"/>
      <c r="AF2" s="11"/>
    </row>
    <row r="3" spans="1:32">
      <c r="A3" s="5"/>
      <c r="B3" s="5"/>
      <c r="C3" s="6"/>
      <c r="D3" s="6"/>
      <c r="E3" s="6"/>
      <c r="F3" s="6"/>
      <c r="G3" s="16"/>
      <c r="H3" s="11"/>
      <c r="I3" s="11"/>
      <c r="J3" s="11"/>
      <c r="K3" s="10"/>
      <c r="L3" s="11"/>
      <c r="M3" s="11"/>
      <c r="N3" s="11"/>
      <c r="O3" s="10"/>
      <c r="P3" s="11"/>
      <c r="Q3" s="11"/>
      <c r="R3" s="11"/>
      <c r="S3" s="10"/>
      <c r="T3" s="11"/>
      <c r="U3" s="11"/>
      <c r="V3" s="11"/>
      <c r="W3" s="10"/>
      <c r="X3" s="11"/>
      <c r="Y3" s="11"/>
      <c r="Z3" s="11"/>
      <c r="AA3" s="11"/>
      <c r="AB3" s="11"/>
      <c r="AC3" s="12" t="s">
        <v>17</v>
      </c>
      <c r="AD3" s="11" t="s">
        <v>18</v>
      </c>
      <c r="AE3" s="11" t="s">
        <v>10</v>
      </c>
      <c r="AF3" s="11" t="s">
        <v>9</v>
      </c>
    </row>
    <row r="4" spans="1:32">
      <c r="A4" s="17" t="s">
        <v>19</v>
      </c>
      <c r="B4" s="18" t="s">
        <v>20</v>
      </c>
      <c r="C4" s="19" t="s">
        <v>21</v>
      </c>
      <c r="D4" s="19" t="s">
        <v>22</v>
      </c>
      <c r="E4" s="19" t="s">
        <v>23</v>
      </c>
      <c r="F4" s="19" t="s">
        <v>24</v>
      </c>
      <c r="G4" s="20">
        <v>1</v>
      </c>
      <c r="H4" s="21">
        <v>5</v>
      </c>
      <c r="I4" s="21">
        <v>9</v>
      </c>
      <c r="J4" s="21">
        <v>13</v>
      </c>
      <c r="K4" s="22">
        <v>2</v>
      </c>
      <c r="L4" s="21">
        <v>6</v>
      </c>
      <c r="M4" s="21">
        <v>10</v>
      </c>
      <c r="N4" s="21">
        <v>14</v>
      </c>
      <c r="O4" s="22">
        <v>3</v>
      </c>
      <c r="P4" s="21">
        <v>7</v>
      </c>
      <c r="Q4" s="21">
        <v>11</v>
      </c>
      <c r="R4" s="21">
        <v>15</v>
      </c>
      <c r="S4" s="22">
        <v>4</v>
      </c>
      <c r="T4" s="21">
        <v>8</v>
      </c>
      <c r="U4" s="21">
        <v>12</v>
      </c>
      <c r="V4" s="21">
        <v>16</v>
      </c>
      <c r="W4" s="22" t="s">
        <v>25</v>
      </c>
      <c r="X4" s="21"/>
      <c r="Y4" s="14" t="s">
        <v>11</v>
      </c>
      <c r="Z4" s="14" t="s">
        <v>3</v>
      </c>
      <c r="AA4" s="14" t="s">
        <v>13</v>
      </c>
      <c r="AB4" s="14" t="s">
        <v>15</v>
      </c>
      <c r="AC4" s="12" t="s">
        <v>26</v>
      </c>
      <c r="AD4" s="23" t="s">
        <v>26</v>
      </c>
      <c r="AE4" s="21" t="s">
        <v>27</v>
      </c>
      <c r="AF4" s="21" t="s">
        <v>27</v>
      </c>
    </row>
    <row r="5" spans="1:32">
      <c r="A5" s="5" t="s">
        <v>28</v>
      </c>
      <c r="B5" s="5" t="s">
        <v>29</v>
      </c>
      <c r="C5" s="6">
        <v>5.8876999999999997</v>
      </c>
      <c r="D5" s="6">
        <v>61.6</v>
      </c>
      <c r="E5" s="6">
        <v>4</v>
      </c>
      <c r="F5" s="6">
        <v>8</v>
      </c>
      <c r="G5" s="16"/>
      <c r="H5" s="11">
        <v>12.219168520462162</v>
      </c>
      <c r="I5" s="11">
        <v>15.019112878111878</v>
      </c>
      <c r="J5" s="11"/>
      <c r="K5" s="10">
        <v>13.904070076546141</v>
      </c>
      <c r="L5" s="11"/>
      <c r="M5" s="11">
        <v>14.361464074631606</v>
      </c>
      <c r="N5" s="11"/>
      <c r="O5" s="10">
        <v>13.692615501694579</v>
      </c>
      <c r="P5" s="11"/>
      <c r="Q5" s="11"/>
      <c r="R5" s="11"/>
      <c r="S5" s="10">
        <v>13.581671358578145</v>
      </c>
      <c r="T5" s="11"/>
      <c r="U5" s="11">
        <v>14.855306500293887</v>
      </c>
      <c r="V5" s="11">
        <v>13.248075809176962</v>
      </c>
      <c r="W5" s="10"/>
      <c r="X5" s="11"/>
      <c r="Y5" s="11">
        <f>AVERAGE(G5:J5)</f>
        <v>13.619140699287019</v>
      </c>
      <c r="Z5" s="11">
        <f>AVERAGE(K5:N5)</f>
        <v>14.132767075588873</v>
      </c>
      <c r="AA5" s="11">
        <f>AVERAGE(O5:R5)</f>
        <v>13.692615501694579</v>
      </c>
      <c r="AB5" s="11">
        <f>AVERAGE(S5:V5)</f>
        <v>13.895017889349665</v>
      </c>
      <c r="AC5" s="12">
        <f>TTEST(G5:J5,K5:N5,2,3)</f>
        <v>0.7764326063628173</v>
      </c>
      <c r="AD5" s="11" t="e">
        <f>TTEST(O5:R5,S5:V5,2,3)</f>
        <v>#DIV/0!</v>
      </c>
      <c r="AE5" s="11" t="e">
        <f>TTEST(G5:J5,O5:R5,2,3)</f>
        <v>#DIV/0!</v>
      </c>
      <c r="AF5" s="11">
        <f>TTEST(K5:N5,S5:V5,2,3)</f>
        <v>0.6927075107584697</v>
      </c>
    </row>
    <row r="6" spans="1:32">
      <c r="A6" s="5" t="s">
        <v>30</v>
      </c>
      <c r="B6" s="5" t="s">
        <v>31</v>
      </c>
      <c r="C6" s="6">
        <v>6.2367999999999997</v>
      </c>
      <c r="D6" s="6">
        <v>91</v>
      </c>
      <c r="E6" s="6">
        <v>7</v>
      </c>
      <c r="F6" s="6">
        <v>17</v>
      </c>
      <c r="G6" s="16">
        <v>14.398409696094385</v>
      </c>
      <c r="H6" s="11">
        <v>15.612119778316512</v>
      </c>
      <c r="I6" s="11">
        <v>14.986242037317684</v>
      </c>
      <c r="J6" s="11">
        <v>14.352595231134305</v>
      </c>
      <c r="K6" s="10">
        <v>14.380934490088475</v>
      </c>
      <c r="L6" s="11">
        <v>15.060991397253801</v>
      </c>
      <c r="M6" s="11">
        <v>14.648132845652659</v>
      </c>
      <c r="N6" s="11">
        <v>15.334028811038932</v>
      </c>
      <c r="O6" s="10">
        <v>14.755617848610903</v>
      </c>
      <c r="P6" s="11">
        <v>15.099306712078498</v>
      </c>
      <c r="Q6" s="11">
        <v>13.944437549570697</v>
      </c>
      <c r="R6" s="11">
        <v>13.912608701758488</v>
      </c>
      <c r="S6" s="10">
        <v>15.147721670888091</v>
      </c>
      <c r="T6" s="11">
        <v>15.188820622563961</v>
      </c>
      <c r="U6" s="11">
        <v>14.876804689485388</v>
      </c>
      <c r="V6" s="11">
        <v>15.481704846285457</v>
      </c>
      <c r="W6" s="10">
        <v>15.752328374046471</v>
      </c>
      <c r="X6" s="11"/>
      <c r="Y6" s="11">
        <f t="shared" ref="Y6:Y69" si="0">AVERAGE(G6:J6)</f>
        <v>14.837341685715721</v>
      </c>
      <c r="Z6" s="11">
        <f t="shared" ref="Z6:Z69" si="1">AVERAGE(K6:N6)</f>
        <v>14.856021886008467</v>
      </c>
      <c r="AA6" s="11">
        <f t="shared" ref="AA6:AA69" si="2">AVERAGE(O6:R6)</f>
        <v>14.427992703004646</v>
      </c>
      <c r="AB6" s="11">
        <f t="shared" ref="AB6:AB69" si="3">AVERAGE(S6:V6)</f>
        <v>15.173762957305723</v>
      </c>
      <c r="AC6" s="12">
        <f t="shared" ref="AC6:AC69" si="4">TTEST(G6:J6,K6:N6,2,3)</f>
        <v>0.96089806002134337</v>
      </c>
      <c r="AD6" s="11">
        <f t="shared" ref="AD6:AD69" si="5">TTEST(O6:R6,S6:V6,2,3)</f>
        <v>8.1040164041811413E-2</v>
      </c>
      <c r="AE6" s="11">
        <f t="shared" ref="AE6:AE69" si="6">TTEST(G6:J6,O6:R6,2,3)</f>
        <v>0.36640174032640049</v>
      </c>
      <c r="AF6" s="11">
        <f t="shared" ref="AF6:AF69" si="7">TTEST(K6:N6,S6:V6,2,3)</f>
        <v>0.25399621414683093</v>
      </c>
    </row>
    <row r="7" spans="1:32">
      <c r="A7" s="5" t="s">
        <v>32</v>
      </c>
      <c r="B7" s="5" t="s">
        <v>33</v>
      </c>
      <c r="C7" s="6">
        <v>6.4176000000000002</v>
      </c>
      <c r="D7" s="6">
        <v>94.2</v>
      </c>
      <c r="E7" s="6">
        <v>9</v>
      </c>
      <c r="F7" s="6">
        <v>17</v>
      </c>
      <c r="G7" s="16">
        <v>14.022974588372289</v>
      </c>
      <c r="H7" s="11">
        <v>14.123393963671161</v>
      </c>
      <c r="I7" s="11">
        <v>14.068946179648785</v>
      </c>
      <c r="J7" s="11">
        <v>14.106072144372488</v>
      </c>
      <c r="K7" s="10">
        <v>14.25878683766164</v>
      </c>
      <c r="L7" s="11">
        <v>13.930275335112052</v>
      </c>
      <c r="M7" s="11">
        <v>14.306987292694222</v>
      </c>
      <c r="N7" s="11">
        <v>14.273067075722095</v>
      </c>
      <c r="O7" s="10">
        <v>14.256061226469621</v>
      </c>
      <c r="P7" s="11">
        <v>13.993380704255898</v>
      </c>
      <c r="Q7" s="11">
        <v>14.344087811893019</v>
      </c>
      <c r="R7" s="11">
        <v>14.046697722326019</v>
      </c>
      <c r="S7" s="10">
        <v>14.141708026725842</v>
      </c>
      <c r="T7" s="11">
        <v>14.279102704797587</v>
      </c>
      <c r="U7" s="11">
        <v>14.042856338035856</v>
      </c>
      <c r="V7" s="11">
        <v>14.013060912553662</v>
      </c>
      <c r="W7" s="10">
        <v>13.839105347576902</v>
      </c>
      <c r="X7" s="11"/>
      <c r="Y7" s="11">
        <f t="shared" si="0"/>
        <v>14.08034671901618</v>
      </c>
      <c r="Z7" s="11">
        <f t="shared" si="1"/>
        <v>14.192279135297502</v>
      </c>
      <c r="AA7" s="11">
        <f t="shared" si="2"/>
        <v>14.16005686623614</v>
      </c>
      <c r="AB7" s="11">
        <f t="shared" si="3"/>
        <v>14.119181995528237</v>
      </c>
      <c r="AC7" s="12">
        <f t="shared" si="4"/>
        <v>0.29592003933949207</v>
      </c>
      <c r="AD7" s="11">
        <f t="shared" si="5"/>
        <v>0.70610722556104788</v>
      </c>
      <c r="AE7" s="11">
        <f t="shared" si="6"/>
        <v>0.41671005829559693</v>
      </c>
      <c r="AF7" s="11">
        <f t="shared" si="7"/>
        <v>0.52111454798497003</v>
      </c>
    </row>
    <row r="8" spans="1:32">
      <c r="A8" s="5" t="s">
        <v>34</v>
      </c>
      <c r="B8" s="5" t="s">
        <v>35</v>
      </c>
      <c r="C8" s="6">
        <v>6.5742000000000003</v>
      </c>
      <c r="D8" s="6">
        <v>84.1</v>
      </c>
      <c r="E8" s="6">
        <v>10</v>
      </c>
      <c r="F8" s="6">
        <v>11</v>
      </c>
      <c r="G8" s="16"/>
      <c r="H8" s="11">
        <v>14.955422879494972</v>
      </c>
      <c r="I8" s="11">
        <v>13.54882190845875</v>
      </c>
      <c r="J8" s="11">
        <v>12.974773067889343</v>
      </c>
      <c r="K8" s="10"/>
      <c r="L8" s="11"/>
      <c r="M8" s="11">
        <v>12.703254733748146</v>
      </c>
      <c r="N8" s="11">
        <v>13.922026839405898</v>
      </c>
      <c r="O8" s="10">
        <v>12.686062749895413</v>
      </c>
      <c r="P8" s="11">
        <v>13.641713098353947</v>
      </c>
      <c r="Q8" s="11">
        <v>15.3759896892299</v>
      </c>
      <c r="R8" s="11">
        <v>14.58155367881619</v>
      </c>
      <c r="S8" s="10"/>
      <c r="T8" s="11"/>
      <c r="U8" s="11">
        <v>14.182782289366664</v>
      </c>
      <c r="V8" s="11">
        <v>14.697293399452002</v>
      </c>
      <c r="W8" s="10"/>
      <c r="X8" s="11"/>
      <c r="Y8" s="11">
        <f t="shared" si="0"/>
        <v>13.826339285281023</v>
      </c>
      <c r="Z8" s="11">
        <f t="shared" si="1"/>
        <v>13.312640786577022</v>
      </c>
      <c r="AA8" s="11">
        <f t="shared" si="2"/>
        <v>14.071329804073862</v>
      </c>
      <c r="AB8" s="11">
        <f t="shared" si="3"/>
        <v>14.440037844409332</v>
      </c>
      <c r="AC8" s="12">
        <f t="shared" si="4"/>
        <v>0.59297519835721391</v>
      </c>
      <c r="AD8" s="11">
        <f t="shared" si="5"/>
        <v>0.59458036173037432</v>
      </c>
      <c r="AE8" s="11">
        <f t="shared" si="6"/>
        <v>0.77965247330905085</v>
      </c>
      <c r="AF8" s="11">
        <f t="shared" si="7"/>
        <v>0.28671102710443147</v>
      </c>
    </row>
    <row r="9" spans="1:32">
      <c r="A9" s="5" t="s">
        <v>36</v>
      </c>
      <c r="B9" s="5" t="s">
        <v>37</v>
      </c>
      <c r="C9" s="6">
        <v>6.7344999999999997</v>
      </c>
      <c r="D9" s="6">
        <v>98.3</v>
      </c>
      <c r="E9" s="6">
        <v>11</v>
      </c>
      <c r="F9" s="6">
        <v>17</v>
      </c>
      <c r="G9" s="16">
        <v>19.873381026873005</v>
      </c>
      <c r="H9" s="11">
        <v>19.916166668789849</v>
      </c>
      <c r="I9" s="11">
        <v>19.680330332490922</v>
      </c>
      <c r="J9" s="11">
        <v>20.718687552137521</v>
      </c>
      <c r="K9" s="10">
        <v>19.137176281828459</v>
      </c>
      <c r="L9" s="11">
        <v>19.157805797634481</v>
      </c>
      <c r="M9" s="11">
        <v>19.427857058948725</v>
      </c>
      <c r="N9" s="11">
        <v>19.890210830564815</v>
      </c>
      <c r="O9" s="10">
        <v>20.263864040861407</v>
      </c>
      <c r="P9" s="11">
        <v>20.126322587592291</v>
      </c>
      <c r="Q9" s="11">
        <v>20.697822786489745</v>
      </c>
      <c r="R9" s="11">
        <v>20.490820525247891</v>
      </c>
      <c r="S9" s="10">
        <v>19.988336584394709</v>
      </c>
      <c r="T9" s="11">
        <v>19.624868619498265</v>
      </c>
      <c r="U9" s="11">
        <v>20.648252241201259</v>
      </c>
      <c r="V9" s="11">
        <v>19.891593862433659</v>
      </c>
      <c r="W9" s="10">
        <v>14.202659530029027</v>
      </c>
      <c r="X9" s="11"/>
      <c r="Y9" s="11">
        <f t="shared" si="0"/>
        <v>20.047141395072824</v>
      </c>
      <c r="Z9" s="11">
        <f t="shared" si="1"/>
        <v>19.403262492244121</v>
      </c>
      <c r="AA9" s="11">
        <f t="shared" si="2"/>
        <v>20.394707485047832</v>
      </c>
      <c r="AB9" s="11">
        <f t="shared" si="3"/>
        <v>20.038262826881976</v>
      </c>
      <c r="AC9" s="12">
        <f t="shared" si="4"/>
        <v>7.0478435324224931E-2</v>
      </c>
      <c r="AD9" s="11">
        <f t="shared" si="5"/>
        <v>0.2173444941078802</v>
      </c>
      <c r="AE9" s="11">
        <f t="shared" si="6"/>
        <v>0.24585556268144651</v>
      </c>
      <c r="AF9" s="11">
        <f t="shared" si="7"/>
        <v>6.5278240979744787E-2</v>
      </c>
    </row>
    <row r="10" spans="1:32">
      <c r="A10" s="5" t="s">
        <v>38</v>
      </c>
      <c r="B10" s="5" t="s">
        <v>39</v>
      </c>
      <c r="C10" s="6">
        <v>6.7605000000000004</v>
      </c>
      <c r="D10" s="6">
        <v>81.8</v>
      </c>
      <c r="E10" s="6">
        <v>12</v>
      </c>
      <c r="F10" s="6">
        <v>17</v>
      </c>
      <c r="G10" s="16">
        <v>16.275178781143197</v>
      </c>
      <c r="H10" s="11">
        <v>16.261139977553761</v>
      </c>
      <c r="I10" s="11">
        <v>16.596553762383667</v>
      </c>
      <c r="J10" s="11">
        <v>16.616965166627267</v>
      </c>
      <c r="K10" s="10">
        <v>16.757285824853803</v>
      </c>
      <c r="L10" s="11">
        <v>16.685611152891539</v>
      </c>
      <c r="M10" s="11">
        <v>16.855890449453231</v>
      </c>
      <c r="N10" s="11">
        <v>16.217011035117455</v>
      </c>
      <c r="O10" s="10">
        <v>16.663224520253191</v>
      </c>
      <c r="P10" s="11">
        <v>16.374801769046307</v>
      </c>
      <c r="Q10" s="11">
        <v>16.552158733124124</v>
      </c>
      <c r="R10" s="11">
        <v>15.793273077199794</v>
      </c>
      <c r="S10" s="10">
        <v>16.415725265918979</v>
      </c>
      <c r="T10" s="11">
        <v>16.919072807786016</v>
      </c>
      <c r="U10" s="11">
        <v>16.481909773439078</v>
      </c>
      <c r="V10" s="11">
        <v>16.931106833029343</v>
      </c>
      <c r="W10" s="10">
        <v>16.06646764639267</v>
      </c>
      <c r="X10" s="11"/>
      <c r="Y10" s="11">
        <f t="shared" si="0"/>
        <v>16.437459421926974</v>
      </c>
      <c r="Z10" s="11">
        <f t="shared" si="1"/>
        <v>16.628949615579007</v>
      </c>
      <c r="AA10" s="11">
        <f t="shared" si="2"/>
        <v>16.345864524905853</v>
      </c>
      <c r="AB10" s="11">
        <f t="shared" si="3"/>
        <v>16.686953670043355</v>
      </c>
      <c r="AC10" s="12">
        <f t="shared" si="4"/>
        <v>0.31373407475334519</v>
      </c>
      <c r="AD10" s="11">
        <f t="shared" si="5"/>
        <v>0.20647694188507612</v>
      </c>
      <c r="AE10" s="11">
        <f t="shared" si="6"/>
        <v>0.69243814269697879</v>
      </c>
      <c r="AF10" s="11">
        <f t="shared" si="7"/>
        <v>0.77932657316390463</v>
      </c>
    </row>
    <row r="11" spans="1:32">
      <c r="A11" s="5" t="s">
        <v>40</v>
      </c>
      <c r="B11" s="5" t="s">
        <v>41</v>
      </c>
      <c r="C11" s="6">
        <v>7.3906000000000001</v>
      </c>
      <c r="D11" s="6">
        <v>99</v>
      </c>
      <c r="E11" s="6">
        <v>17</v>
      </c>
      <c r="F11" s="6">
        <v>16</v>
      </c>
      <c r="G11" s="16">
        <v>21.248070016660964</v>
      </c>
      <c r="H11" s="11">
        <v>22.051088430669427</v>
      </c>
      <c r="I11" s="11">
        <v>22.193195962170833</v>
      </c>
      <c r="J11" s="11">
        <v>22.517017657106052</v>
      </c>
      <c r="K11" s="10">
        <v>22.243643534344759</v>
      </c>
      <c r="L11" s="11">
        <v>21.743191259822478</v>
      </c>
      <c r="M11" s="11">
        <v>22.299907537529045</v>
      </c>
      <c r="N11" s="11">
        <v>22.82125606654958</v>
      </c>
      <c r="O11" s="10">
        <v>21.529468683057068</v>
      </c>
      <c r="P11" s="11">
        <v>21.319391529940027</v>
      </c>
      <c r="Q11" s="11">
        <v>22.260249384092344</v>
      </c>
      <c r="R11" s="11">
        <v>22.071478729585948</v>
      </c>
      <c r="S11" s="10">
        <v>22.175198658006249</v>
      </c>
      <c r="T11" s="11">
        <v>21.557205180866209</v>
      </c>
      <c r="U11" s="11">
        <v>22.327487132327629</v>
      </c>
      <c r="V11" s="11">
        <v>22.22324137269754</v>
      </c>
      <c r="W11" s="10"/>
      <c r="X11" s="11"/>
      <c r="Y11" s="11">
        <f t="shared" si="0"/>
        <v>22.002343016651817</v>
      </c>
      <c r="Z11" s="11">
        <f t="shared" si="1"/>
        <v>22.276999599561464</v>
      </c>
      <c r="AA11" s="11">
        <f t="shared" si="2"/>
        <v>21.795147081668848</v>
      </c>
      <c r="AB11" s="11">
        <f t="shared" si="3"/>
        <v>22.070783085974409</v>
      </c>
      <c r="AC11" s="12">
        <f t="shared" si="4"/>
        <v>0.46147197888985403</v>
      </c>
      <c r="AD11" s="11">
        <f t="shared" si="5"/>
        <v>0.36791617435930907</v>
      </c>
      <c r="AE11" s="11">
        <f t="shared" si="6"/>
        <v>0.57526776519061862</v>
      </c>
      <c r="AF11" s="11">
        <f t="shared" si="7"/>
        <v>0.49191999202162207</v>
      </c>
    </row>
    <row r="12" spans="1:32">
      <c r="A12" s="5" t="s">
        <v>42</v>
      </c>
      <c r="B12" s="5" t="s">
        <v>43</v>
      </c>
      <c r="C12" s="6">
        <v>7.4340000000000002</v>
      </c>
      <c r="D12" s="6">
        <v>77.599999999999994</v>
      </c>
      <c r="E12" s="6">
        <v>18</v>
      </c>
      <c r="F12" s="6">
        <v>17</v>
      </c>
      <c r="G12" s="16">
        <v>14.654188473059545</v>
      </c>
      <c r="H12" s="11">
        <v>15.147761412910899</v>
      </c>
      <c r="I12" s="11">
        <v>15.65849044229032</v>
      </c>
      <c r="J12" s="11">
        <v>15.205144134939554</v>
      </c>
      <c r="K12" s="10">
        <v>15.267883953238666</v>
      </c>
      <c r="L12" s="11">
        <v>15.197907767736355</v>
      </c>
      <c r="M12" s="11">
        <v>15.457316746466409</v>
      </c>
      <c r="N12" s="11">
        <v>15.339571678384699</v>
      </c>
      <c r="O12" s="10">
        <v>14.853114583440288</v>
      </c>
      <c r="P12" s="11">
        <v>14.911345170655972</v>
      </c>
      <c r="Q12" s="11">
        <v>15.251260485988437</v>
      </c>
      <c r="R12" s="11">
        <v>14.317695245765163</v>
      </c>
      <c r="S12" s="10">
        <v>15.050061195193578</v>
      </c>
      <c r="T12" s="11">
        <v>15.750549980978473</v>
      </c>
      <c r="U12" s="11">
        <v>15.344330587668248</v>
      </c>
      <c r="V12" s="11">
        <v>15.61278212646808</v>
      </c>
      <c r="W12" s="10">
        <v>15.074099640049806</v>
      </c>
      <c r="X12" s="11"/>
      <c r="Y12" s="11">
        <f t="shared" si="0"/>
        <v>15.16639611580008</v>
      </c>
      <c r="Z12" s="11">
        <f t="shared" si="1"/>
        <v>15.315670036456533</v>
      </c>
      <c r="AA12" s="11">
        <f t="shared" si="2"/>
        <v>14.833353871462466</v>
      </c>
      <c r="AB12" s="11">
        <f t="shared" si="3"/>
        <v>15.439430972577096</v>
      </c>
      <c r="AC12" s="12">
        <f t="shared" si="4"/>
        <v>0.52751340954796966</v>
      </c>
      <c r="AD12" s="11">
        <f t="shared" si="5"/>
        <v>5.1713163838931049E-2</v>
      </c>
      <c r="AE12" s="11">
        <f t="shared" si="6"/>
        <v>0.28224977089451248</v>
      </c>
      <c r="AF12" s="11">
        <f t="shared" si="7"/>
        <v>0.49597046843358317</v>
      </c>
    </row>
    <row r="13" spans="1:32">
      <c r="A13" s="5"/>
      <c r="B13" s="24" t="s">
        <v>44</v>
      </c>
      <c r="C13" s="6">
        <v>8.3585999999999991</v>
      </c>
      <c r="D13" s="6">
        <v>0</v>
      </c>
      <c r="E13" s="6">
        <v>27</v>
      </c>
      <c r="F13" s="6">
        <v>17</v>
      </c>
      <c r="G13" s="16">
        <v>15.124969421472443</v>
      </c>
      <c r="H13" s="11">
        <v>15.284824100224622</v>
      </c>
      <c r="I13" s="11">
        <v>17.074695499134567</v>
      </c>
      <c r="J13" s="11">
        <v>17.014652557349404</v>
      </c>
      <c r="K13" s="10">
        <v>15.863992637170803</v>
      </c>
      <c r="L13" s="11">
        <v>15.300173785493001</v>
      </c>
      <c r="M13" s="11">
        <v>16.109871453901</v>
      </c>
      <c r="N13" s="11">
        <v>16.386889739339409</v>
      </c>
      <c r="O13" s="10">
        <v>16.2703683355073</v>
      </c>
      <c r="P13" s="11">
        <v>16.728159678820433</v>
      </c>
      <c r="Q13" s="11">
        <v>15.812402959712699</v>
      </c>
      <c r="R13" s="11">
        <v>18.692271540285329</v>
      </c>
      <c r="S13" s="10">
        <v>15.518837537428499</v>
      </c>
      <c r="T13" s="11">
        <v>15.864814864783957</v>
      </c>
      <c r="U13" s="11">
        <v>16.52363852369232</v>
      </c>
      <c r="V13" s="11">
        <v>15.95044198598154</v>
      </c>
      <c r="W13" s="10">
        <v>14.941047606340581</v>
      </c>
      <c r="X13" s="11"/>
      <c r="Y13" s="11">
        <f t="shared" si="0"/>
        <v>16.12478539454526</v>
      </c>
      <c r="Z13" s="11">
        <f t="shared" si="1"/>
        <v>15.915231903976053</v>
      </c>
      <c r="AA13" s="11">
        <f t="shared" si="2"/>
        <v>16.875800628581441</v>
      </c>
      <c r="AB13" s="11">
        <f t="shared" si="3"/>
        <v>15.964433227971579</v>
      </c>
      <c r="AC13" s="12">
        <f t="shared" si="4"/>
        <v>0.73587489582419097</v>
      </c>
      <c r="AD13" s="11">
        <f t="shared" si="5"/>
        <v>0.25015072513996173</v>
      </c>
      <c r="AE13" s="11">
        <f t="shared" si="6"/>
        <v>0.40011200451540352</v>
      </c>
      <c r="AF13" s="11">
        <f t="shared" si="7"/>
        <v>0.87964288623181908</v>
      </c>
    </row>
    <row r="14" spans="1:32">
      <c r="A14" s="5" t="s">
        <v>45</v>
      </c>
      <c r="B14" s="5" t="s">
        <v>46</v>
      </c>
      <c r="C14" s="6">
        <v>8.4270999999999994</v>
      </c>
      <c r="D14" s="6">
        <v>81.599999999999994</v>
      </c>
      <c r="E14" s="6">
        <v>28</v>
      </c>
      <c r="F14" s="6">
        <v>16</v>
      </c>
      <c r="G14" s="16">
        <v>13.910830081296574</v>
      </c>
      <c r="H14" s="11">
        <v>14.749869427396844</v>
      </c>
      <c r="I14" s="11">
        <v>15.663141112208871</v>
      </c>
      <c r="J14" s="11">
        <v>15.544360769430128</v>
      </c>
      <c r="K14" s="10">
        <v>12.175237650291038</v>
      </c>
      <c r="L14" s="11">
        <v>12.242876367166401</v>
      </c>
      <c r="M14" s="11">
        <v>12.357277074642809</v>
      </c>
      <c r="N14" s="11">
        <v>12.781154770695862</v>
      </c>
      <c r="O14" s="10">
        <v>14.857252079012792</v>
      </c>
      <c r="P14" s="11">
        <v>14.384379048129629</v>
      </c>
      <c r="Q14" s="11">
        <v>15.074350558081782</v>
      </c>
      <c r="R14" s="11">
        <v>14.601074338941668</v>
      </c>
      <c r="S14" s="10">
        <v>12.153235338689413</v>
      </c>
      <c r="T14" s="11">
        <v>11.744833837499545</v>
      </c>
      <c r="U14" s="11">
        <v>12.7262181593322</v>
      </c>
      <c r="V14" s="11">
        <v>12.167418145831739</v>
      </c>
      <c r="W14" s="10"/>
      <c r="X14" s="11"/>
      <c r="Y14" s="11">
        <f t="shared" si="0"/>
        <v>14.967050347583104</v>
      </c>
      <c r="Z14" s="11">
        <f t="shared" si="1"/>
        <v>12.389136465699028</v>
      </c>
      <c r="AA14" s="11">
        <f t="shared" si="2"/>
        <v>14.729264006041468</v>
      </c>
      <c r="AB14" s="11">
        <f t="shared" si="3"/>
        <v>12.197926370338225</v>
      </c>
      <c r="AC14" s="12">
        <f t="shared" si="4"/>
        <v>5.0687785777015337E-3</v>
      </c>
      <c r="AD14" s="11">
        <f t="shared" si="5"/>
        <v>8.9965205177655678E-5</v>
      </c>
      <c r="AE14" s="11">
        <f t="shared" si="6"/>
        <v>0.61363918307857868</v>
      </c>
      <c r="AF14" s="11">
        <f t="shared" si="7"/>
        <v>0.46546924877362128</v>
      </c>
    </row>
    <row r="15" spans="1:32">
      <c r="A15" s="5" t="s">
        <v>47</v>
      </c>
      <c r="B15" s="5" t="s">
        <v>48</v>
      </c>
      <c r="C15" s="6">
        <v>8.7798999999999996</v>
      </c>
      <c r="D15" s="6">
        <v>82.7</v>
      </c>
      <c r="E15" s="6">
        <v>33</v>
      </c>
      <c r="F15" s="6">
        <v>15</v>
      </c>
      <c r="G15" s="16">
        <v>15.384244122243079</v>
      </c>
      <c r="H15" s="11">
        <v>15.994375536797444</v>
      </c>
      <c r="I15" s="11">
        <v>15.816633703283943</v>
      </c>
      <c r="J15" s="11">
        <v>16.054159130040887</v>
      </c>
      <c r="K15" s="10">
        <v>16.109932651170979</v>
      </c>
      <c r="L15" s="11">
        <v>15.650771289428636</v>
      </c>
      <c r="M15" s="11">
        <v>16.805378618550133</v>
      </c>
      <c r="N15" s="11">
        <v>17.077608527422026</v>
      </c>
      <c r="O15" s="10">
        <v>14.703416971031523</v>
      </c>
      <c r="P15" s="11"/>
      <c r="Q15" s="11">
        <v>15.288902112260892</v>
      </c>
      <c r="R15" s="11">
        <v>15.268322684628027</v>
      </c>
      <c r="S15" s="10">
        <v>15.861401976352397</v>
      </c>
      <c r="T15" s="11">
        <v>15.606318454053183</v>
      </c>
      <c r="U15" s="11">
        <v>17.540158316451098</v>
      </c>
      <c r="V15" s="11">
        <v>16.544904077818583</v>
      </c>
      <c r="W15" s="10"/>
      <c r="X15" s="11"/>
      <c r="Y15" s="11">
        <f t="shared" si="0"/>
        <v>15.812353123091338</v>
      </c>
      <c r="Z15" s="11">
        <f t="shared" si="1"/>
        <v>16.410922771642944</v>
      </c>
      <c r="AA15" s="11">
        <f t="shared" si="2"/>
        <v>15.086880589306814</v>
      </c>
      <c r="AB15" s="11">
        <f t="shared" si="3"/>
        <v>16.388195706168815</v>
      </c>
      <c r="AC15" s="12">
        <f t="shared" si="4"/>
        <v>0.16634719034870685</v>
      </c>
      <c r="AD15" s="11">
        <f t="shared" si="5"/>
        <v>5.0369698145489521E-2</v>
      </c>
      <c r="AE15" s="11">
        <f t="shared" si="6"/>
        <v>3.8922621992804586E-2</v>
      </c>
      <c r="AF15" s="11">
        <f t="shared" si="7"/>
        <v>0.96794069450970022</v>
      </c>
    </row>
    <row r="16" spans="1:32">
      <c r="A16" s="5" t="s">
        <v>49</v>
      </c>
      <c r="B16" s="5" t="s">
        <v>50</v>
      </c>
      <c r="C16" s="6">
        <v>8.9428999999999998</v>
      </c>
      <c r="D16" s="6">
        <v>74.099999999999994</v>
      </c>
      <c r="E16" s="6">
        <v>36</v>
      </c>
      <c r="F16" s="6">
        <v>17</v>
      </c>
      <c r="G16" s="16">
        <v>13.319813222716474</v>
      </c>
      <c r="H16" s="11">
        <v>13.211736231827457</v>
      </c>
      <c r="I16" s="11">
        <v>14.124282894966601</v>
      </c>
      <c r="J16" s="11">
        <v>13.795633844506776</v>
      </c>
      <c r="K16" s="10">
        <v>13.538188932052419</v>
      </c>
      <c r="L16" s="11">
        <v>14.121371625958963</v>
      </c>
      <c r="M16" s="11">
        <v>13.991787543926145</v>
      </c>
      <c r="N16" s="11">
        <v>13.928888439397637</v>
      </c>
      <c r="O16" s="10">
        <v>13.413892328372642</v>
      </c>
      <c r="P16" s="11">
        <v>13.94251450533924</v>
      </c>
      <c r="Q16" s="11">
        <v>13.774581180893598</v>
      </c>
      <c r="R16" s="11">
        <v>13.33692491418201</v>
      </c>
      <c r="S16" s="10">
        <v>13.754574383325368</v>
      </c>
      <c r="T16" s="11">
        <v>13.998766701361516</v>
      </c>
      <c r="U16" s="11">
        <v>14.497477645523553</v>
      </c>
      <c r="V16" s="11">
        <v>14.680469413831846</v>
      </c>
      <c r="W16" s="10">
        <v>13.632881630406102</v>
      </c>
      <c r="X16" s="11"/>
      <c r="Y16" s="11">
        <f t="shared" si="0"/>
        <v>13.612866548504327</v>
      </c>
      <c r="Z16" s="11">
        <f t="shared" si="1"/>
        <v>13.895059135333792</v>
      </c>
      <c r="AA16" s="11">
        <f t="shared" si="2"/>
        <v>13.616978232196871</v>
      </c>
      <c r="AB16" s="11">
        <f t="shared" si="3"/>
        <v>14.232822036010571</v>
      </c>
      <c r="AC16" s="12">
        <f t="shared" si="4"/>
        <v>0.30594446946097703</v>
      </c>
      <c r="AD16" s="11">
        <f t="shared" si="5"/>
        <v>6.0835645898857461E-2</v>
      </c>
      <c r="AE16" s="11">
        <f t="shared" si="6"/>
        <v>0.98781905085306043</v>
      </c>
      <c r="AF16" s="11">
        <f t="shared" si="7"/>
        <v>0.23458219737991728</v>
      </c>
    </row>
    <row r="17" spans="1:32">
      <c r="A17" s="5" t="s">
        <v>51</v>
      </c>
      <c r="B17" s="5" t="s">
        <v>52</v>
      </c>
      <c r="C17" s="6">
        <v>9.0655000000000001</v>
      </c>
      <c r="D17" s="6">
        <v>98.1</v>
      </c>
      <c r="E17" s="6">
        <v>38</v>
      </c>
      <c r="F17" s="6">
        <v>16</v>
      </c>
      <c r="G17" s="16">
        <v>19.004223209999861</v>
      </c>
      <c r="H17" s="11">
        <v>20.475382157119377</v>
      </c>
      <c r="I17" s="11">
        <v>19.299225908839855</v>
      </c>
      <c r="J17" s="11">
        <v>20.853730635394523</v>
      </c>
      <c r="K17" s="10">
        <v>17.4594556334694</v>
      </c>
      <c r="L17" s="11">
        <v>17.001100269299442</v>
      </c>
      <c r="M17" s="11">
        <v>14.414553114827141</v>
      </c>
      <c r="N17" s="11">
        <v>18.077843192959662</v>
      </c>
      <c r="O17" s="10">
        <v>19.409637469400504</v>
      </c>
      <c r="P17" s="11">
        <v>19.394018818075107</v>
      </c>
      <c r="Q17" s="11">
        <v>19.270701392354994</v>
      </c>
      <c r="R17" s="11">
        <v>19.912542920156959</v>
      </c>
      <c r="S17" s="10">
        <v>18.147771348245545</v>
      </c>
      <c r="T17" s="11">
        <v>16.891142890426913</v>
      </c>
      <c r="U17" s="11">
        <v>16.139751179959937</v>
      </c>
      <c r="V17" s="11">
        <v>17.569952002291565</v>
      </c>
      <c r="W17" s="10"/>
      <c r="X17" s="11"/>
      <c r="Y17" s="11">
        <f t="shared" si="0"/>
        <v>19.908140477838405</v>
      </c>
      <c r="Z17" s="11">
        <f t="shared" si="1"/>
        <v>16.738238052638913</v>
      </c>
      <c r="AA17" s="11">
        <f t="shared" si="2"/>
        <v>19.496725149996891</v>
      </c>
      <c r="AB17" s="11">
        <f t="shared" si="3"/>
        <v>17.187154355230991</v>
      </c>
      <c r="AC17" s="12">
        <f t="shared" si="4"/>
        <v>2.039441870543662E-2</v>
      </c>
      <c r="AD17" s="11">
        <f t="shared" si="5"/>
        <v>9.1846872998872023E-3</v>
      </c>
      <c r="AE17" s="11">
        <f t="shared" si="6"/>
        <v>0.43552037433128477</v>
      </c>
      <c r="AF17" s="11">
        <f t="shared" si="7"/>
        <v>0.64602884820456463</v>
      </c>
    </row>
    <row r="18" spans="1:32">
      <c r="A18" s="5" t="s">
        <v>53</v>
      </c>
      <c r="B18" s="5" t="s">
        <v>54</v>
      </c>
      <c r="C18" s="6">
        <v>9.5015000000000001</v>
      </c>
      <c r="D18" s="6">
        <v>95</v>
      </c>
      <c r="E18" s="6">
        <v>42</v>
      </c>
      <c r="F18" s="6">
        <v>16</v>
      </c>
      <c r="G18" s="16">
        <v>18.475499917601091</v>
      </c>
      <c r="H18" s="11">
        <v>19.677693837712887</v>
      </c>
      <c r="I18" s="11">
        <v>19.690700535593994</v>
      </c>
      <c r="J18" s="11">
        <v>20.105444346687101</v>
      </c>
      <c r="K18" s="10">
        <v>18.169572737970686</v>
      </c>
      <c r="L18" s="11">
        <v>18.358938742946513</v>
      </c>
      <c r="M18" s="11">
        <v>18.26859682400918</v>
      </c>
      <c r="N18" s="11">
        <v>17.607142450601888</v>
      </c>
      <c r="O18" s="10">
        <v>19.545792172722159</v>
      </c>
      <c r="P18" s="11">
        <v>19.221171712703601</v>
      </c>
      <c r="Q18" s="11">
        <v>19.575746040361853</v>
      </c>
      <c r="R18" s="11">
        <v>19.670367529097405</v>
      </c>
      <c r="S18" s="10">
        <v>18.344954680702156</v>
      </c>
      <c r="T18" s="11">
        <v>18.796803277389316</v>
      </c>
      <c r="U18" s="11">
        <v>18.174491740127859</v>
      </c>
      <c r="V18" s="11">
        <v>17.868720086999758</v>
      </c>
      <c r="W18" s="10"/>
      <c r="X18" s="11"/>
      <c r="Y18" s="11">
        <f t="shared" si="0"/>
        <v>19.487334659398769</v>
      </c>
      <c r="Z18" s="11">
        <f t="shared" si="1"/>
        <v>18.101062688882067</v>
      </c>
      <c r="AA18" s="11">
        <f t="shared" si="2"/>
        <v>19.503269363721255</v>
      </c>
      <c r="AB18" s="11">
        <f t="shared" si="3"/>
        <v>18.296242446304774</v>
      </c>
      <c r="AC18" s="12">
        <f t="shared" si="4"/>
        <v>2.0891947009783602E-2</v>
      </c>
      <c r="AD18" s="11">
        <f t="shared" si="5"/>
        <v>3.7573278875738139E-3</v>
      </c>
      <c r="AE18" s="11">
        <f t="shared" si="6"/>
        <v>0.96757114136268629</v>
      </c>
      <c r="AF18" s="11">
        <f t="shared" si="7"/>
        <v>0.47716282446451885</v>
      </c>
    </row>
    <row r="19" spans="1:32">
      <c r="A19" s="5" t="s">
        <v>55</v>
      </c>
      <c r="B19" s="5" t="s">
        <v>56</v>
      </c>
      <c r="C19" s="6">
        <v>9.5783000000000005</v>
      </c>
      <c r="D19" s="6">
        <v>98.4</v>
      </c>
      <c r="E19" s="6">
        <v>43</v>
      </c>
      <c r="F19" s="6">
        <v>17</v>
      </c>
      <c r="G19" s="16">
        <v>15.829871356727338</v>
      </c>
      <c r="H19" s="11">
        <v>16.741414316958398</v>
      </c>
      <c r="I19" s="11">
        <v>16.558913924463418</v>
      </c>
      <c r="J19" s="11">
        <v>16.504632805406327</v>
      </c>
      <c r="K19" s="10">
        <v>16.257608826845782</v>
      </c>
      <c r="L19" s="11">
        <v>16.44922926583385</v>
      </c>
      <c r="M19" s="11">
        <v>16.77032836743501</v>
      </c>
      <c r="N19" s="11">
        <v>16.434742236694028</v>
      </c>
      <c r="O19" s="10">
        <v>16.578313717990639</v>
      </c>
      <c r="P19" s="11">
        <v>16.440934035533854</v>
      </c>
      <c r="Q19" s="11">
        <v>18.514710202098144</v>
      </c>
      <c r="R19" s="11">
        <v>16.014369242235137</v>
      </c>
      <c r="S19" s="10">
        <v>16.461511421555969</v>
      </c>
      <c r="T19" s="11">
        <v>16.633945967770536</v>
      </c>
      <c r="U19" s="11">
        <v>17.383240214828163</v>
      </c>
      <c r="V19" s="11">
        <v>16.25419822047477</v>
      </c>
      <c r="W19" s="10">
        <v>16.417967857329167</v>
      </c>
      <c r="X19" s="11"/>
      <c r="Y19" s="11">
        <f t="shared" si="0"/>
        <v>16.40870810088887</v>
      </c>
      <c r="Z19" s="11">
        <f t="shared" si="1"/>
        <v>16.477977174202167</v>
      </c>
      <c r="AA19" s="11">
        <f t="shared" si="2"/>
        <v>16.887081799464443</v>
      </c>
      <c r="AB19" s="11">
        <f t="shared" si="3"/>
        <v>16.683223956157359</v>
      </c>
      <c r="AC19" s="12">
        <f t="shared" si="4"/>
        <v>0.77287626502071127</v>
      </c>
      <c r="AD19" s="11">
        <f t="shared" si="5"/>
        <v>0.75360494464042049</v>
      </c>
      <c r="AE19" s="11">
        <f t="shared" si="6"/>
        <v>0.46593304944485264</v>
      </c>
      <c r="AF19" s="11">
        <f t="shared" si="7"/>
        <v>0.48568357333938872</v>
      </c>
    </row>
    <row r="20" spans="1:32">
      <c r="A20" s="5" t="s">
        <v>57</v>
      </c>
      <c r="B20" s="5" t="s">
        <v>58</v>
      </c>
      <c r="C20" s="6">
        <v>9.8126999999999995</v>
      </c>
      <c r="D20" s="6">
        <v>73.7</v>
      </c>
      <c r="E20" s="6">
        <v>46</v>
      </c>
      <c r="F20" s="6">
        <v>15</v>
      </c>
      <c r="G20" s="16">
        <v>15.949826710759112</v>
      </c>
      <c r="H20" s="11">
        <v>15.432737621786016</v>
      </c>
      <c r="I20" s="11">
        <v>16.172583771309149</v>
      </c>
      <c r="J20" s="11">
        <v>16.212382387719202</v>
      </c>
      <c r="K20" s="10">
        <v>15.278921277083105</v>
      </c>
      <c r="L20" s="11">
        <v>14.723660944409984</v>
      </c>
      <c r="M20" s="11"/>
      <c r="N20" s="11">
        <v>15.344295907915818</v>
      </c>
      <c r="O20" s="10">
        <v>16.548204802857082</v>
      </c>
      <c r="P20" s="11">
        <v>16.285727308819133</v>
      </c>
      <c r="Q20" s="11">
        <v>17.224802488416202</v>
      </c>
      <c r="R20" s="11">
        <v>15.28417343972561</v>
      </c>
      <c r="S20" s="10">
        <v>16.633165530487876</v>
      </c>
      <c r="T20" s="11">
        <v>15.505439421582494</v>
      </c>
      <c r="U20" s="11">
        <v>17.50443884003397</v>
      </c>
      <c r="V20" s="11">
        <v>15.745464248276845</v>
      </c>
      <c r="W20" s="10"/>
      <c r="X20" s="11"/>
      <c r="Y20" s="11">
        <f t="shared" si="0"/>
        <v>15.94188262289337</v>
      </c>
      <c r="Z20" s="11">
        <f t="shared" si="1"/>
        <v>15.115626043136302</v>
      </c>
      <c r="AA20" s="11">
        <f t="shared" si="2"/>
        <v>16.335727009954507</v>
      </c>
      <c r="AB20" s="11">
        <f t="shared" si="3"/>
        <v>16.347127010095296</v>
      </c>
      <c r="AC20" s="12">
        <f t="shared" si="4"/>
        <v>3.0024300691617309E-2</v>
      </c>
      <c r="AD20" s="11">
        <f t="shared" si="5"/>
        <v>0.98565672885042432</v>
      </c>
      <c r="AE20" s="11">
        <f t="shared" si="6"/>
        <v>0.42025072331432572</v>
      </c>
      <c r="AF20" s="11">
        <f t="shared" si="7"/>
        <v>6.7912268613719004E-2</v>
      </c>
    </row>
    <row r="21" spans="1:32">
      <c r="A21" s="5" t="s">
        <v>59</v>
      </c>
      <c r="B21" s="5" t="s">
        <v>60</v>
      </c>
      <c r="C21" s="6">
        <v>9.8508999999999993</v>
      </c>
      <c r="D21" s="6">
        <v>97.2</v>
      </c>
      <c r="E21" s="6">
        <v>47</v>
      </c>
      <c r="F21" s="6">
        <v>17</v>
      </c>
      <c r="G21" s="16">
        <v>24.83416740630301</v>
      </c>
      <c r="H21" s="11">
        <v>25.649252915197643</v>
      </c>
      <c r="I21" s="11">
        <v>24.110795590909557</v>
      </c>
      <c r="J21" s="11">
        <v>25.697440028994496</v>
      </c>
      <c r="K21" s="10">
        <v>25.234691079279358</v>
      </c>
      <c r="L21" s="11">
        <v>24.87452393243607</v>
      </c>
      <c r="M21" s="11">
        <v>23.674130617468514</v>
      </c>
      <c r="N21" s="11">
        <v>25.518879158109534</v>
      </c>
      <c r="O21" s="10">
        <v>25.646439064491425</v>
      </c>
      <c r="P21" s="11">
        <v>25.0617671597156</v>
      </c>
      <c r="Q21" s="11">
        <v>24.530828749297783</v>
      </c>
      <c r="R21" s="11">
        <v>25.373800757273468</v>
      </c>
      <c r="S21" s="10">
        <v>25.697460948341938</v>
      </c>
      <c r="T21" s="11">
        <v>25.181233900837618</v>
      </c>
      <c r="U21" s="11">
        <v>24.654464059526507</v>
      </c>
      <c r="V21" s="11">
        <v>25.295306413305326</v>
      </c>
      <c r="W21" s="10">
        <v>17.506787944853343</v>
      </c>
      <c r="X21" s="11"/>
      <c r="Y21" s="11">
        <f t="shared" si="0"/>
        <v>25.072913985351175</v>
      </c>
      <c r="Z21" s="11">
        <f t="shared" si="1"/>
        <v>24.825556196823371</v>
      </c>
      <c r="AA21" s="11">
        <f t="shared" si="2"/>
        <v>25.153208932694568</v>
      </c>
      <c r="AB21" s="11">
        <f t="shared" si="3"/>
        <v>25.207116330502846</v>
      </c>
      <c r="AC21" s="12">
        <f t="shared" si="4"/>
        <v>0.67090884839240261</v>
      </c>
      <c r="AD21" s="11">
        <f t="shared" si="5"/>
        <v>0.87249193649061385</v>
      </c>
      <c r="AE21" s="11">
        <f t="shared" si="6"/>
        <v>0.86424142597836329</v>
      </c>
      <c r="AF21" s="11">
        <f t="shared" si="7"/>
        <v>0.44733802500381503</v>
      </c>
    </row>
    <row r="22" spans="1:32">
      <c r="A22" s="5" t="s">
        <v>61</v>
      </c>
      <c r="B22" s="5" t="s">
        <v>62</v>
      </c>
      <c r="C22" s="6">
        <v>9.8808000000000007</v>
      </c>
      <c r="D22" s="6">
        <v>82.6</v>
      </c>
      <c r="E22" s="6">
        <v>49</v>
      </c>
      <c r="F22" s="6">
        <v>16</v>
      </c>
      <c r="G22" s="16">
        <v>21.795916385833216</v>
      </c>
      <c r="H22" s="11">
        <v>22.993051705915239</v>
      </c>
      <c r="I22" s="11">
        <v>23.60385778235316</v>
      </c>
      <c r="J22" s="11">
        <v>23.257267697129727</v>
      </c>
      <c r="K22" s="10">
        <v>20.479734879165175</v>
      </c>
      <c r="L22" s="11">
        <v>21.070861891570544</v>
      </c>
      <c r="M22" s="11">
        <v>19.471445012509331</v>
      </c>
      <c r="N22" s="11"/>
      <c r="O22" s="10">
        <v>22.53549015815538</v>
      </c>
      <c r="P22" s="11">
        <v>22.380861055988696</v>
      </c>
      <c r="Q22" s="11">
        <v>22.93709808837799</v>
      </c>
      <c r="R22" s="11">
        <v>22.796964633816561</v>
      </c>
      <c r="S22" s="10">
        <v>20.906833358646928</v>
      </c>
      <c r="T22" s="11">
        <v>21.408852663577147</v>
      </c>
      <c r="U22" s="11">
        <v>20.981886370203295</v>
      </c>
      <c r="V22" s="11">
        <v>20.237290499392966</v>
      </c>
      <c r="W22" s="10">
        <v>18.238353421522866</v>
      </c>
      <c r="X22" s="11"/>
      <c r="Y22" s="11">
        <f t="shared" si="0"/>
        <v>22.912523392807834</v>
      </c>
      <c r="Z22" s="11">
        <f t="shared" si="1"/>
        <v>20.340680594415019</v>
      </c>
      <c r="AA22" s="11">
        <f t="shared" si="2"/>
        <v>22.662603484084656</v>
      </c>
      <c r="AB22" s="11">
        <f t="shared" si="3"/>
        <v>20.883715722955085</v>
      </c>
      <c r="AC22" s="12">
        <f t="shared" si="4"/>
        <v>1.1192561427691905E-2</v>
      </c>
      <c r="AD22" s="11">
        <f t="shared" si="5"/>
        <v>1.8718695437077056E-3</v>
      </c>
      <c r="AE22" s="11">
        <f t="shared" si="6"/>
        <v>0.58039369224045867</v>
      </c>
      <c r="AF22" s="11">
        <f t="shared" si="7"/>
        <v>0.37619106188499868</v>
      </c>
    </row>
    <row r="23" spans="1:32">
      <c r="A23" s="5" t="s">
        <v>63</v>
      </c>
      <c r="B23" s="5" t="s">
        <v>64</v>
      </c>
      <c r="C23" s="6">
        <v>10.003399999999999</v>
      </c>
      <c r="D23" s="6">
        <v>80.5</v>
      </c>
      <c r="E23" s="6">
        <v>50</v>
      </c>
      <c r="F23" s="6">
        <v>16</v>
      </c>
      <c r="G23" s="16"/>
      <c r="H23" s="11">
        <v>16.53906791263962</v>
      </c>
      <c r="I23" s="11">
        <v>16.688386921513462</v>
      </c>
      <c r="J23" s="11">
        <v>16.498740152810889</v>
      </c>
      <c r="K23" s="10">
        <v>16.545869454486873</v>
      </c>
      <c r="L23" s="11">
        <v>16.279229690623783</v>
      </c>
      <c r="M23" s="11">
        <v>16.757624397015615</v>
      </c>
      <c r="N23" s="11">
        <v>16.508243554682547</v>
      </c>
      <c r="O23" s="10">
        <v>16.572670623938002</v>
      </c>
      <c r="P23" s="11">
        <v>16.55329929848028</v>
      </c>
      <c r="Q23" s="11">
        <v>16.591171681377784</v>
      </c>
      <c r="R23" s="11">
        <v>16.021218574806952</v>
      </c>
      <c r="S23" s="10">
        <v>16.531183441906919</v>
      </c>
      <c r="T23" s="11">
        <v>16.844975411000433</v>
      </c>
      <c r="U23" s="11">
        <v>16.546125774118156</v>
      </c>
      <c r="V23" s="11">
        <v>16.779834753821596</v>
      </c>
      <c r="W23" s="10">
        <v>16.091580012227364</v>
      </c>
      <c r="X23" s="11"/>
      <c r="Y23" s="11">
        <f t="shared" si="0"/>
        <v>16.57539832898799</v>
      </c>
      <c r="Z23" s="11">
        <f t="shared" si="1"/>
        <v>16.522741774202206</v>
      </c>
      <c r="AA23" s="11">
        <f t="shared" si="2"/>
        <v>16.434590044650754</v>
      </c>
      <c r="AB23" s="11">
        <f t="shared" si="3"/>
        <v>16.675529845211777</v>
      </c>
      <c r="AC23" s="12">
        <f t="shared" si="4"/>
        <v>0.66432219377572566</v>
      </c>
      <c r="AD23" s="11">
        <f t="shared" si="5"/>
        <v>0.1937040915803116</v>
      </c>
      <c r="AE23" s="11">
        <f t="shared" si="6"/>
        <v>0.40033151145112367</v>
      </c>
      <c r="AF23" s="11">
        <f t="shared" si="7"/>
        <v>0.27465311175583718</v>
      </c>
    </row>
    <row r="24" spans="1:32">
      <c r="A24" s="5" t="s">
        <v>65</v>
      </c>
      <c r="B24" s="24" t="s">
        <v>66</v>
      </c>
      <c r="C24" s="6">
        <v>10.173299999999999</v>
      </c>
      <c r="D24" s="6">
        <v>83.4</v>
      </c>
      <c r="E24" s="6">
        <v>52</v>
      </c>
      <c r="F24" s="6">
        <v>14</v>
      </c>
      <c r="G24" s="16">
        <v>19.300506735832009</v>
      </c>
      <c r="H24" s="11">
        <v>20.511244015656985</v>
      </c>
      <c r="I24" s="11">
        <v>19.385584388194584</v>
      </c>
      <c r="J24" s="11">
        <v>21.288331591118794</v>
      </c>
      <c r="K24" s="10">
        <v>17.749529030180661</v>
      </c>
      <c r="L24" s="11">
        <v>17.356813011472276</v>
      </c>
      <c r="M24" s="11"/>
      <c r="N24" s="11">
        <v>18.141972396821188</v>
      </c>
      <c r="O24" s="10">
        <v>19.737351334075512</v>
      </c>
      <c r="P24" s="11">
        <v>19.786438747383173</v>
      </c>
      <c r="Q24" s="11">
        <v>19.443914811472094</v>
      </c>
      <c r="R24" s="11">
        <v>20.244241873991125</v>
      </c>
      <c r="S24" s="10">
        <v>18.380706251001218</v>
      </c>
      <c r="T24" s="11">
        <v>17.24679625695039</v>
      </c>
      <c r="U24" s="11"/>
      <c r="V24" s="11">
        <v>17.90186270281632</v>
      </c>
      <c r="W24" s="10"/>
      <c r="X24" s="11"/>
      <c r="Y24" s="11">
        <f t="shared" si="0"/>
        <v>20.121416682700591</v>
      </c>
      <c r="Z24" s="11">
        <f t="shared" si="1"/>
        <v>17.749438146158042</v>
      </c>
      <c r="AA24" s="11">
        <f t="shared" si="2"/>
        <v>19.802986691730478</v>
      </c>
      <c r="AB24" s="11">
        <f t="shared" si="3"/>
        <v>17.84312173692264</v>
      </c>
      <c r="AC24" s="12">
        <f t="shared" si="4"/>
        <v>9.7921204277247233E-3</v>
      </c>
      <c r="AD24" s="11">
        <f t="shared" si="5"/>
        <v>1.2791922211713972E-2</v>
      </c>
      <c r="AE24" s="11">
        <f t="shared" si="6"/>
        <v>0.56487389351222816</v>
      </c>
      <c r="AF24" s="11">
        <f t="shared" si="7"/>
        <v>0.82736652388752385</v>
      </c>
    </row>
    <row r="25" spans="1:32">
      <c r="A25" s="5" t="s">
        <v>67</v>
      </c>
      <c r="B25" s="5" t="s">
        <v>68</v>
      </c>
      <c r="C25" s="6">
        <v>10.173500000000001</v>
      </c>
      <c r="D25" s="6">
        <v>95.4</v>
      </c>
      <c r="E25" s="6">
        <v>53</v>
      </c>
      <c r="F25" s="6">
        <v>16</v>
      </c>
      <c r="G25" s="16">
        <v>19.300506735832009</v>
      </c>
      <c r="H25" s="11">
        <v>20.511244015656985</v>
      </c>
      <c r="I25" s="11">
        <v>19.385584388194584</v>
      </c>
      <c r="J25" s="11">
        <v>21.288331591118794</v>
      </c>
      <c r="K25" s="10">
        <v>17.749529030180661</v>
      </c>
      <c r="L25" s="11">
        <v>17.356813011472276</v>
      </c>
      <c r="M25" s="11">
        <v>15.692561018224687</v>
      </c>
      <c r="N25" s="11">
        <v>18.141972396821188</v>
      </c>
      <c r="O25" s="10">
        <v>19.737351334075512</v>
      </c>
      <c r="P25" s="11">
        <v>19.786438747383173</v>
      </c>
      <c r="Q25" s="11">
        <v>19.443914811472094</v>
      </c>
      <c r="R25" s="11">
        <v>20.244241873991125</v>
      </c>
      <c r="S25" s="10">
        <v>18.380706251001218</v>
      </c>
      <c r="T25" s="11">
        <v>17.24679625695039</v>
      </c>
      <c r="U25" s="11">
        <v>15.769863664830227</v>
      </c>
      <c r="V25" s="11">
        <v>17.90186270281632</v>
      </c>
      <c r="W25" s="10"/>
      <c r="X25" s="11"/>
      <c r="Y25" s="11">
        <f t="shared" si="0"/>
        <v>20.121416682700591</v>
      </c>
      <c r="Z25" s="11">
        <f t="shared" si="1"/>
        <v>17.235218864174705</v>
      </c>
      <c r="AA25" s="11">
        <f t="shared" si="2"/>
        <v>19.802986691730478</v>
      </c>
      <c r="AB25" s="11">
        <f t="shared" si="3"/>
        <v>17.324807218899537</v>
      </c>
      <c r="AC25" s="12">
        <f t="shared" si="4"/>
        <v>7.2360967783826075E-3</v>
      </c>
      <c r="AD25" s="11">
        <f t="shared" si="5"/>
        <v>1.8163327822882509E-2</v>
      </c>
      <c r="AE25" s="11">
        <f t="shared" si="6"/>
        <v>0.56487389351222816</v>
      </c>
      <c r="AF25" s="11">
        <f t="shared" si="7"/>
        <v>0.91262721710474537</v>
      </c>
    </row>
    <row r="26" spans="1:32">
      <c r="A26" s="5" t="s">
        <v>69</v>
      </c>
      <c r="B26" s="5" t="s">
        <v>70</v>
      </c>
      <c r="C26" s="6">
        <v>10.251899999999999</v>
      </c>
      <c r="D26" s="6">
        <v>97.6</v>
      </c>
      <c r="E26" s="6">
        <v>55</v>
      </c>
      <c r="F26" s="6">
        <v>16</v>
      </c>
      <c r="G26" s="16">
        <v>17.083614365910432</v>
      </c>
      <c r="H26" s="11">
        <v>18.839366815434349</v>
      </c>
      <c r="I26" s="11">
        <v>18.023126242341572</v>
      </c>
      <c r="J26" s="11">
        <v>19.55089517997536</v>
      </c>
      <c r="K26" s="10">
        <v>17.750831269928423</v>
      </c>
      <c r="L26" s="11">
        <v>16.860007874732663</v>
      </c>
      <c r="M26" s="11">
        <v>15.59400378790764</v>
      </c>
      <c r="N26" s="11">
        <v>18.443667997394556</v>
      </c>
      <c r="O26" s="10">
        <v>19.481214085078953</v>
      </c>
      <c r="P26" s="11">
        <v>19.590389683312136</v>
      </c>
      <c r="Q26" s="11">
        <v>19.333019916548736</v>
      </c>
      <c r="R26" s="11">
        <v>20.32095255471156</v>
      </c>
      <c r="S26" s="10">
        <v>18.792895122740283</v>
      </c>
      <c r="T26" s="11">
        <v>16.868400581919751</v>
      </c>
      <c r="U26" s="11">
        <v>16.853601963952638</v>
      </c>
      <c r="V26" s="11">
        <v>17.918088726564655</v>
      </c>
      <c r="W26" s="10"/>
      <c r="X26" s="11"/>
      <c r="Y26" s="11">
        <f t="shared" si="0"/>
        <v>18.374250650915428</v>
      </c>
      <c r="Z26" s="11">
        <f t="shared" si="1"/>
        <v>17.16212773249082</v>
      </c>
      <c r="AA26" s="11">
        <f t="shared" si="2"/>
        <v>19.681394059912847</v>
      </c>
      <c r="AB26" s="11">
        <f t="shared" si="3"/>
        <v>17.608246598794331</v>
      </c>
      <c r="AC26" s="12">
        <f t="shared" si="4"/>
        <v>0.18752866174727023</v>
      </c>
      <c r="AD26" s="11">
        <f t="shared" si="5"/>
        <v>1.3985208888654815E-2</v>
      </c>
      <c r="AE26" s="11">
        <f t="shared" si="6"/>
        <v>8.5523580801012813E-2</v>
      </c>
      <c r="AF26" s="11">
        <f t="shared" si="7"/>
        <v>0.58592331066110892</v>
      </c>
    </row>
    <row r="27" spans="1:32">
      <c r="A27" s="5" t="s">
        <v>71</v>
      </c>
      <c r="B27" s="5" t="s">
        <v>72</v>
      </c>
      <c r="C27" s="6">
        <v>10.3665</v>
      </c>
      <c r="D27" s="6">
        <v>100</v>
      </c>
      <c r="E27" s="6">
        <v>57</v>
      </c>
      <c r="F27" s="6">
        <v>16</v>
      </c>
      <c r="G27" s="16">
        <v>19.958780667252565</v>
      </c>
      <c r="H27" s="11">
        <v>21.08066921662995</v>
      </c>
      <c r="I27" s="11">
        <v>21.080460384537293</v>
      </c>
      <c r="J27" s="11">
        <v>21.466644583603337</v>
      </c>
      <c r="K27" s="10">
        <v>21.951812948953794</v>
      </c>
      <c r="L27" s="11">
        <v>22.030989351685356</v>
      </c>
      <c r="M27" s="11">
        <v>21.871083281094016</v>
      </c>
      <c r="N27" s="11">
        <v>22.454815858096868</v>
      </c>
      <c r="O27" s="10">
        <v>20.289790391927738</v>
      </c>
      <c r="P27" s="11">
        <v>20.341759860354394</v>
      </c>
      <c r="Q27" s="11">
        <v>21.371402311687728</v>
      </c>
      <c r="R27" s="11">
        <v>21.049782091227616</v>
      </c>
      <c r="S27" s="10">
        <v>21.871558614088187</v>
      </c>
      <c r="T27" s="11">
        <v>21.223515669458617</v>
      </c>
      <c r="U27" s="11">
        <v>22.257959224505953</v>
      </c>
      <c r="V27" s="11">
        <v>22.167385679927563</v>
      </c>
      <c r="W27" s="10"/>
      <c r="X27" s="11"/>
      <c r="Y27" s="11">
        <f t="shared" si="0"/>
        <v>20.896638713005785</v>
      </c>
      <c r="Z27" s="11">
        <f t="shared" si="1"/>
        <v>22.077175359957508</v>
      </c>
      <c r="AA27" s="11">
        <f t="shared" si="2"/>
        <v>20.763183663799367</v>
      </c>
      <c r="AB27" s="11">
        <f t="shared" si="3"/>
        <v>21.880104796995081</v>
      </c>
      <c r="AC27" s="12">
        <f t="shared" si="4"/>
        <v>2.8851275270233595E-2</v>
      </c>
      <c r="AD27" s="11">
        <f t="shared" si="5"/>
        <v>2.0311594011261529E-2</v>
      </c>
      <c r="AE27" s="11">
        <f t="shared" si="6"/>
        <v>0.76233722749256194</v>
      </c>
      <c r="AF27" s="11">
        <f t="shared" si="7"/>
        <v>0.49662368810836177</v>
      </c>
    </row>
    <row r="28" spans="1:32">
      <c r="A28" s="5" t="s">
        <v>73</v>
      </c>
      <c r="B28" s="5" t="s">
        <v>74</v>
      </c>
      <c r="C28" s="6">
        <v>10.4552</v>
      </c>
      <c r="D28" s="6">
        <v>99.8</v>
      </c>
      <c r="E28" s="6">
        <v>60</v>
      </c>
      <c r="F28" s="6">
        <v>16</v>
      </c>
      <c r="G28" s="16">
        <v>18.975996263740164</v>
      </c>
      <c r="H28" s="11">
        <v>19.027644169092216</v>
      </c>
      <c r="I28" s="11">
        <v>18.479038140995268</v>
      </c>
      <c r="J28" s="11">
        <v>19.815203460614757</v>
      </c>
      <c r="K28" s="10">
        <v>18.782383991197001</v>
      </c>
      <c r="L28" s="11">
        <v>18.354886413222715</v>
      </c>
      <c r="M28" s="11">
        <v>19.645795620375587</v>
      </c>
      <c r="N28" s="11">
        <v>19.431862785922632</v>
      </c>
      <c r="O28" s="10">
        <v>19.270819996775014</v>
      </c>
      <c r="P28" s="11">
        <v>18.591186294129333</v>
      </c>
      <c r="Q28" s="11">
        <v>19.94128407272796</v>
      </c>
      <c r="R28" s="11">
        <v>19.814233527922308</v>
      </c>
      <c r="S28" s="10">
        <v>19.343610811932262</v>
      </c>
      <c r="T28" s="11">
        <v>18.167476950137672</v>
      </c>
      <c r="U28" s="11">
        <v>20.650364610062763</v>
      </c>
      <c r="V28" s="11">
        <v>19.474187185871841</v>
      </c>
      <c r="W28" s="10"/>
      <c r="X28" s="11"/>
      <c r="Y28" s="11">
        <f t="shared" si="0"/>
        <v>19.074470508610602</v>
      </c>
      <c r="Z28" s="11">
        <f t="shared" si="1"/>
        <v>19.053732202679484</v>
      </c>
      <c r="AA28" s="11">
        <f t="shared" si="2"/>
        <v>19.404380972888653</v>
      </c>
      <c r="AB28" s="11">
        <f t="shared" si="3"/>
        <v>19.408909889501135</v>
      </c>
      <c r="AC28" s="12">
        <f t="shared" si="4"/>
        <v>0.96085532677741803</v>
      </c>
      <c r="AD28" s="11">
        <f t="shared" si="5"/>
        <v>0.99420950930121965</v>
      </c>
      <c r="AE28" s="11">
        <f t="shared" si="6"/>
        <v>0.45556664712081119</v>
      </c>
      <c r="AF28" s="11">
        <f t="shared" si="7"/>
        <v>0.57291919005825287</v>
      </c>
    </row>
    <row r="29" spans="1:32">
      <c r="A29" s="5" t="s">
        <v>75</v>
      </c>
      <c r="B29" s="5" t="s">
        <v>76</v>
      </c>
      <c r="C29" s="6">
        <v>10.654</v>
      </c>
      <c r="D29" s="6">
        <v>82.8</v>
      </c>
      <c r="E29" s="6">
        <v>62</v>
      </c>
      <c r="F29" s="6">
        <v>15</v>
      </c>
      <c r="G29" s="16"/>
      <c r="H29" s="11">
        <v>16.905351745812485</v>
      </c>
      <c r="I29" s="11">
        <v>15.766114757586722</v>
      </c>
      <c r="J29" s="11">
        <v>15.888434094014455</v>
      </c>
      <c r="K29" s="10">
        <v>13.538673953082668</v>
      </c>
      <c r="L29" s="11">
        <v>14.615399743725497</v>
      </c>
      <c r="M29" s="11">
        <v>16.35328469114307</v>
      </c>
      <c r="N29" s="11">
        <v>15.345786385007608</v>
      </c>
      <c r="O29" s="10">
        <v>15.250002267840449</v>
      </c>
      <c r="P29" s="11">
        <v>15.676012147072402</v>
      </c>
      <c r="Q29" s="11">
        <v>18.982258318563105</v>
      </c>
      <c r="R29" s="11">
        <v>15.493292568324698</v>
      </c>
      <c r="S29" s="10">
        <v>15.042856338035858</v>
      </c>
      <c r="T29" s="11">
        <v>15.686856123441009</v>
      </c>
      <c r="U29" s="11">
        <v>18.042204422210343</v>
      </c>
      <c r="V29" s="11">
        <v>17.465701906179358</v>
      </c>
      <c r="W29" s="10"/>
      <c r="X29" s="11"/>
      <c r="Y29" s="11">
        <f t="shared" si="0"/>
        <v>16.186633532471223</v>
      </c>
      <c r="Z29" s="11">
        <f t="shared" si="1"/>
        <v>14.963286193239711</v>
      </c>
      <c r="AA29" s="11">
        <f t="shared" si="2"/>
        <v>16.350391325450161</v>
      </c>
      <c r="AB29" s="11">
        <f t="shared" si="3"/>
        <v>16.559404697466643</v>
      </c>
      <c r="AC29" s="12">
        <f t="shared" si="4"/>
        <v>0.14272125879006897</v>
      </c>
      <c r="AD29" s="11">
        <f t="shared" si="5"/>
        <v>0.85999538849492252</v>
      </c>
      <c r="AE29" s="11">
        <f t="shared" si="6"/>
        <v>0.87202215359288504</v>
      </c>
      <c r="AF29" s="11">
        <f t="shared" si="7"/>
        <v>0.13745469179836545</v>
      </c>
    </row>
    <row r="30" spans="1:32">
      <c r="A30" s="5" t="s">
        <v>77</v>
      </c>
      <c r="B30" s="5" t="s">
        <v>78</v>
      </c>
      <c r="C30" s="6">
        <v>10.73</v>
      </c>
      <c r="D30" s="6">
        <v>88</v>
      </c>
      <c r="E30" s="6">
        <v>63</v>
      </c>
      <c r="F30" s="6">
        <v>17</v>
      </c>
      <c r="G30" s="16">
        <v>13.50989868687156</v>
      </c>
      <c r="H30" s="11">
        <v>15.802743535353741</v>
      </c>
      <c r="I30" s="11">
        <v>17.076147528022506</v>
      </c>
      <c r="J30" s="11">
        <v>16.693963312332887</v>
      </c>
      <c r="K30" s="10">
        <v>13.728558297786716</v>
      </c>
      <c r="L30" s="11">
        <v>14.41501548533158</v>
      </c>
      <c r="M30" s="11">
        <v>15.839671288860446</v>
      </c>
      <c r="N30" s="11">
        <v>15.558928867625358</v>
      </c>
      <c r="O30" s="10">
        <v>15.592661420160789</v>
      </c>
      <c r="P30" s="11">
        <v>16.643828011862031</v>
      </c>
      <c r="Q30" s="11">
        <v>16.663849926926734</v>
      </c>
      <c r="R30" s="11">
        <v>16.367363557053103</v>
      </c>
      <c r="S30" s="10">
        <v>14.941460322459415</v>
      </c>
      <c r="T30" s="11">
        <v>15.175588533438546</v>
      </c>
      <c r="U30" s="11">
        <v>15.644053419755135</v>
      </c>
      <c r="V30" s="11">
        <v>15.667804552416481</v>
      </c>
      <c r="W30" s="10">
        <v>14.543273538449805</v>
      </c>
      <c r="X30" s="11"/>
      <c r="Y30" s="11">
        <f t="shared" si="0"/>
        <v>15.770688265645173</v>
      </c>
      <c r="Z30" s="11">
        <f t="shared" si="1"/>
        <v>14.885543484901024</v>
      </c>
      <c r="AA30" s="11">
        <f t="shared" si="2"/>
        <v>16.316925729000666</v>
      </c>
      <c r="AB30" s="11">
        <f t="shared" si="3"/>
        <v>15.357226707017396</v>
      </c>
      <c r="AC30" s="12">
        <f t="shared" si="4"/>
        <v>0.38941471826648499</v>
      </c>
      <c r="AD30" s="11">
        <f t="shared" si="5"/>
        <v>2.3649529816022578E-2</v>
      </c>
      <c r="AE30" s="11">
        <f t="shared" si="6"/>
        <v>0.55383622330394899</v>
      </c>
      <c r="AF30" s="11">
        <f t="shared" si="7"/>
        <v>0.42260204374202442</v>
      </c>
    </row>
    <row r="31" spans="1:32">
      <c r="A31" s="5" t="s">
        <v>79</v>
      </c>
      <c r="B31" s="5" t="s">
        <v>80</v>
      </c>
      <c r="C31" s="6">
        <v>10.781700000000001</v>
      </c>
      <c r="D31" s="6">
        <v>70</v>
      </c>
      <c r="E31" s="6">
        <v>64</v>
      </c>
      <c r="F31" s="6">
        <v>2</v>
      </c>
      <c r="G31" s="16"/>
      <c r="H31" s="11"/>
      <c r="I31" s="11"/>
      <c r="J31" s="11"/>
      <c r="K31" s="10"/>
      <c r="L31" s="11"/>
      <c r="M31" s="11"/>
      <c r="N31" s="11"/>
      <c r="O31" s="10">
        <v>12.337064338684741</v>
      </c>
      <c r="P31" s="11"/>
      <c r="Q31" s="11"/>
      <c r="R31" s="11"/>
      <c r="S31" s="10"/>
      <c r="T31" s="11"/>
      <c r="U31" s="11">
        <v>13.354800344350597</v>
      </c>
      <c r="V31" s="11"/>
      <c r="W31" s="10"/>
      <c r="X31" s="11"/>
      <c r="Y31" s="11" t="e">
        <f t="shared" si="0"/>
        <v>#DIV/0!</v>
      </c>
      <c r="Z31" s="11" t="e">
        <f t="shared" si="1"/>
        <v>#DIV/0!</v>
      </c>
      <c r="AA31" s="11">
        <f t="shared" si="2"/>
        <v>12.337064338684741</v>
      </c>
      <c r="AB31" s="11">
        <f t="shared" si="3"/>
        <v>13.354800344350597</v>
      </c>
      <c r="AC31" s="12" t="e">
        <f t="shared" si="4"/>
        <v>#DIV/0!</v>
      </c>
      <c r="AD31" s="11" t="e">
        <f t="shared" si="5"/>
        <v>#DIV/0!</v>
      </c>
      <c r="AE31" s="11" t="e">
        <f t="shared" si="6"/>
        <v>#DIV/0!</v>
      </c>
      <c r="AF31" s="11" t="e">
        <f t="shared" si="7"/>
        <v>#DIV/0!</v>
      </c>
    </row>
    <row r="32" spans="1:32">
      <c r="A32" s="5" t="s">
        <v>81</v>
      </c>
      <c r="B32" s="5" t="s">
        <v>82</v>
      </c>
      <c r="C32" s="6">
        <v>10.960599999999999</v>
      </c>
      <c r="D32" s="6">
        <v>95.4</v>
      </c>
      <c r="E32" s="6">
        <v>65</v>
      </c>
      <c r="F32" s="6">
        <v>16</v>
      </c>
      <c r="G32" s="16">
        <v>15.929766961475867</v>
      </c>
      <c r="H32" s="11">
        <v>16.165024737771301</v>
      </c>
      <c r="I32" s="11">
        <v>14.866506212226202</v>
      </c>
      <c r="J32" s="11">
        <v>15.891498932672748</v>
      </c>
      <c r="K32" s="10">
        <v>15.235041899396837</v>
      </c>
      <c r="L32" s="11">
        <v>15.013628001094688</v>
      </c>
      <c r="M32" s="11">
        <v>15.512462709866803</v>
      </c>
      <c r="N32" s="11">
        <v>16.305420539114454</v>
      </c>
      <c r="O32" s="10">
        <v>15.508444746874762</v>
      </c>
      <c r="P32" s="11">
        <v>15.499285338999742</v>
      </c>
      <c r="Q32" s="11">
        <v>15.260772552353533</v>
      </c>
      <c r="R32" s="11">
        <v>15.714003974839839</v>
      </c>
      <c r="S32" s="10">
        <v>16.192774403099229</v>
      </c>
      <c r="T32" s="11">
        <v>15.143901330368488</v>
      </c>
      <c r="U32" s="11">
        <v>16.181210504036009</v>
      </c>
      <c r="V32" s="11">
        <v>16.272775563286089</v>
      </c>
      <c r="W32" s="10"/>
      <c r="X32" s="11"/>
      <c r="Y32" s="11">
        <f t="shared" si="0"/>
        <v>15.713199211036528</v>
      </c>
      <c r="Z32" s="11">
        <f t="shared" si="1"/>
        <v>15.516638287368195</v>
      </c>
      <c r="AA32" s="11">
        <f t="shared" si="2"/>
        <v>15.495626653266971</v>
      </c>
      <c r="AB32" s="11">
        <f t="shared" si="3"/>
        <v>15.947665450197453</v>
      </c>
      <c r="AC32" s="12">
        <f t="shared" si="4"/>
        <v>0.64349383569956009</v>
      </c>
      <c r="AD32" s="11">
        <f t="shared" si="5"/>
        <v>0.19256916074323763</v>
      </c>
      <c r="AE32" s="11">
        <f t="shared" si="6"/>
        <v>0.51659285672036415</v>
      </c>
      <c r="AF32" s="11">
        <f t="shared" si="7"/>
        <v>0.31097913725711818</v>
      </c>
    </row>
    <row r="33" spans="1:32">
      <c r="A33" s="5" t="s">
        <v>83</v>
      </c>
      <c r="B33" s="5" t="s">
        <v>84</v>
      </c>
      <c r="C33" s="6">
        <v>11.0754</v>
      </c>
      <c r="D33" s="6">
        <v>99</v>
      </c>
      <c r="E33" s="6">
        <v>66</v>
      </c>
      <c r="F33" s="6">
        <v>16</v>
      </c>
      <c r="G33" s="16">
        <v>19.142929709471357</v>
      </c>
      <c r="H33" s="11">
        <v>20.671033918318827</v>
      </c>
      <c r="I33" s="11">
        <v>20.669484586392365</v>
      </c>
      <c r="J33" s="11">
        <v>21.241998855558734</v>
      </c>
      <c r="K33" s="10">
        <v>20.942314040739067</v>
      </c>
      <c r="L33" s="11">
        <v>20.477686140954521</v>
      </c>
      <c r="M33" s="11">
        <v>20.302956807476786</v>
      </c>
      <c r="N33" s="11">
        <v>21.532078593390242</v>
      </c>
      <c r="O33" s="10">
        <v>19.968332109780206</v>
      </c>
      <c r="P33" s="11">
        <v>19.899995573012241</v>
      </c>
      <c r="Q33" s="11">
        <v>20.631153070756401</v>
      </c>
      <c r="R33" s="11">
        <v>20.487120696849225</v>
      </c>
      <c r="S33" s="10">
        <v>20.807391087098896</v>
      </c>
      <c r="T33" s="11">
        <v>19.940531545104967</v>
      </c>
      <c r="U33" s="11">
        <v>20.619331616427893</v>
      </c>
      <c r="V33" s="11">
        <v>20.781417348450145</v>
      </c>
      <c r="W33" s="10"/>
      <c r="X33" s="11"/>
      <c r="Y33" s="11">
        <f t="shared" si="0"/>
        <v>20.43136176743532</v>
      </c>
      <c r="Z33" s="11">
        <f t="shared" si="1"/>
        <v>20.813758895640152</v>
      </c>
      <c r="AA33" s="11">
        <f t="shared" si="2"/>
        <v>20.246650362599517</v>
      </c>
      <c r="AB33" s="11">
        <f t="shared" si="3"/>
        <v>20.537167899270475</v>
      </c>
      <c r="AC33" s="12">
        <f t="shared" si="4"/>
        <v>0.50113352741584594</v>
      </c>
      <c r="AD33" s="11">
        <f t="shared" si="5"/>
        <v>0.32968289064639417</v>
      </c>
      <c r="AE33" s="11">
        <f t="shared" si="6"/>
        <v>0.72337448848614394</v>
      </c>
      <c r="AF33" s="11">
        <f t="shared" si="7"/>
        <v>0.45179566356835432</v>
      </c>
    </row>
    <row r="34" spans="1:32">
      <c r="A34" s="5" t="s">
        <v>85</v>
      </c>
      <c r="B34" s="5" t="s">
        <v>86</v>
      </c>
      <c r="C34" s="6">
        <v>11.1812</v>
      </c>
      <c r="D34" s="6">
        <v>81</v>
      </c>
      <c r="E34" s="6">
        <v>67</v>
      </c>
      <c r="F34" s="6">
        <v>13</v>
      </c>
      <c r="G34" s="16">
        <v>14.386131937314994</v>
      </c>
      <c r="H34" s="11">
        <v>13.12492904660248</v>
      </c>
      <c r="I34" s="11">
        <v>13.54858111816513</v>
      </c>
      <c r="J34" s="11">
        <v>15.298313212775955</v>
      </c>
      <c r="K34" s="10">
        <v>14.978352958165143</v>
      </c>
      <c r="L34" s="11">
        <v>13.144180239058924</v>
      </c>
      <c r="M34" s="11">
        <v>13.252517607762288</v>
      </c>
      <c r="N34" s="11"/>
      <c r="O34" s="10"/>
      <c r="P34" s="11">
        <v>13.592457037268082</v>
      </c>
      <c r="Q34" s="11">
        <v>15.137191294550252</v>
      </c>
      <c r="R34" s="11">
        <v>14.470404677065639</v>
      </c>
      <c r="S34" s="10">
        <v>15.186694606310805</v>
      </c>
      <c r="T34" s="11"/>
      <c r="U34" s="11">
        <v>14.158215196663829</v>
      </c>
      <c r="V34" s="11">
        <v>14.384176654567481</v>
      </c>
      <c r="W34" s="10"/>
      <c r="X34" s="11"/>
      <c r="Y34" s="11">
        <f t="shared" si="0"/>
        <v>14.089488828714639</v>
      </c>
      <c r="Z34" s="11">
        <f t="shared" si="1"/>
        <v>13.791683601662116</v>
      </c>
      <c r="AA34" s="11">
        <f t="shared" si="2"/>
        <v>14.40001766962799</v>
      </c>
      <c r="AB34" s="11">
        <f t="shared" si="3"/>
        <v>14.576362152514038</v>
      </c>
      <c r="AC34" s="12">
        <f t="shared" si="4"/>
        <v>0.71548280491533145</v>
      </c>
      <c r="AD34" s="11">
        <f t="shared" si="5"/>
        <v>0.76446783215598346</v>
      </c>
      <c r="AE34" s="11">
        <f t="shared" si="6"/>
        <v>0.65650629127268212</v>
      </c>
      <c r="AF34" s="11">
        <f t="shared" si="7"/>
        <v>0.32613271291956059</v>
      </c>
    </row>
    <row r="35" spans="1:32">
      <c r="A35" s="5" t="s">
        <v>87</v>
      </c>
      <c r="B35" s="5" t="s">
        <v>88</v>
      </c>
      <c r="C35" s="6">
        <v>11.421200000000001</v>
      </c>
      <c r="D35" s="6">
        <v>98.9</v>
      </c>
      <c r="E35" s="6">
        <v>68</v>
      </c>
      <c r="F35" s="6">
        <v>16</v>
      </c>
      <c r="G35" s="16">
        <v>19.948444233195001</v>
      </c>
      <c r="H35" s="11">
        <v>21.302299770632143</v>
      </c>
      <c r="I35" s="11">
        <v>21.180316515125956</v>
      </c>
      <c r="J35" s="11">
        <v>21.691468360619961</v>
      </c>
      <c r="K35" s="10">
        <v>19.386403528804539</v>
      </c>
      <c r="L35" s="11">
        <v>19.134619339166736</v>
      </c>
      <c r="M35" s="11">
        <v>17.292267703301224</v>
      </c>
      <c r="N35" s="11">
        <v>19.879625126597912</v>
      </c>
      <c r="O35" s="10">
        <v>21.043019938694034</v>
      </c>
      <c r="P35" s="11">
        <v>20.853943032370992</v>
      </c>
      <c r="Q35" s="11">
        <v>21.313309876358826</v>
      </c>
      <c r="R35" s="11">
        <v>21.312745051057142</v>
      </c>
      <c r="S35" s="10">
        <v>20.10845681865332</v>
      </c>
      <c r="T35" s="11">
        <v>19.265333471533562</v>
      </c>
      <c r="U35" s="11">
        <v>19.211275193760549</v>
      </c>
      <c r="V35" s="11">
        <v>19.929391343161079</v>
      </c>
      <c r="W35" s="10"/>
      <c r="X35" s="11"/>
      <c r="Y35" s="11">
        <f t="shared" si="0"/>
        <v>21.030632219893267</v>
      </c>
      <c r="Z35" s="11">
        <f t="shared" si="1"/>
        <v>18.923228924467605</v>
      </c>
      <c r="AA35" s="11">
        <f t="shared" si="2"/>
        <v>21.130754474620247</v>
      </c>
      <c r="AB35" s="11">
        <f t="shared" si="3"/>
        <v>19.628614206777129</v>
      </c>
      <c r="AC35" s="12">
        <f t="shared" si="4"/>
        <v>2.5252237185011545E-2</v>
      </c>
      <c r="AD35" s="11">
        <f t="shared" si="5"/>
        <v>3.1239479590039589E-3</v>
      </c>
      <c r="AE35" s="11">
        <f t="shared" si="6"/>
        <v>0.81312745673174081</v>
      </c>
      <c r="AF35" s="11">
        <f t="shared" si="7"/>
        <v>0.31235422521840722</v>
      </c>
    </row>
    <row r="36" spans="1:32">
      <c r="A36" s="5" t="s">
        <v>89</v>
      </c>
      <c r="B36" s="5" t="s">
        <v>90</v>
      </c>
      <c r="C36" s="6">
        <v>11.6868</v>
      </c>
      <c r="D36" s="6">
        <v>74.8</v>
      </c>
      <c r="E36" s="6">
        <v>69</v>
      </c>
      <c r="F36" s="6">
        <v>4</v>
      </c>
      <c r="G36" s="16"/>
      <c r="H36" s="11">
        <v>13.318260343712417</v>
      </c>
      <c r="I36" s="11">
        <v>14.319389876000212</v>
      </c>
      <c r="J36" s="11">
        <v>13.723234300893377</v>
      </c>
      <c r="K36" s="10"/>
      <c r="L36" s="11"/>
      <c r="M36" s="11"/>
      <c r="N36" s="11"/>
      <c r="O36" s="10">
        <v>13.354800344350597</v>
      </c>
      <c r="P36" s="11"/>
      <c r="Q36" s="11"/>
      <c r="R36" s="11"/>
      <c r="S36" s="10"/>
      <c r="T36" s="11"/>
      <c r="U36" s="11"/>
      <c r="V36" s="11"/>
      <c r="W36" s="10"/>
      <c r="X36" s="11"/>
      <c r="Y36" s="11">
        <f t="shared" si="0"/>
        <v>13.78696150686867</v>
      </c>
      <c r="Z36" s="11" t="e">
        <f t="shared" si="1"/>
        <v>#DIV/0!</v>
      </c>
      <c r="AA36" s="11">
        <f t="shared" si="2"/>
        <v>13.354800344350597</v>
      </c>
      <c r="AB36" s="11" t="e">
        <f t="shared" si="3"/>
        <v>#DIV/0!</v>
      </c>
      <c r="AC36" s="12" t="e">
        <f t="shared" si="4"/>
        <v>#DIV/0!</v>
      </c>
      <c r="AD36" s="11" t="e">
        <f t="shared" si="5"/>
        <v>#DIV/0!</v>
      </c>
      <c r="AE36" s="11" t="e">
        <f t="shared" si="6"/>
        <v>#DIV/0!</v>
      </c>
      <c r="AF36" s="11" t="e">
        <f t="shared" si="7"/>
        <v>#DIV/0!</v>
      </c>
    </row>
    <row r="37" spans="1:32">
      <c r="A37" s="5" t="s">
        <v>91</v>
      </c>
      <c r="B37" s="5" t="s">
        <v>92</v>
      </c>
      <c r="C37" s="6">
        <v>11.8078</v>
      </c>
      <c r="D37" s="6">
        <v>83.5</v>
      </c>
      <c r="E37" s="6">
        <v>72</v>
      </c>
      <c r="F37" s="6">
        <v>11</v>
      </c>
      <c r="G37" s="16">
        <v>16.069764420548431</v>
      </c>
      <c r="H37" s="11">
        <v>17.126714554252516</v>
      </c>
      <c r="I37" s="11">
        <v>14.788667360371097</v>
      </c>
      <c r="J37" s="11">
        <v>17.907360146480325</v>
      </c>
      <c r="K37" s="10">
        <v>14.728823982589015</v>
      </c>
      <c r="L37" s="11"/>
      <c r="M37" s="11"/>
      <c r="N37" s="11"/>
      <c r="O37" s="10">
        <v>16.867761359404689</v>
      </c>
      <c r="P37" s="11">
        <v>16.300513438741046</v>
      </c>
      <c r="Q37" s="11">
        <v>15.16400338851928</v>
      </c>
      <c r="R37" s="11">
        <v>16.572048830049351</v>
      </c>
      <c r="S37" s="10">
        <v>15.42842560550204</v>
      </c>
      <c r="T37" s="11"/>
      <c r="U37" s="11"/>
      <c r="V37" s="11">
        <v>14.916532625412879</v>
      </c>
      <c r="W37" s="10"/>
      <c r="X37" s="11"/>
      <c r="Y37" s="11">
        <f t="shared" si="0"/>
        <v>16.473126620413094</v>
      </c>
      <c r="Z37" s="11">
        <f t="shared" si="1"/>
        <v>14.728823982589015</v>
      </c>
      <c r="AA37" s="11">
        <f t="shared" si="2"/>
        <v>16.22608175417859</v>
      </c>
      <c r="AB37" s="11">
        <f t="shared" si="3"/>
        <v>15.17247911545746</v>
      </c>
      <c r="AC37" s="12" t="e">
        <f t="shared" si="4"/>
        <v>#DIV/0!</v>
      </c>
      <c r="AD37" s="11">
        <f t="shared" si="5"/>
        <v>8.1891502825878426E-2</v>
      </c>
      <c r="AE37" s="11">
        <f t="shared" si="6"/>
        <v>0.76274671295620511</v>
      </c>
      <c r="AF37" s="11" t="e">
        <f t="shared" si="7"/>
        <v>#DIV/0!</v>
      </c>
    </row>
    <row r="38" spans="1:32">
      <c r="A38" s="5" t="s">
        <v>93</v>
      </c>
      <c r="B38" s="5" t="s">
        <v>94</v>
      </c>
      <c r="C38" s="6">
        <v>11.937900000000001</v>
      </c>
      <c r="D38" s="6">
        <v>95.1</v>
      </c>
      <c r="E38" s="6">
        <v>74</v>
      </c>
      <c r="F38" s="6">
        <v>16</v>
      </c>
      <c r="G38" s="16">
        <v>15.786831156429674</v>
      </c>
      <c r="H38" s="11">
        <v>17.35782688221078</v>
      </c>
      <c r="I38" s="11">
        <v>17.074559623110463</v>
      </c>
      <c r="J38" s="11">
        <v>17.410724613510727</v>
      </c>
      <c r="K38" s="10">
        <v>18.128744522313863</v>
      </c>
      <c r="L38" s="11">
        <v>17.020632761657708</v>
      </c>
      <c r="M38" s="11">
        <v>17.531259606127044</v>
      </c>
      <c r="N38" s="11">
        <v>17.815727265918138</v>
      </c>
      <c r="O38" s="10">
        <v>16.763510649285365</v>
      </c>
      <c r="P38" s="11">
        <v>16.188646793412492</v>
      </c>
      <c r="Q38" s="11">
        <v>17.463715936558366</v>
      </c>
      <c r="R38" s="11">
        <v>16.905786549135161</v>
      </c>
      <c r="S38" s="10">
        <v>18.07551048665001</v>
      </c>
      <c r="T38" s="11">
        <v>16.621822947394204</v>
      </c>
      <c r="U38" s="11">
        <v>19.255088520993329</v>
      </c>
      <c r="V38" s="11">
        <v>18.348347792422899</v>
      </c>
      <c r="W38" s="10"/>
      <c r="X38" s="11"/>
      <c r="Y38" s="11">
        <f t="shared" si="0"/>
        <v>16.90748556881541</v>
      </c>
      <c r="Z38" s="11">
        <f t="shared" si="1"/>
        <v>17.624091039004188</v>
      </c>
      <c r="AA38" s="11">
        <f t="shared" si="2"/>
        <v>16.830414982097846</v>
      </c>
      <c r="AB38" s="11">
        <f t="shared" si="3"/>
        <v>18.075192436865109</v>
      </c>
      <c r="AC38" s="12">
        <f t="shared" si="4"/>
        <v>0.17027696397440523</v>
      </c>
      <c r="AD38" s="11">
        <f t="shared" si="5"/>
        <v>0.10400378966286568</v>
      </c>
      <c r="AE38" s="11">
        <f t="shared" si="6"/>
        <v>0.87370877365794541</v>
      </c>
      <c r="AF38" s="11">
        <f t="shared" si="7"/>
        <v>0.48958682946340382</v>
      </c>
    </row>
    <row r="39" spans="1:32">
      <c r="A39" s="5" t="s">
        <v>95</v>
      </c>
      <c r="B39" s="5" t="s">
        <v>96</v>
      </c>
      <c r="C39" s="6">
        <v>12.0062</v>
      </c>
      <c r="D39" s="6">
        <v>97.8</v>
      </c>
      <c r="E39" s="6">
        <v>75</v>
      </c>
      <c r="F39" s="6">
        <v>16</v>
      </c>
      <c r="G39" s="16">
        <v>17.74738005624376</v>
      </c>
      <c r="H39" s="11">
        <v>19.245517889973737</v>
      </c>
      <c r="I39" s="11">
        <v>19.96518115716621</v>
      </c>
      <c r="J39" s="11">
        <v>20.02050526153884</v>
      </c>
      <c r="K39" s="10">
        <v>16.690761908445975</v>
      </c>
      <c r="L39" s="11">
        <v>16.83097315629125</v>
      </c>
      <c r="M39" s="11">
        <v>17.560064095290034</v>
      </c>
      <c r="N39" s="11">
        <v>18.112184943786456</v>
      </c>
      <c r="O39" s="10">
        <v>19.193804462959921</v>
      </c>
      <c r="P39" s="11">
        <v>18.970125555828364</v>
      </c>
      <c r="Q39" s="11">
        <v>20.082473931400944</v>
      </c>
      <c r="R39" s="11">
        <v>19.50517964733697</v>
      </c>
      <c r="S39" s="10">
        <v>17.480324771062048</v>
      </c>
      <c r="T39" s="11">
        <v>17.511474710570624</v>
      </c>
      <c r="U39" s="11">
        <v>18.411088882358023</v>
      </c>
      <c r="V39" s="11">
        <v>18.020469993559054</v>
      </c>
      <c r="W39" s="10"/>
      <c r="X39" s="11"/>
      <c r="Y39" s="11">
        <f t="shared" si="0"/>
        <v>19.244646091230639</v>
      </c>
      <c r="Z39" s="11">
        <f t="shared" si="1"/>
        <v>17.29849602595343</v>
      </c>
      <c r="AA39" s="11">
        <f t="shared" si="2"/>
        <v>19.437895899381552</v>
      </c>
      <c r="AB39" s="11">
        <f t="shared" si="3"/>
        <v>17.855839589387436</v>
      </c>
      <c r="AC39" s="12">
        <f t="shared" si="4"/>
        <v>2.6101605142992704E-2</v>
      </c>
      <c r="AD39" s="11">
        <f t="shared" si="5"/>
        <v>2.9950220204240817E-3</v>
      </c>
      <c r="AE39" s="11">
        <f t="shared" si="6"/>
        <v>0.75569331819054442</v>
      </c>
      <c r="AF39" s="11">
        <f t="shared" si="7"/>
        <v>0.21895511328060702</v>
      </c>
    </row>
    <row r="40" spans="1:32">
      <c r="A40" s="5" t="s">
        <v>97</v>
      </c>
      <c r="B40" s="5" t="s">
        <v>98</v>
      </c>
      <c r="C40" s="6">
        <v>12.1233</v>
      </c>
      <c r="D40" s="6">
        <v>71.099999999999994</v>
      </c>
      <c r="E40" s="6">
        <v>76</v>
      </c>
      <c r="F40" s="6">
        <v>15</v>
      </c>
      <c r="G40" s="16">
        <v>14.68151295459408</v>
      </c>
      <c r="H40" s="11">
        <v>13.950100198809132</v>
      </c>
      <c r="I40" s="11">
        <v>14.730417064730672</v>
      </c>
      <c r="J40" s="11">
        <v>15.365809802576111</v>
      </c>
      <c r="K40" s="10">
        <v>14.415411684997443</v>
      </c>
      <c r="L40" s="11">
        <v>14.026869205263395</v>
      </c>
      <c r="M40" s="11">
        <v>12.756556322524089</v>
      </c>
      <c r="N40" s="11">
        <v>14.681897226786235</v>
      </c>
      <c r="O40" s="10">
        <v>13.533086342167612</v>
      </c>
      <c r="P40" s="11">
        <v>13.1879705919842</v>
      </c>
      <c r="Q40" s="11">
        <v>13.916439322580775</v>
      </c>
      <c r="R40" s="11"/>
      <c r="S40" s="10">
        <v>14.820178962415188</v>
      </c>
      <c r="T40" s="11">
        <v>12.257093144491057</v>
      </c>
      <c r="U40" s="11">
        <v>13.898412441684215</v>
      </c>
      <c r="V40" s="11">
        <v>14.135148128911972</v>
      </c>
      <c r="W40" s="10"/>
      <c r="X40" s="11"/>
      <c r="Y40" s="11">
        <f t="shared" si="0"/>
        <v>14.681960005177498</v>
      </c>
      <c r="Z40" s="11">
        <f t="shared" si="1"/>
        <v>13.970183609892791</v>
      </c>
      <c r="AA40" s="11">
        <f t="shared" si="2"/>
        <v>13.54583208557753</v>
      </c>
      <c r="AB40" s="11">
        <f t="shared" si="3"/>
        <v>13.777708169375607</v>
      </c>
      <c r="AC40" s="12">
        <f t="shared" si="4"/>
        <v>0.22278125050145647</v>
      </c>
      <c r="AD40" s="11">
        <f t="shared" si="5"/>
        <v>0.71175011969517921</v>
      </c>
      <c r="AE40" s="11">
        <f t="shared" si="6"/>
        <v>2.510573616561421E-2</v>
      </c>
      <c r="AF40" s="11">
        <f t="shared" si="7"/>
        <v>0.79032154431522006</v>
      </c>
    </row>
    <row r="41" spans="1:32">
      <c r="A41" s="25" t="s">
        <v>99</v>
      </c>
      <c r="B41" s="24" t="s">
        <v>100</v>
      </c>
      <c r="C41" s="6">
        <v>12.3994</v>
      </c>
      <c r="D41" s="6">
        <v>77.2</v>
      </c>
      <c r="E41" s="6">
        <v>77</v>
      </c>
      <c r="F41" s="6">
        <v>11</v>
      </c>
      <c r="G41" s="16">
        <v>15.596801234176406</v>
      </c>
      <c r="H41" s="11">
        <v>15.488122567423511</v>
      </c>
      <c r="I41" s="11">
        <v>14.227164654622403</v>
      </c>
      <c r="J41" s="11">
        <v>16.824287540349207</v>
      </c>
      <c r="K41" s="10">
        <v>13.787698543971326</v>
      </c>
      <c r="L41" s="11">
        <v>14.049423163912794</v>
      </c>
      <c r="M41" s="11"/>
      <c r="N41" s="11"/>
      <c r="O41" s="10">
        <v>14.610678841099096</v>
      </c>
      <c r="P41" s="11">
        <v>15.694385095305279</v>
      </c>
      <c r="Q41" s="11">
        <v>15.998193739845696</v>
      </c>
      <c r="R41" s="11">
        <v>16.339101884000748</v>
      </c>
      <c r="S41" s="10">
        <v>15.194410602994086</v>
      </c>
      <c r="T41" s="11"/>
      <c r="U41" s="11"/>
      <c r="V41" s="11"/>
      <c r="W41" s="10"/>
      <c r="X41" s="11"/>
      <c r="Y41" s="11">
        <f t="shared" si="0"/>
        <v>15.534093999142883</v>
      </c>
      <c r="Z41" s="11">
        <f t="shared" si="1"/>
        <v>13.91856085394206</v>
      </c>
      <c r="AA41" s="11">
        <f t="shared" si="2"/>
        <v>15.660589890062704</v>
      </c>
      <c r="AB41" s="11">
        <f t="shared" si="3"/>
        <v>15.194410602994086</v>
      </c>
      <c r="AC41" s="12">
        <f t="shared" si="4"/>
        <v>5.2271018622567E-2</v>
      </c>
      <c r="AD41" s="11" t="e">
        <f t="shared" si="5"/>
        <v>#DIV/0!</v>
      </c>
      <c r="AE41" s="11">
        <f t="shared" si="6"/>
        <v>0.8526305866193018</v>
      </c>
      <c r="AF41" s="11" t="e">
        <f t="shared" si="7"/>
        <v>#DIV/0!</v>
      </c>
    </row>
    <row r="42" spans="1:32">
      <c r="A42" s="5" t="s">
        <v>101</v>
      </c>
      <c r="B42" s="5" t="s">
        <v>102</v>
      </c>
      <c r="C42" s="6">
        <v>12.517899999999999</v>
      </c>
      <c r="D42" s="6">
        <v>59.8</v>
      </c>
      <c r="E42" s="6">
        <v>79</v>
      </c>
      <c r="F42" s="6">
        <v>15</v>
      </c>
      <c r="G42" s="16"/>
      <c r="H42" s="11">
        <v>14.944895039677872</v>
      </c>
      <c r="I42" s="11">
        <v>14.865926545021905</v>
      </c>
      <c r="J42" s="11">
        <v>15.003166506665169</v>
      </c>
      <c r="K42" s="10">
        <v>15.966189985593319</v>
      </c>
      <c r="L42" s="11">
        <v>15.702822011777029</v>
      </c>
      <c r="M42" s="11">
        <v>15.977727118271449</v>
      </c>
      <c r="N42" s="11">
        <v>16.400612641081999</v>
      </c>
      <c r="O42" s="10">
        <v>13.266640155930848</v>
      </c>
      <c r="P42" s="11">
        <v>15.460615874025825</v>
      </c>
      <c r="Q42" s="11">
        <v>14.729248976528353</v>
      </c>
      <c r="R42" s="11">
        <v>13.792891946232825</v>
      </c>
      <c r="S42" s="10">
        <v>15.72499339277565</v>
      </c>
      <c r="T42" s="11">
        <v>14.811324515430851</v>
      </c>
      <c r="U42" s="11">
        <v>16.095417627864805</v>
      </c>
      <c r="V42" s="11">
        <v>16.483532398890208</v>
      </c>
      <c r="W42" s="10"/>
      <c r="X42" s="11"/>
      <c r="Y42" s="11">
        <f t="shared" si="0"/>
        <v>14.937996030454983</v>
      </c>
      <c r="Z42" s="11">
        <f t="shared" si="1"/>
        <v>16.01183793918095</v>
      </c>
      <c r="AA42" s="11">
        <f t="shared" si="2"/>
        <v>14.312349238179461</v>
      </c>
      <c r="AB42" s="11">
        <f t="shared" si="3"/>
        <v>15.778816983740377</v>
      </c>
      <c r="AC42" s="12">
        <f t="shared" si="4"/>
        <v>3.4722444675596592E-3</v>
      </c>
      <c r="AD42" s="11">
        <f t="shared" si="5"/>
        <v>5.5270486393567582E-2</v>
      </c>
      <c r="AE42" s="11">
        <f t="shared" si="6"/>
        <v>0.29001606072826425</v>
      </c>
      <c r="AF42" s="11">
        <f t="shared" si="7"/>
        <v>0.5787675680454577</v>
      </c>
    </row>
    <row r="43" spans="1:32">
      <c r="A43" s="5" t="s">
        <v>103</v>
      </c>
      <c r="B43" s="5" t="s">
        <v>104</v>
      </c>
      <c r="C43" s="6">
        <v>12.5548</v>
      </c>
      <c r="D43" s="6">
        <v>84.8</v>
      </c>
      <c r="E43" s="6">
        <v>81</v>
      </c>
      <c r="F43" s="6">
        <v>15</v>
      </c>
      <c r="G43" s="16">
        <v>18.141104283195489</v>
      </c>
      <c r="H43" s="11">
        <v>19.183841308236566</v>
      </c>
      <c r="I43" s="11">
        <v>19.113701475746105</v>
      </c>
      <c r="J43" s="11">
        <v>19.085363530929662</v>
      </c>
      <c r="K43" s="10">
        <v>18.911005700603283</v>
      </c>
      <c r="L43" s="11"/>
      <c r="M43" s="11">
        <v>19.221761745970433</v>
      </c>
      <c r="N43" s="11">
        <v>19.034860742537862</v>
      </c>
      <c r="O43" s="10">
        <v>19.295118707174506</v>
      </c>
      <c r="P43" s="11">
        <v>19.22462116648089</v>
      </c>
      <c r="Q43" s="11">
        <v>18.857649991373172</v>
      </c>
      <c r="R43" s="11">
        <v>18.601542302984367</v>
      </c>
      <c r="S43" s="10"/>
      <c r="T43" s="11">
        <v>19.147093104586961</v>
      </c>
      <c r="U43" s="11">
        <v>19.152089219785754</v>
      </c>
      <c r="V43" s="11">
        <v>19.207431441475851</v>
      </c>
      <c r="W43" s="10">
        <v>18.992653489925484</v>
      </c>
      <c r="X43" s="11"/>
      <c r="Y43" s="11">
        <f t="shared" si="0"/>
        <v>18.881002649526955</v>
      </c>
      <c r="Z43" s="11">
        <f t="shared" si="1"/>
        <v>19.055876063037193</v>
      </c>
      <c r="AA43" s="11">
        <f t="shared" si="2"/>
        <v>18.994733042003233</v>
      </c>
      <c r="AB43" s="11">
        <f t="shared" si="3"/>
        <v>19.168871255282856</v>
      </c>
      <c r="AC43" s="12">
        <f t="shared" si="4"/>
        <v>0.54540220024159924</v>
      </c>
      <c r="AD43" s="11">
        <f t="shared" si="5"/>
        <v>0.36313049184668578</v>
      </c>
      <c r="AE43" s="11">
        <f t="shared" si="6"/>
        <v>0.71610282124988889</v>
      </c>
      <c r="AF43" s="11">
        <f t="shared" si="7"/>
        <v>0.33679412259753266</v>
      </c>
    </row>
    <row r="44" spans="1:32">
      <c r="A44" s="5" t="s">
        <v>105</v>
      </c>
      <c r="B44" s="24" t="s">
        <v>106</v>
      </c>
      <c r="C44" s="6">
        <v>12.7216</v>
      </c>
      <c r="D44" s="6">
        <v>95.2</v>
      </c>
      <c r="E44" s="6">
        <v>82</v>
      </c>
      <c r="F44" s="6">
        <v>4</v>
      </c>
      <c r="G44" s="16"/>
      <c r="H44" s="11">
        <v>16.010375121750215</v>
      </c>
      <c r="I44" s="11"/>
      <c r="J44" s="11">
        <v>16.477078365214677</v>
      </c>
      <c r="K44" s="10"/>
      <c r="L44" s="11"/>
      <c r="M44" s="11"/>
      <c r="N44" s="11">
        <v>16.414949441474263</v>
      </c>
      <c r="O44" s="10"/>
      <c r="P44" s="11"/>
      <c r="Q44" s="11"/>
      <c r="R44" s="11"/>
      <c r="S44" s="10">
        <v>16.570107702008592</v>
      </c>
      <c r="T44" s="11"/>
      <c r="U44" s="11"/>
      <c r="V44" s="11"/>
      <c r="W44" s="10"/>
      <c r="X44" s="11"/>
      <c r="Y44" s="11">
        <f t="shared" si="0"/>
        <v>16.243726743482448</v>
      </c>
      <c r="Z44" s="11">
        <f t="shared" si="1"/>
        <v>16.414949441474263</v>
      </c>
      <c r="AA44" s="11" t="e">
        <f t="shared" si="2"/>
        <v>#DIV/0!</v>
      </c>
      <c r="AB44" s="11">
        <f t="shared" si="3"/>
        <v>16.570107702008592</v>
      </c>
      <c r="AC44" s="12" t="e">
        <f t="shared" si="4"/>
        <v>#DIV/0!</v>
      </c>
      <c r="AD44" s="11" t="e">
        <f t="shared" si="5"/>
        <v>#DIV/0!</v>
      </c>
      <c r="AE44" s="11" t="e">
        <f t="shared" si="6"/>
        <v>#DIV/0!</v>
      </c>
      <c r="AF44" s="11" t="e">
        <f t="shared" si="7"/>
        <v>#DIV/0!</v>
      </c>
    </row>
    <row r="45" spans="1:32">
      <c r="A45" s="5" t="s">
        <v>107</v>
      </c>
      <c r="B45" s="5" t="s">
        <v>108</v>
      </c>
      <c r="C45" s="6">
        <v>12.739599999999999</v>
      </c>
      <c r="D45" s="6">
        <v>93.7</v>
      </c>
      <c r="E45" s="6">
        <v>83</v>
      </c>
      <c r="F45" s="6">
        <v>16</v>
      </c>
      <c r="G45" s="16">
        <v>16.893597795260241</v>
      </c>
      <c r="H45" s="11">
        <v>17.782793498733355</v>
      </c>
      <c r="I45" s="11">
        <v>18.033826251056304</v>
      </c>
      <c r="J45" s="11">
        <v>17.618779791901467</v>
      </c>
      <c r="K45" s="10">
        <v>18.003671625078955</v>
      </c>
      <c r="L45" s="11">
        <v>17.765214863638374</v>
      </c>
      <c r="M45" s="11">
        <v>19.035754912615701</v>
      </c>
      <c r="N45" s="11">
        <v>17.198828685927669</v>
      </c>
      <c r="O45" s="10">
        <v>17.801973535838613</v>
      </c>
      <c r="P45" s="11">
        <v>16.27361350282758</v>
      </c>
      <c r="Q45" s="11">
        <v>18.116602867646424</v>
      </c>
      <c r="R45" s="11">
        <v>17.392258718172911</v>
      </c>
      <c r="S45" s="10">
        <v>18.309969211767751</v>
      </c>
      <c r="T45" s="11">
        <v>16.331494316600278</v>
      </c>
      <c r="U45" s="11">
        <v>19.266523494937093</v>
      </c>
      <c r="V45" s="11">
        <v>18.295203926051741</v>
      </c>
      <c r="W45" s="10"/>
      <c r="X45" s="11"/>
      <c r="Y45" s="11">
        <f t="shared" si="0"/>
        <v>17.582249334237844</v>
      </c>
      <c r="Z45" s="11">
        <f t="shared" si="1"/>
        <v>18.000867521815174</v>
      </c>
      <c r="AA45" s="11">
        <f t="shared" si="2"/>
        <v>17.396112156121383</v>
      </c>
      <c r="AB45" s="11">
        <f t="shared" si="3"/>
        <v>18.050797737339217</v>
      </c>
      <c r="AC45" s="12">
        <f t="shared" si="4"/>
        <v>0.39948662353229025</v>
      </c>
      <c r="AD45" s="11">
        <f t="shared" si="5"/>
        <v>0.41338567979308205</v>
      </c>
      <c r="AE45" s="11">
        <f t="shared" si="6"/>
        <v>0.70921732108808622</v>
      </c>
      <c r="AF45" s="11">
        <f t="shared" si="7"/>
        <v>0.947846655238192</v>
      </c>
    </row>
    <row r="46" spans="1:32">
      <c r="A46" s="5" t="s">
        <v>109</v>
      </c>
      <c r="B46" s="5" t="s">
        <v>110</v>
      </c>
      <c r="C46" s="6">
        <v>12.857200000000001</v>
      </c>
      <c r="D46" s="6">
        <v>81.400000000000006</v>
      </c>
      <c r="E46" s="6">
        <v>84</v>
      </c>
      <c r="F46" s="6">
        <v>17</v>
      </c>
      <c r="G46" s="16">
        <v>16.049806016540554</v>
      </c>
      <c r="H46" s="11">
        <v>16.848280611813429</v>
      </c>
      <c r="I46" s="11">
        <v>16.799332220208147</v>
      </c>
      <c r="J46" s="11">
        <v>17.0708127689268</v>
      </c>
      <c r="K46" s="10">
        <v>16.98039622239947</v>
      </c>
      <c r="L46" s="11">
        <v>16.580538292235232</v>
      </c>
      <c r="M46" s="11">
        <v>17.168544811286022</v>
      </c>
      <c r="N46" s="11">
        <v>16.446517947965489</v>
      </c>
      <c r="O46" s="10">
        <v>16.932583869289292</v>
      </c>
      <c r="P46" s="11">
        <v>16.897148230694192</v>
      </c>
      <c r="Q46" s="11">
        <v>16.710523957174527</v>
      </c>
      <c r="R46" s="11">
        <v>16.130208556659582</v>
      </c>
      <c r="S46" s="10">
        <v>16.466952700053078</v>
      </c>
      <c r="T46" s="11">
        <v>16.941574944875626</v>
      </c>
      <c r="U46" s="11">
        <v>17.13110335104659</v>
      </c>
      <c r="V46" s="11">
        <v>16.973887913577226</v>
      </c>
      <c r="W46" s="10">
        <v>16.614019614435723</v>
      </c>
      <c r="X46" s="11"/>
      <c r="Y46" s="11">
        <f t="shared" si="0"/>
        <v>16.692057904372231</v>
      </c>
      <c r="Z46" s="11">
        <f t="shared" si="1"/>
        <v>16.793999318471553</v>
      </c>
      <c r="AA46" s="11">
        <f t="shared" si="2"/>
        <v>16.6676161534544</v>
      </c>
      <c r="AB46" s="11">
        <f t="shared" si="3"/>
        <v>16.878379727388129</v>
      </c>
      <c r="AC46" s="12">
        <f t="shared" si="4"/>
        <v>0.72811073802869164</v>
      </c>
      <c r="AD46" s="11">
        <f t="shared" si="5"/>
        <v>0.40549128008877638</v>
      </c>
      <c r="AE46" s="11">
        <f t="shared" si="6"/>
        <v>0.93553647359754155</v>
      </c>
      <c r="AF46" s="11">
        <f t="shared" si="7"/>
        <v>0.71643413807765477</v>
      </c>
    </row>
    <row r="47" spans="1:32">
      <c r="A47" s="5" t="s">
        <v>111</v>
      </c>
      <c r="B47" s="5" t="s">
        <v>112</v>
      </c>
      <c r="C47" s="6">
        <v>13.035600000000001</v>
      </c>
      <c r="D47" s="6">
        <v>76</v>
      </c>
      <c r="E47" s="6">
        <v>88</v>
      </c>
      <c r="F47" s="6">
        <v>3</v>
      </c>
      <c r="G47" s="16">
        <v>12.673971520682796</v>
      </c>
      <c r="H47" s="11"/>
      <c r="I47" s="11"/>
      <c r="J47" s="11"/>
      <c r="K47" s="10"/>
      <c r="L47" s="11"/>
      <c r="M47" s="11"/>
      <c r="N47" s="11"/>
      <c r="O47" s="10">
        <v>10.265615046484458</v>
      </c>
      <c r="P47" s="11"/>
      <c r="Q47" s="11"/>
      <c r="R47" s="11"/>
      <c r="S47" s="10">
        <v>12.835853036444497</v>
      </c>
      <c r="T47" s="11"/>
      <c r="U47" s="11"/>
      <c r="V47" s="11"/>
      <c r="W47" s="10"/>
      <c r="X47" s="11"/>
      <c r="Y47" s="11">
        <f t="shared" si="0"/>
        <v>12.673971520682796</v>
      </c>
      <c r="Z47" s="11" t="e">
        <f t="shared" si="1"/>
        <v>#DIV/0!</v>
      </c>
      <c r="AA47" s="11">
        <f t="shared" si="2"/>
        <v>10.265615046484458</v>
      </c>
      <c r="AB47" s="11">
        <f t="shared" si="3"/>
        <v>12.835853036444497</v>
      </c>
      <c r="AC47" s="12" t="e">
        <f t="shared" si="4"/>
        <v>#DIV/0!</v>
      </c>
      <c r="AD47" s="11" t="e">
        <f t="shared" si="5"/>
        <v>#DIV/0!</v>
      </c>
      <c r="AE47" s="11" t="e">
        <f t="shared" si="6"/>
        <v>#DIV/0!</v>
      </c>
      <c r="AF47" s="11" t="e">
        <f t="shared" si="7"/>
        <v>#DIV/0!</v>
      </c>
    </row>
    <row r="48" spans="1:32">
      <c r="A48" s="5" t="s">
        <v>113</v>
      </c>
      <c r="B48" s="5" t="s">
        <v>114</v>
      </c>
      <c r="C48" s="6">
        <v>13.596399999999999</v>
      </c>
      <c r="D48" s="6">
        <v>89.6</v>
      </c>
      <c r="E48" s="6">
        <v>96</v>
      </c>
      <c r="F48" s="6">
        <v>16</v>
      </c>
      <c r="G48" s="16">
        <v>17.165083639711614</v>
      </c>
      <c r="H48" s="11">
        <v>17.94378537540566</v>
      </c>
      <c r="I48" s="11">
        <v>17.051803709042758</v>
      </c>
      <c r="J48" s="11">
        <v>18.770944512957325</v>
      </c>
      <c r="K48" s="10">
        <v>15.710887131120252</v>
      </c>
      <c r="L48" s="11">
        <v>14.777769004013761</v>
      </c>
      <c r="M48" s="11">
        <v>13.166633859299299</v>
      </c>
      <c r="N48" s="11">
        <v>14.00044020841915</v>
      </c>
      <c r="O48" s="10">
        <v>17.546404658453056</v>
      </c>
      <c r="P48" s="11">
        <v>16.734180365646775</v>
      </c>
      <c r="Q48" s="11">
        <v>17.193515735315387</v>
      </c>
      <c r="R48" s="11">
        <v>18.264525069003675</v>
      </c>
      <c r="S48" s="10">
        <v>15.633562896768938</v>
      </c>
      <c r="T48" s="11">
        <v>12.95328706787812</v>
      </c>
      <c r="U48" s="11">
        <v>15.919957325586452</v>
      </c>
      <c r="V48" s="11">
        <v>16.269272811845507</v>
      </c>
      <c r="W48" s="10"/>
      <c r="X48" s="11"/>
      <c r="Y48" s="11">
        <f t="shared" si="0"/>
        <v>17.732904309279341</v>
      </c>
      <c r="Z48" s="11">
        <f t="shared" si="1"/>
        <v>14.413932550713117</v>
      </c>
      <c r="AA48" s="11">
        <f t="shared" si="2"/>
        <v>17.434656457104722</v>
      </c>
      <c r="AB48" s="11">
        <f t="shared" si="3"/>
        <v>15.194020025519755</v>
      </c>
      <c r="AC48" s="12">
        <f t="shared" si="4"/>
        <v>3.3608489888027242E-3</v>
      </c>
      <c r="AD48" s="11">
        <f t="shared" si="5"/>
        <v>5.2279412510151578E-2</v>
      </c>
      <c r="AE48" s="11">
        <f t="shared" si="6"/>
        <v>0.58305329320120525</v>
      </c>
      <c r="AF48" s="11">
        <f t="shared" si="7"/>
        <v>0.43812732783721375</v>
      </c>
    </row>
    <row r="49" spans="1:32">
      <c r="A49" s="5" t="s">
        <v>115</v>
      </c>
      <c r="B49" s="5" t="s">
        <v>116</v>
      </c>
      <c r="C49" s="6">
        <v>13.811400000000001</v>
      </c>
      <c r="D49" s="6">
        <v>97.6</v>
      </c>
      <c r="E49" s="6">
        <v>98</v>
      </c>
      <c r="F49" s="6">
        <v>16</v>
      </c>
      <c r="G49" s="16">
        <v>16.565429385400929</v>
      </c>
      <c r="H49" s="11">
        <v>17.990929385106707</v>
      </c>
      <c r="I49" s="11">
        <v>17.942623317315533</v>
      </c>
      <c r="J49" s="11">
        <v>18.525509339183458</v>
      </c>
      <c r="K49" s="10">
        <v>16.375803080822671</v>
      </c>
      <c r="L49" s="11">
        <v>15.969498946438065</v>
      </c>
      <c r="M49" s="11">
        <v>17.624210013144676</v>
      </c>
      <c r="N49" s="11">
        <v>17.965367195341486</v>
      </c>
      <c r="O49" s="10">
        <v>18.696981105754723</v>
      </c>
      <c r="P49" s="11">
        <v>18.009691958919547</v>
      </c>
      <c r="Q49" s="11">
        <v>19.764481261464301</v>
      </c>
      <c r="R49" s="11">
        <v>18.556663212217448</v>
      </c>
      <c r="S49" s="10">
        <v>18.427411063493064</v>
      </c>
      <c r="T49" s="11">
        <v>17.783241264546241</v>
      </c>
      <c r="U49" s="11">
        <v>19.907943937217951</v>
      </c>
      <c r="V49" s="11">
        <v>19.029397776142975</v>
      </c>
      <c r="W49" s="10"/>
      <c r="X49" s="11"/>
      <c r="Y49" s="11">
        <f t="shared" si="0"/>
        <v>17.756122856751656</v>
      </c>
      <c r="Z49" s="11">
        <f t="shared" si="1"/>
        <v>16.983719808936726</v>
      </c>
      <c r="AA49" s="11">
        <f t="shared" si="2"/>
        <v>18.756954384589005</v>
      </c>
      <c r="AB49" s="11">
        <f t="shared" si="3"/>
        <v>18.786998510350056</v>
      </c>
      <c r="AC49" s="12">
        <f t="shared" si="4"/>
        <v>0.27180403989378182</v>
      </c>
      <c r="AD49" s="11">
        <f t="shared" si="5"/>
        <v>0.9605963041740081</v>
      </c>
      <c r="AE49" s="11">
        <f t="shared" si="6"/>
        <v>0.12306859655621341</v>
      </c>
      <c r="AF49" s="11">
        <f t="shared" si="7"/>
        <v>3.4178528032184061E-2</v>
      </c>
    </row>
    <row r="50" spans="1:32">
      <c r="A50" s="5" t="s">
        <v>117</v>
      </c>
      <c r="B50" s="5" t="s">
        <v>118</v>
      </c>
      <c r="C50" s="6">
        <v>14.129</v>
      </c>
      <c r="D50" s="6">
        <v>88.4</v>
      </c>
      <c r="E50" s="6">
        <v>100</v>
      </c>
      <c r="F50" s="6">
        <v>14</v>
      </c>
      <c r="G50" s="16">
        <v>16.088270650243178</v>
      </c>
      <c r="H50" s="11">
        <v>17.004407024786293</v>
      </c>
      <c r="I50" s="11">
        <v>16.35775816772238</v>
      </c>
      <c r="J50" s="11">
        <v>17.823317477355758</v>
      </c>
      <c r="K50" s="10">
        <v>16.280915728185576</v>
      </c>
      <c r="L50" s="11"/>
      <c r="M50" s="11"/>
      <c r="N50" s="11">
        <v>16.290054856243628</v>
      </c>
      <c r="O50" s="10">
        <v>16.6540905517904</v>
      </c>
      <c r="P50" s="11">
        <v>16.682007000044109</v>
      </c>
      <c r="Q50" s="11">
        <v>16.595636290704434</v>
      </c>
      <c r="R50" s="11">
        <v>17.221775903804023</v>
      </c>
      <c r="S50" s="10">
        <v>16.968621798261996</v>
      </c>
      <c r="T50" s="11">
        <v>14.832939447769602</v>
      </c>
      <c r="U50" s="11">
        <v>16.746737363192146</v>
      </c>
      <c r="V50" s="11">
        <v>16.419466470534264</v>
      </c>
      <c r="W50" s="10"/>
      <c r="X50" s="11"/>
      <c r="Y50" s="11">
        <f t="shared" si="0"/>
        <v>16.8184383300269</v>
      </c>
      <c r="Z50" s="11">
        <f t="shared" si="1"/>
        <v>16.285485292214602</v>
      </c>
      <c r="AA50" s="11">
        <f t="shared" si="2"/>
        <v>16.788377436585741</v>
      </c>
      <c r="AB50" s="11">
        <f t="shared" si="3"/>
        <v>16.241941269939502</v>
      </c>
      <c r="AC50" s="12">
        <f t="shared" si="4"/>
        <v>0.26144470270419312</v>
      </c>
      <c r="AD50" s="11">
        <f t="shared" si="5"/>
        <v>0.34692427852798591</v>
      </c>
      <c r="AE50" s="11">
        <f t="shared" si="6"/>
        <v>0.94557555480375477</v>
      </c>
      <c r="AF50" s="11">
        <f t="shared" si="7"/>
        <v>0.93385183756500112</v>
      </c>
    </row>
    <row r="51" spans="1:32">
      <c r="A51" s="5" t="s">
        <v>119</v>
      </c>
      <c r="B51" s="5" t="s">
        <v>120</v>
      </c>
      <c r="C51" s="6">
        <v>14.3012</v>
      </c>
      <c r="D51" s="6">
        <v>73.2</v>
      </c>
      <c r="E51" s="6">
        <v>103</v>
      </c>
      <c r="F51" s="6">
        <v>4</v>
      </c>
      <c r="G51" s="16"/>
      <c r="H51" s="11">
        <v>12.562957869334118</v>
      </c>
      <c r="I51" s="11"/>
      <c r="J51" s="11">
        <v>12.893680738390907</v>
      </c>
      <c r="K51" s="10"/>
      <c r="L51" s="11"/>
      <c r="M51" s="11"/>
      <c r="N51" s="11"/>
      <c r="O51" s="10">
        <v>11.6156296369681</v>
      </c>
      <c r="P51" s="11">
        <v>13.839400648988413</v>
      </c>
      <c r="Q51" s="11"/>
      <c r="R51" s="11"/>
      <c r="S51" s="10"/>
      <c r="T51" s="11"/>
      <c r="U51" s="11"/>
      <c r="V51" s="11"/>
      <c r="W51" s="10"/>
      <c r="X51" s="11"/>
      <c r="Y51" s="11">
        <f t="shared" si="0"/>
        <v>12.728319303862513</v>
      </c>
      <c r="Z51" s="11" t="e">
        <f t="shared" si="1"/>
        <v>#DIV/0!</v>
      </c>
      <c r="AA51" s="11">
        <f t="shared" si="2"/>
        <v>12.727515142978255</v>
      </c>
      <c r="AB51" s="11" t="e">
        <f t="shared" si="3"/>
        <v>#DIV/0!</v>
      </c>
      <c r="AC51" s="12" t="e">
        <f t="shared" si="4"/>
        <v>#DIV/0!</v>
      </c>
      <c r="AD51" s="11" t="e">
        <f t="shared" si="5"/>
        <v>#DIV/0!</v>
      </c>
      <c r="AE51" s="11">
        <f t="shared" si="6"/>
        <v>0.99954081342646983</v>
      </c>
      <c r="AF51" s="11" t="e">
        <f t="shared" si="7"/>
        <v>#DIV/0!</v>
      </c>
    </row>
    <row r="52" spans="1:32">
      <c r="A52" s="5" t="s">
        <v>121</v>
      </c>
      <c r="B52" s="5" t="s">
        <v>122</v>
      </c>
      <c r="C52" s="6">
        <v>14.357900000000001</v>
      </c>
      <c r="D52" s="6">
        <v>99</v>
      </c>
      <c r="E52" s="6">
        <v>104</v>
      </c>
      <c r="F52" s="6">
        <v>16</v>
      </c>
      <c r="G52" s="16">
        <v>21.714003136079015</v>
      </c>
      <c r="H52" s="11">
        <v>23.038826411265273</v>
      </c>
      <c r="I52" s="11">
        <v>22.944521195318082</v>
      </c>
      <c r="J52" s="11">
        <v>23.097308982118403</v>
      </c>
      <c r="K52" s="10">
        <v>22.476832711636426</v>
      </c>
      <c r="L52" s="11">
        <v>21.947936873773312</v>
      </c>
      <c r="M52" s="11">
        <v>22.205020901464213</v>
      </c>
      <c r="N52" s="11">
        <v>22.874286116769568</v>
      </c>
      <c r="O52" s="10">
        <v>22.337647215915414</v>
      </c>
      <c r="P52" s="11">
        <v>22.137051795325267</v>
      </c>
      <c r="Q52" s="11">
        <v>22.708822043126379</v>
      </c>
      <c r="R52" s="11">
        <v>22.614091528770345</v>
      </c>
      <c r="S52" s="10">
        <v>22.578633435338187</v>
      </c>
      <c r="T52" s="11">
        <v>21.452557977815363</v>
      </c>
      <c r="U52" s="11">
        <v>22.561842160522932</v>
      </c>
      <c r="V52" s="11">
        <v>22.349730175929022</v>
      </c>
      <c r="W52" s="10"/>
      <c r="X52" s="11"/>
      <c r="Y52" s="11">
        <f t="shared" si="0"/>
        <v>22.698664931195193</v>
      </c>
      <c r="Z52" s="11">
        <f t="shared" si="1"/>
        <v>22.376019150910878</v>
      </c>
      <c r="AA52" s="11">
        <f t="shared" si="2"/>
        <v>22.449403145784352</v>
      </c>
      <c r="AB52" s="11">
        <f t="shared" si="3"/>
        <v>22.235690937401376</v>
      </c>
      <c r="AC52" s="12">
        <f t="shared" si="4"/>
        <v>0.44045725738919633</v>
      </c>
      <c r="AD52" s="11">
        <f t="shared" si="5"/>
        <v>0.5077399679297312</v>
      </c>
      <c r="AE52" s="11">
        <f t="shared" si="6"/>
        <v>0.52164231217202617</v>
      </c>
      <c r="AF52" s="11">
        <f t="shared" si="7"/>
        <v>0.68827171057864522</v>
      </c>
    </row>
    <row r="53" spans="1:32">
      <c r="A53" s="5" t="s">
        <v>123</v>
      </c>
      <c r="B53" s="5" t="s">
        <v>124</v>
      </c>
      <c r="C53" s="6">
        <v>14.4704</v>
      </c>
      <c r="D53" s="6">
        <v>96.7</v>
      </c>
      <c r="E53" s="6">
        <v>105</v>
      </c>
      <c r="F53" s="6">
        <v>16</v>
      </c>
      <c r="G53" s="16">
        <v>20.910911307883172</v>
      </c>
      <c r="H53" s="11">
        <v>22.026882372323644</v>
      </c>
      <c r="I53" s="11">
        <v>20.940342993363991</v>
      </c>
      <c r="J53" s="11">
        <v>22.408931940578174</v>
      </c>
      <c r="K53" s="10">
        <v>20.315532143493822</v>
      </c>
      <c r="L53" s="11">
        <v>19.980873125640329</v>
      </c>
      <c r="M53" s="11">
        <v>17.434017311366834</v>
      </c>
      <c r="N53" s="11">
        <v>20.83608195436021</v>
      </c>
      <c r="O53" s="10">
        <v>21.38228205516603</v>
      </c>
      <c r="P53" s="11">
        <v>21.438790837533325</v>
      </c>
      <c r="Q53" s="11">
        <v>20.74347357616033</v>
      </c>
      <c r="R53" s="11">
        <v>21.650266867223813</v>
      </c>
      <c r="S53" s="10">
        <v>21.019368792033006</v>
      </c>
      <c r="T53" s="11">
        <v>19.989075681706474</v>
      </c>
      <c r="U53" s="11">
        <v>19.410751522878527</v>
      </c>
      <c r="V53" s="11">
        <v>20.299412627197437</v>
      </c>
      <c r="W53" s="10"/>
      <c r="X53" s="11"/>
      <c r="Y53" s="11">
        <f t="shared" si="0"/>
        <v>21.571767153537245</v>
      </c>
      <c r="Z53" s="11">
        <f t="shared" si="1"/>
        <v>19.641626133715299</v>
      </c>
      <c r="AA53" s="11">
        <f t="shared" si="2"/>
        <v>21.303703334020874</v>
      </c>
      <c r="AB53" s="11">
        <f t="shared" si="3"/>
        <v>20.17965215595386</v>
      </c>
      <c r="AC53" s="12">
        <f t="shared" si="4"/>
        <v>7.8493667216948462E-2</v>
      </c>
      <c r="AD53" s="11">
        <f t="shared" si="5"/>
        <v>3.5284839318411511E-2</v>
      </c>
      <c r="AE53" s="11">
        <f t="shared" si="6"/>
        <v>0.56195241611192814</v>
      </c>
      <c r="AF53" s="11">
        <f t="shared" si="7"/>
        <v>0.54993822378460377</v>
      </c>
    </row>
    <row r="54" spans="1:32">
      <c r="A54" s="5" t="s">
        <v>125</v>
      </c>
      <c r="B54" s="24" t="s">
        <v>126</v>
      </c>
      <c r="C54" s="6">
        <v>14.650600000000001</v>
      </c>
      <c r="D54" s="6">
        <v>76.5</v>
      </c>
      <c r="E54" s="6">
        <v>106</v>
      </c>
      <c r="F54" s="6">
        <v>2</v>
      </c>
      <c r="G54" s="16"/>
      <c r="H54" s="11"/>
      <c r="I54" s="11"/>
      <c r="J54" s="11"/>
      <c r="K54" s="10">
        <v>11.689561254285525</v>
      </c>
      <c r="L54" s="11"/>
      <c r="M54" s="11"/>
      <c r="N54" s="11"/>
      <c r="O54" s="10"/>
      <c r="P54" s="11"/>
      <c r="Q54" s="11">
        <v>11.69740200750271</v>
      </c>
      <c r="R54" s="11"/>
      <c r="S54" s="10"/>
      <c r="T54" s="11"/>
      <c r="U54" s="11"/>
      <c r="V54" s="11"/>
      <c r="W54" s="10"/>
      <c r="X54" s="11"/>
      <c r="Y54" s="11" t="e">
        <f t="shared" si="0"/>
        <v>#DIV/0!</v>
      </c>
      <c r="Z54" s="11">
        <f t="shared" si="1"/>
        <v>11.689561254285525</v>
      </c>
      <c r="AA54" s="11">
        <f t="shared" si="2"/>
        <v>11.69740200750271</v>
      </c>
      <c r="AB54" s="11" t="e">
        <f t="shared" si="3"/>
        <v>#DIV/0!</v>
      </c>
      <c r="AC54" s="12" t="e">
        <f t="shared" si="4"/>
        <v>#DIV/0!</v>
      </c>
      <c r="AD54" s="11" t="e">
        <f t="shared" si="5"/>
        <v>#DIV/0!</v>
      </c>
      <c r="AE54" s="11" t="e">
        <f t="shared" si="6"/>
        <v>#DIV/0!</v>
      </c>
      <c r="AF54" s="11" t="e">
        <f t="shared" si="7"/>
        <v>#DIV/0!</v>
      </c>
    </row>
    <row r="55" spans="1:32">
      <c r="A55" s="5" t="s">
        <v>127</v>
      </c>
      <c r="B55" s="5" t="s">
        <v>128</v>
      </c>
      <c r="C55" s="6">
        <v>14.782</v>
      </c>
      <c r="D55" s="6">
        <v>65</v>
      </c>
      <c r="E55" s="6">
        <v>107</v>
      </c>
      <c r="F55" s="6">
        <v>7</v>
      </c>
      <c r="G55" s="16"/>
      <c r="H55" s="11">
        <v>14.282147283945672</v>
      </c>
      <c r="I55" s="11">
        <v>14.096962170162607</v>
      </c>
      <c r="J55" s="11">
        <v>15.950236923394938</v>
      </c>
      <c r="K55" s="10"/>
      <c r="L55" s="11"/>
      <c r="M55" s="11"/>
      <c r="N55" s="11"/>
      <c r="O55" s="10">
        <v>15.295159074638576</v>
      </c>
      <c r="P55" s="11">
        <v>14.821524876377117</v>
      </c>
      <c r="Q55" s="11">
        <v>14.397206670418448</v>
      </c>
      <c r="R55" s="11"/>
      <c r="S55" s="10"/>
      <c r="T55" s="11"/>
      <c r="U55" s="11"/>
      <c r="V55" s="11">
        <v>13.654971604038119</v>
      </c>
      <c r="W55" s="10"/>
      <c r="X55" s="11"/>
      <c r="Y55" s="11">
        <f t="shared" si="0"/>
        <v>14.776448792501073</v>
      </c>
      <c r="Z55" s="11" t="e">
        <f t="shared" si="1"/>
        <v>#DIV/0!</v>
      </c>
      <c r="AA55" s="11">
        <f t="shared" si="2"/>
        <v>14.837963540478048</v>
      </c>
      <c r="AB55" s="11">
        <f t="shared" si="3"/>
        <v>13.654971604038119</v>
      </c>
      <c r="AC55" s="12" t="e">
        <f t="shared" si="4"/>
        <v>#DIV/0!</v>
      </c>
      <c r="AD55" s="11" t="e">
        <f t="shared" si="5"/>
        <v>#DIV/0!</v>
      </c>
      <c r="AE55" s="11">
        <f t="shared" si="6"/>
        <v>0.93042326178761148</v>
      </c>
      <c r="AF55" s="11" t="e">
        <f t="shared" si="7"/>
        <v>#DIV/0!</v>
      </c>
    </row>
    <row r="56" spans="1:32">
      <c r="A56" s="5" t="s">
        <v>129</v>
      </c>
      <c r="B56" s="5" t="s">
        <v>130</v>
      </c>
      <c r="C56" s="6">
        <v>14.806699999999999</v>
      </c>
      <c r="D56" s="6">
        <v>80.400000000000006</v>
      </c>
      <c r="E56" s="6">
        <v>109</v>
      </c>
      <c r="F56" s="6">
        <v>8</v>
      </c>
      <c r="G56" s="16">
        <v>12.256503567433041</v>
      </c>
      <c r="H56" s="11">
        <v>13.414949441474263</v>
      </c>
      <c r="I56" s="11"/>
      <c r="J56" s="11">
        <v>13.635944798788721</v>
      </c>
      <c r="K56" s="10"/>
      <c r="L56" s="11">
        <v>10.646558710154547</v>
      </c>
      <c r="M56" s="11">
        <v>14.437752072323603</v>
      </c>
      <c r="N56" s="11">
        <v>15.941827082140028</v>
      </c>
      <c r="O56" s="10"/>
      <c r="P56" s="11"/>
      <c r="Q56" s="11"/>
      <c r="R56" s="11">
        <v>12.534302882454631</v>
      </c>
      <c r="S56" s="10"/>
      <c r="T56" s="11"/>
      <c r="U56" s="11">
        <v>15.283558657466187</v>
      </c>
      <c r="V56" s="11"/>
      <c r="W56" s="10"/>
      <c r="X56" s="11"/>
      <c r="Y56" s="11">
        <f t="shared" si="0"/>
        <v>13.102465935898676</v>
      </c>
      <c r="Z56" s="11">
        <f t="shared" si="1"/>
        <v>13.675379288206059</v>
      </c>
      <c r="AA56" s="11">
        <f t="shared" si="2"/>
        <v>12.534302882454631</v>
      </c>
      <c r="AB56" s="11">
        <f t="shared" si="3"/>
        <v>15.283558657466187</v>
      </c>
      <c r="AC56" s="12">
        <f t="shared" si="4"/>
        <v>0.75529159917796052</v>
      </c>
      <c r="AD56" s="11" t="e">
        <f t="shared" si="5"/>
        <v>#DIV/0!</v>
      </c>
      <c r="AE56" s="11" t="e">
        <f t="shared" si="6"/>
        <v>#DIV/0!</v>
      </c>
      <c r="AF56" s="11" t="e">
        <f t="shared" si="7"/>
        <v>#DIV/0!</v>
      </c>
    </row>
    <row r="57" spans="1:32">
      <c r="A57" s="5" t="s">
        <v>131</v>
      </c>
      <c r="B57" s="5" t="s">
        <v>132</v>
      </c>
      <c r="C57" s="6">
        <v>14.879200000000001</v>
      </c>
      <c r="D57" s="6">
        <v>78.8</v>
      </c>
      <c r="E57" s="6">
        <v>111</v>
      </c>
      <c r="F57" s="6">
        <v>13</v>
      </c>
      <c r="G57" s="16">
        <v>14.282292103765197</v>
      </c>
      <c r="H57" s="11">
        <v>14.727548249077445</v>
      </c>
      <c r="I57" s="11">
        <v>14.330496777638688</v>
      </c>
      <c r="J57" s="11">
        <v>15.995943767764953</v>
      </c>
      <c r="K57" s="10">
        <v>12.485074563698614</v>
      </c>
      <c r="L57" s="11">
        <v>12.181773438808808</v>
      </c>
      <c r="M57" s="11"/>
      <c r="N57" s="11">
        <v>13.797864137333749</v>
      </c>
      <c r="O57" s="10">
        <v>14.236985829576058</v>
      </c>
      <c r="P57" s="11">
        <v>14.122099994154839</v>
      </c>
      <c r="Q57" s="11">
        <v>14.515022184047368</v>
      </c>
      <c r="R57" s="11">
        <v>14.473261814179018</v>
      </c>
      <c r="S57" s="10">
        <v>13.203042055562459</v>
      </c>
      <c r="T57" s="11"/>
      <c r="U57" s="11">
        <v>13.503701533696171</v>
      </c>
      <c r="V57" s="11"/>
      <c r="W57" s="10"/>
      <c r="X57" s="11"/>
      <c r="Y57" s="11">
        <f t="shared" si="0"/>
        <v>14.834070224561572</v>
      </c>
      <c r="Z57" s="11">
        <f t="shared" si="1"/>
        <v>12.821570713280389</v>
      </c>
      <c r="AA57" s="11">
        <f t="shared" si="2"/>
        <v>14.33684245548932</v>
      </c>
      <c r="AB57" s="11">
        <f t="shared" si="3"/>
        <v>13.353371794629314</v>
      </c>
      <c r="AC57" s="12">
        <f t="shared" si="4"/>
        <v>3.147038090276142E-2</v>
      </c>
      <c r="AD57" s="11">
        <f t="shared" si="5"/>
        <v>3.701657146040311E-2</v>
      </c>
      <c r="AE57" s="11">
        <f t="shared" si="6"/>
        <v>0.3050144720370952</v>
      </c>
      <c r="AF57" s="11">
        <f t="shared" si="7"/>
        <v>0.39882691847000801</v>
      </c>
    </row>
    <row r="58" spans="1:32">
      <c r="A58" s="5" t="s">
        <v>133</v>
      </c>
      <c r="B58" s="5" t="s">
        <v>134</v>
      </c>
      <c r="C58" s="6">
        <v>14.9337</v>
      </c>
      <c r="D58" s="6">
        <v>98.7</v>
      </c>
      <c r="E58" s="6">
        <v>112</v>
      </c>
      <c r="F58" s="6">
        <v>16</v>
      </c>
      <c r="G58" s="16">
        <v>17.739431230679298</v>
      </c>
      <c r="H58" s="11">
        <v>20.302526253458154</v>
      </c>
      <c r="I58" s="11">
        <v>19.70907707952686</v>
      </c>
      <c r="J58" s="11">
        <v>20.098304578171348</v>
      </c>
      <c r="K58" s="10">
        <v>21.895769406586108</v>
      </c>
      <c r="L58" s="11">
        <v>22.035884427339518</v>
      </c>
      <c r="M58" s="11">
        <v>21.698797487229218</v>
      </c>
      <c r="N58" s="11">
        <v>22.747843453725878</v>
      </c>
      <c r="O58" s="10">
        <v>18.824735041830237</v>
      </c>
      <c r="P58" s="11">
        <v>18.785251299327673</v>
      </c>
      <c r="Q58" s="11">
        <v>19.859483222507709</v>
      </c>
      <c r="R58" s="11">
        <v>19.583910959632355</v>
      </c>
      <c r="S58" s="10">
        <v>21.737950374609387</v>
      </c>
      <c r="T58" s="11">
        <v>20.882579618433823</v>
      </c>
      <c r="U58" s="11">
        <v>21.790844026214153</v>
      </c>
      <c r="V58" s="11">
        <v>22.127670078034114</v>
      </c>
      <c r="W58" s="10"/>
      <c r="X58" s="11"/>
      <c r="Y58" s="11">
        <f t="shared" si="0"/>
        <v>19.462334785458918</v>
      </c>
      <c r="Z58" s="11">
        <f t="shared" si="1"/>
        <v>22.094573693720179</v>
      </c>
      <c r="AA58" s="11">
        <f t="shared" si="2"/>
        <v>19.26334513082449</v>
      </c>
      <c r="AB58" s="11">
        <f t="shared" si="3"/>
        <v>21.634761024322867</v>
      </c>
      <c r="AC58" s="12">
        <f t="shared" si="4"/>
        <v>1.4808953014459374E-2</v>
      </c>
      <c r="AD58" s="11">
        <f t="shared" si="5"/>
        <v>7.7336020951601864E-4</v>
      </c>
      <c r="AE58" s="11">
        <f t="shared" si="6"/>
        <v>0.77290860463599542</v>
      </c>
      <c r="AF58" s="11">
        <f t="shared" si="7"/>
        <v>0.23793955066003308</v>
      </c>
    </row>
    <row r="59" spans="1:32">
      <c r="A59" s="5" t="s">
        <v>135</v>
      </c>
      <c r="B59" s="5" t="s">
        <v>136</v>
      </c>
      <c r="C59" s="6">
        <v>15.0053</v>
      </c>
      <c r="D59" s="6">
        <v>87.9</v>
      </c>
      <c r="E59" s="6">
        <v>113</v>
      </c>
      <c r="F59" s="6">
        <v>16</v>
      </c>
      <c r="G59" s="16">
        <v>15.676838606474153</v>
      </c>
      <c r="H59" s="11">
        <v>16.206174945047422</v>
      </c>
      <c r="I59" s="11">
        <v>15.788641873536058</v>
      </c>
      <c r="J59" s="11">
        <v>17.971274101179706</v>
      </c>
      <c r="K59" s="10">
        <v>16.021435482288851</v>
      </c>
      <c r="L59" s="11">
        <v>15.751962413460856</v>
      </c>
      <c r="M59" s="11">
        <v>14.608774597623251</v>
      </c>
      <c r="N59" s="11">
        <v>16.627462637106678</v>
      </c>
      <c r="O59" s="10">
        <v>16.551017265346708</v>
      </c>
      <c r="P59" s="11">
        <v>16.408097500191829</v>
      </c>
      <c r="Q59" s="11">
        <v>16.183325224524612</v>
      </c>
      <c r="R59" s="11">
        <v>17.433251264159978</v>
      </c>
      <c r="S59" s="10">
        <v>16.444189898714971</v>
      </c>
      <c r="T59" s="11">
        <v>14.69310576035504</v>
      </c>
      <c r="U59" s="11">
        <v>15.404143679680784</v>
      </c>
      <c r="V59" s="11">
        <v>15.915809370584352</v>
      </c>
      <c r="W59" s="10"/>
      <c r="X59" s="11"/>
      <c r="Y59" s="11">
        <f t="shared" si="0"/>
        <v>16.410732381559335</v>
      </c>
      <c r="Z59" s="11">
        <f t="shared" si="1"/>
        <v>15.752408782619909</v>
      </c>
      <c r="AA59" s="11">
        <f t="shared" si="2"/>
        <v>16.643922813555783</v>
      </c>
      <c r="AB59" s="11">
        <f t="shared" si="3"/>
        <v>15.614312177333787</v>
      </c>
      <c r="AC59" s="12">
        <f t="shared" si="4"/>
        <v>0.37219609769183148</v>
      </c>
      <c r="AD59" s="11">
        <f t="shared" si="5"/>
        <v>7.1837610316550504E-2</v>
      </c>
      <c r="AE59" s="11">
        <f t="shared" si="6"/>
        <v>0.71474539779487922</v>
      </c>
      <c r="AF59" s="11">
        <f t="shared" si="7"/>
        <v>0.81488083520395138</v>
      </c>
    </row>
    <row r="60" spans="1:32">
      <c r="A60" s="5" t="s">
        <v>137</v>
      </c>
      <c r="B60" s="5" t="s">
        <v>138</v>
      </c>
      <c r="C60" s="6">
        <v>15.370799999999999</v>
      </c>
      <c r="D60" s="6">
        <v>81</v>
      </c>
      <c r="E60" s="6">
        <v>119</v>
      </c>
      <c r="F60" s="6">
        <v>16</v>
      </c>
      <c r="G60" s="16">
        <v>14.546110697753333</v>
      </c>
      <c r="H60" s="11">
        <v>16.485782148705141</v>
      </c>
      <c r="I60" s="11">
        <v>16.828867863401587</v>
      </c>
      <c r="J60" s="11">
        <v>17.366544202795094</v>
      </c>
      <c r="K60" s="10">
        <v>16.911719665623099</v>
      </c>
      <c r="L60" s="11">
        <v>16.807015240905439</v>
      </c>
      <c r="M60" s="11">
        <v>15.47291291190402</v>
      </c>
      <c r="N60" s="11">
        <v>17.046271406599125</v>
      </c>
      <c r="O60" s="10"/>
      <c r="P60" s="11">
        <v>17.387823813966222</v>
      </c>
      <c r="Q60" s="11">
        <v>16.506756958469595</v>
      </c>
      <c r="R60" s="11">
        <v>16.451999870026398</v>
      </c>
      <c r="S60" s="10">
        <v>16.815896093962618</v>
      </c>
      <c r="T60" s="11">
        <v>17.332928163873092</v>
      </c>
      <c r="U60" s="11">
        <v>17.385685489828564</v>
      </c>
      <c r="V60" s="11">
        <v>17.516900352709634</v>
      </c>
      <c r="W60" s="10">
        <v>14.956557662570523</v>
      </c>
      <c r="X60" s="11"/>
      <c r="Y60" s="11">
        <f t="shared" si="0"/>
        <v>16.306826228163789</v>
      </c>
      <c r="Z60" s="11">
        <f t="shared" si="1"/>
        <v>16.559479806257919</v>
      </c>
      <c r="AA60" s="11">
        <f t="shared" si="2"/>
        <v>16.782193547487406</v>
      </c>
      <c r="AB60" s="11">
        <f t="shared" si="3"/>
        <v>17.262852525093479</v>
      </c>
      <c r="AC60" s="12">
        <f t="shared" si="4"/>
        <v>0.73846328782232562</v>
      </c>
      <c r="AD60" s="11">
        <f t="shared" si="5"/>
        <v>0.25158118706456434</v>
      </c>
      <c r="AE60" s="11">
        <f t="shared" si="6"/>
        <v>0.52370141318773422</v>
      </c>
      <c r="AF60" s="11">
        <f t="shared" si="7"/>
        <v>0.15023634638091377</v>
      </c>
    </row>
    <row r="61" spans="1:32">
      <c r="A61" s="5" t="s">
        <v>139</v>
      </c>
      <c r="B61" s="5" t="s">
        <v>140</v>
      </c>
      <c r="C61" s="6">
        <v>15.4481</v>
      </c>
      <c r="D61" s="6">
        <v>90.9</v>
      </c>
      <c r="E61" s="6">
        <v>120</v>
      </c>
      <c r="F61" s="6">
        <v>14</v>
      </c>
      <c r="G61" s="16">
        <v>18.1869895366045</v>
      </c>
      <c r="H61" s="11">
        <v>20.036930184975628</v>
      </c>
      <c r="I61" s="11">
        <v>20.755387209934192</v>
      </c>
      <c r="J61" s="11">
        <v>20.558074056785841</v>
      </c>
      <c r="K61" s="10"/>
      <c r="L61" s="11">
        <v>14.938660709769191</v>
      </c>
      <c r="M61" s="11">
        <v>14.905057885582259</v>
      </c>
      <c r="N61" s="11">
        <v>15.308018996238241</v>
      </c>
      <c r="O61" s="10">
        <v>19.533152898237436</v>
      </c>
      <c r="P61" s="11">
        <v>18.694490521783774</v>
      </c>
      <c r="Q61" s="11">
        <v>20.290246140639404</v>
      </c>
      <c r="R61" s="11">
        <v>20.274933181192388</v>
      </c>
      <c r="S61" s="10"/>
      <c r="T61" s="11"/>
      <c r="U61" s="11">
        <v>17.126775041229109</v>
      </c>
      <c r="V61" s="11">
        <v>15.415873780463938</v>
      </c>
      <c r="W61" s="10">
        <v>15.223624666580811</v>
      </c>
      <c r="X61" s="11"/>
      <c r="Y61" s="11">
        <f t="shared" si="0"/>
        <v>19.884345247075039</v>
      </c>
      <c r="Z61" s="11">
        <f t="shared" si="1"/>
        <v>15.050579197196564</v>
      </c>
      <c r="AA61" s="11">
        <f t="shared" si="2"/>
        <v>19.69820568546325</v>
      </c>
      <c r="AB61" s="11">
        <f t="shared" si="3"/>
        <v>16.271324410846525</v>
      </c>
      <c r="AC61" s="12">
        <f t="shared" si="4"/>
        <v>2.8367084421045321E-3</v>
      </c>
      <c r="AD61" s="11">
        <f t="shared" si="5"/>
        <v>0.11031098666458519</v>
      </c>
      <c r="AE61" s="11">
        <f t="shared" si="6"/>
        <v>0.79990821349766417</v>
      </c>
      <c r="AF61" s="11">
        <f t="shared" si="7"/>
        <v>0.38502616891995251</v>
      </c>
    </row>
    <row r="62" spans="1:32">
      <c r="A62" s="5" t="s">
        <v>141</v>
      </c>
      <c r="B62" s="5" t="s">
        <v>142</v>
      </c>
      <c r="C62" s="6">
        <v>15.466900000000001</v>
      </c>
      <c r="D62" s="6">
        <v>83.9</v>
      </c>
      <c r="E62" s="6">
        <v>121</v>
      </c>
      <c r="F62" s="6">
        <v>10</v>
      </c>
      <c r="G62" s="16"/>
      <c r="H62" s="11">
        <v>15.903975964211007</v>
      </c>
      <c r="I62" s="11"/>
      <c r="J62" s="11"/>
      <c r="K62" s="10">
        <v>16.587279424025514</v>
      </c>
      <c r="L62" s="11">
        <v>16.268085055020688</v>
      </c>
      <c r="M62" s="11">
        <v>16.355299472348488</v>
      </c>
      <c r="N62" s="11">
        <v>16.812189842784782</v>
      </c>
      <c r="O62" s="10">
        <v>15.424986365374606</v>
      </c>
      <c r="P62" s="11"/>
      <c r="Q62" s="11"/>
      <c r="R62" s="11"/>
      <c r="S62" s="10">
        <v>16.503328856626663</v>
      </c>
      <c r="T62" s="11">
        <v>16.058055160698412</v>
      </c>
      <c r="U62" s="11">
        <v>16.479590822095812</v>
      </c>
      <c r="V62" s="11">
        <v>16.488106872563865</v>
      </c>
      <c r="W62" s="10"/>
      <c r="X62" s="11"/>
      <c r="Y62" s="11">
        <f t="shared" si="0"/>
        <v>15.903975964211007</v>
      </c>
      <c r="Z62" s="11">
        <f t="shared" si="1"/>
        <v>16.505713448544867</v>
      </c>
      <c r="AA62" s="11">
        <f t="shared" si="2"/>
        <v>15.424986365374606</v>
      </c>
      <c r="AB62" s="11">
        <f t="shared" si="3"/>
        <v>16.382270427996186</v>
      </c>
      <c r="AC62" s="12" t="e">
        <f t="shared" si="4"/>
        <v>#DIV/0!</v>
      </c>
      <c r="AD62" s="11" t="e">
        <f t="shared" si="5"/>
        <v>#DIV/0!</v>
      </c>
      <c r="AE62" s="11" t="e">
        <f t="shared" si="6"/>
        <v>#DIV/0!</v>
      </c>
      <c r="AF62" s="11">
        <f t="shared" si="7"/>
        <v>0.478796687168627</v>
      </c>
    </row>
    <row r="63" spans="1:32">
      <c r="A63" s="5" t="s">
        <v>143</v>
      </c>
      <c r="B63" s="5" t="s">
        <v>144</v>
      </c>
      <c r="C63" s="6">
        <v>15.493600000000001</v>
      </c>
      <c r="D63" s="6">
        <v>61</v>
      </c>
      <c r="E63" s="6">
        <v>122</v>
      </c>
      <c r="F63" s="6">
        <v>12</v>
      </c>
      <c r="G63" s="16"/>
      <c r="H63" s="11"/>
      <c r="I63" s="11">
        <v>14.136109979077643</v>
      </c>
      <c r="J63" s="11"/>
      <c r="K63" s="10">
        <v>16.294369461450898</v>
      </c>
      <c r="L63" s="11">
        <v>15.081233757679847</v>
      </c>
      <c r="M63" s="11">
        <v>16.116729765584299</v>
      </c>
      <c r="N63" s="11">
        <v>16.045226400352117</v>
      </c>
      <c r="O63" s="10">
        <v>15.040161270236254</v>
      </c>
      <c r="P63" s="11">
        <v>14.527232626447567</v>
      </c>
      <c r="Q63" s="11"/>
      <c r="R63" s="11">
        <v>14.432868087968135</v>
      </c>
      <c r="S63" s="10">
        <v>16.590777081128106</v>
      </c>
      <c r="T63" s="11">
        <v>15.212610373661665</v>
      </c>
      <c r="U63" s="11">
        <v>16.040910405334071</v>
      </c>
      <c r="V63" s="11">
        <v>15.878793341653985</v>
      </c>
      <c r="W63" s="10"/>
      <c r="X63" s="11"/>
      <c r="Y63" s="11">
        <f t="shared" si="0"/>
        <v>14.136109979077643</v>
      </c>
      <c r="Z63" s="11">
        <f t="shared" si="1"/>
        <v>15.884389846266792</v>
      </c>
      <c r="AA63" s="11">
        <f t="shared" si="2"/>
        <v>14.666753994883985</v>
      </c>
      <c r="AB63" s="11">
        <f t="shared" si="3"/>
        <v>15.930772800444458</v>
      </c>
      <c r="AC63" s="12" t="e">
        <f t="shared" si="4"/>
        <v>#DIV/0!</v>
      </c>
      <c r="AD63" s="11">
        <f t="shared" si="5"/>
        <v>1.478360720549354E-2</v>
      </c>
      <c r="AE63" s="11" t="e">
        <f t="shared" si="6"/>
        <v>#DIV/0!</v>
      </c>
      <c r="AF63" s="11">
        <f t="shared" si="7"/>
        <v>0.91004723624601203</v>
      </c>
    </row>
    <row r="64" spans="1:32">
      <c r="A64" s="5" t="s">
        <v>145</v>
      </c>
      <c r="B64" s="26" t="s">
        <v>146</v>
      </c>
      <c r="C64" s="6">
        <v>15.551299999999999</v>
      </c>
      <c r="D64" s="6">
        <v>85.8</v>
      </c>
      <c r="E64" s="6">
        <v>124</v>
      </c>
      <c r="F64" s="6">
        <v>16</v>
      </c>
      <c r="G64" s="16">
        <v>13.298205798797902</v>
      </c>
      <c r="H64" s="11">
        <v>15.884098955079509</v>
      </c>
      <c r="I64" s="11">
        <v>16.019416982944183</v>
      </c>
      <c r="J64" s="11">
        <v>15.607705966672158</v>
      </c>
      <c r="K64" s="10">
        <v>16.294369461450898</v>
      </c>
      <c r="L64" s="11">
        <v>15.567748162186712</v>
      </c>
      <c r="M64" s="11">
        <v>16.176114698199974</v>
      </c>
      <c r="N64" s="11">
        <v>16.590323888443923</v>
      </c>
      <c r="O64" s="10">
        <v>14.923002433829032</v>
      </c>
      <c r="P64" s="11">
        <v>14.581906689308768</v>
      </c>
      <c r="Q64" s="11">
        <v>15.977190467909073</v>
      </c>
      <c r="R64" s="11">
        <v>15.076481601207021</v>
      </c>
      <c r="S64" s="10">
        <v>16.597688871920006</v>
      </c>
      <c r="T64" s="11">
        <v>15.679260159716792</v>
      </c>
      <c r="U64" s="11">
        <v>16.906937557573364</v>
      </c>
      <c r="V64" s="11">
        <v>16.355488751597942</v>
      </c>
      <c r="W64" s="10"/>
      <c r="X64" s="11"/>
      <c r="Y64" s="11">
        <f t="shared" si="0"/>
        <v>15.202356925873438</v>
      </c>
      <c r="Z64" s="11">
        <f t="shared" si="1"/>
        <v>16.157139052570376</v>
      </c>
      <c r="AA64" s="11">
        <f t="shared" si="2"/>
        <v>15.139645298063474</v>
      </c>
      <c r="AB64" s="11">
        <f t="shared" si="3"/>
        <v>16.384843835202027</v>
      </c>
      <c r="AC64" s="12">
        <f t="shared" si="4"/>
        <v>0.23655474253376255</v>
      </c>
      <c r="AD64" s="11">
        <f t="shared" si="5"/>
        <v>2.0380527617767725E-2</v>
      </c>
      <c r="AE64" s="11">
        <f t="shared" si="6"/>
        <v>0.93328616697647004</v>
      </c>
      <c r="AF64" s="11">
        <f t="shared" si="7"/>
        <v>0.52646793001704295</v>
      </c>
    </row>
    <row r="65" spans="1:32">
      <c r="A65" s="5" t="s">
        <v>147</v>
      </c>
      <c r="B65" s="5" t="s">
        <v>148</v>
      </c>
      <c r="C65" s="6">
        <v>15.7562</v>
      </c>
      <c r="D65" s="6">
        <v>99</v>
      </c>
      <c r="E65" s="6">
        <v>126</v>
      </c>
      <c r="F65" s="6">
        <v>16</v>
      </c>
      <c r="G65" s="16">
        <v>20.389046243214498</v>
      </c>
      <c r="H65" s="11">
        <v>21.4236299116676</v>
      </c>
      <c r="I65" s="11">
        <v>21.685171822067083</v>
      </c>
      <c r="J65" s="11">
        <v>21.679360253660857</v>
      </c>
      <c r="K65" s="10">
        <v>21.741971363521682</v>
      </c>
      <c r="L65" s="11">
        <v>21.103986956707704</v>
      </c>
      <c r="M65" s="11">
        <v>21.99956309791833</v>
      </c>
      <c r="N65" s="11">
        <v>21.995291350559551</v>
      </c>
      <c r="O65" s="10">
        <v>21.165297139088263</v>
      </c>
      <c r="P65" s="11">
        <v>20.94531737439933</v>
      </c>
      <c r="Q65" s="11">
        <v>21.554456294533896</v>
      </c>
      <c r="R65" s="11">
        <v>21.080867611644067</v>
      </c>
      <c r="S65" s="10">
        <v>21.774587615047942</v>
      </c>
      <c r="T65" s="11">
        <v>20.965758924565428</v>
      </c>
      <c r="U65" s="11">
        <v>22.121521186409158</v>
      </c>
      <c r="V65" s="11">
        <v>21.547304069926398</v>
      </c>
      <c r="W65" s="10"/>
      <c r="X65" s="11"/>
      <c r="Y65" s="11">
        <f t="shared" si="0"/>
        <v>21.294302057652509</v>
      </c>
      <c r="Z65" s="11">
        <f t="shared" si="1"/>
        <v>21.710203192176817</v>
      </c>
      <c r="AA65" s="11">
        <f t="shared" si="2"/>
        <v>21.186484604916387</v>
      </c>
      <c r="AB65" s="11">
        <f t="shared" si="3"/>
        <v>21.60229294898723</v>
      </c>
      <c r="AC65" s="12">
        <f t="shared" si="4"/>
        <v>0.3129337095816403</v>
      </c>
      <c r="AD65" s="11">
        <f t="shared" si="5"/>
        <v>0.19687197278234847</v>
      </c>
      <c r="AE65" s="11">
        <f t="shared" si="6"/>
        <v>0.76314595040147504</v>
      </c>
      <c r="AF65" s="11">
        <f t="shared" si="7"/>
        <v>0.7488436463934407</v>
      </c>
    </row>
    <row r="66" spans="1:32">
      <c r="A66" s="5" t="s">
        <v>149</v>
      </c>
      <c r="B66" s="5" t="s">
        <v>150</v>
      </c>
      <c r="C66" s="6">
        <v>15.9381</v>
      </c>
      <c r="D66" s="6">
        <v>99</v>
      </c>
      <c r="E66" s="6">
        <v>128</v>
      </c>
      <c r="F66" s="6">
        <v>16</v>
      </c>
      <c r="G66" s="16">
        <v>20.01759003248813</v>
      </c>
      <c r="H66" s="11">
        <v>20.835599411560455</v>
      </c>
      <c r="I66" s="11">
        <v>20.748802144232428</v>
      </c>
      <c r="J66" s="11">
        <v>21.293082610277043</v>
      </c>
      <c r="K66" s="10">
        <v>21.051925818585023</v>
      </c>
      <c r="L66" s="11">
        <v>20.896832004775781</v>
      </c>
      <c r="M66" s="11">
        <v>20.976691371650261</v>
      </c>
      <c r="N66" s="11">
        <v>21.56482632034022</v>
      </c>
      <c r="O66" s="10">
        <v>20.209117765205477</v>
      </c>
      <c r="P66" s="11">
        <v>20.427623849165549</v>
      </c>
      <c r="Q66" s="11">
        <v>21.074477307371403</v>
      </c>
      <c r="R66" s="11">
        <v>21.098461368124433</v>
      </c>
      <c r="S66" s="10">
        <v>21.801814119841698</v>
      </c>
      <c r="T66" s="11">
        <v>20.632796449486335</v>
      </c>
      <c r="U66" s="11">
        <v>21.925153812696422</v>
      </c>
      <c r="V66" s="11">
        <v>21.967368758581326</v>
      </c>
      <c r="W66" s="10"/>
      <c r="X66" s="11"/>
      <c r="Y66" s="11">
        <f t="shared" si="0"/>
        <v>20.723768549639512</v>
      </c>
      <c r="Z66" s="11">
        <f t="shared" si="1"/>
        <v>21.122568878837821</v>
      </c>
      <c r="AA66" s="11">
        <f t="shared" si="2"/>
        <v>20.702420072466715</v>
      </c>
      <c r="AB66" s="11">
        <f t="shared" si="3"/>
        <v>21.581783285151445</v>
      </c>
      <c r="AC66" s="12">
        <f t="shared" si="4"/>
        <v>0.24911593817575706</v>
      </c>
      <c r="AD66" s="11">
        <f t="shared" si="5"/>
        <v>7.0020188147476389E-2</v>
      </c>
      <c r="AE66" s="11">
        <f t="shared" si="6"/>
        <v>0.95306996399281618</v>
      </c>
      <c r="AF66" s="11">
        <f t="shared" si="7"/>
        <v>0.25794514783989342</v>
      </c>
    </row>
    <row r="67" spans="1:32">
      <c r="A67" s="5" t="s">
        <v>151</v>
      </c>
      <c r="B67" s="5" t="s">
        <v>152</v>
      </c>
      <c r="C67" s="6">
        <v>16.098099999999999</v>
      </c>
      <c r="D67" s="6">
        <v>97.3</v>
      </c>
      <c r="E67" s="6">
        <v>132</v>
      </c>
      <c r="F67" s="6">
        <v>16</v>
      </c>
      <c r="G67" s="16">
        <v>17.352181396917892</v>
      </c>
      <c r="H67" s="11">
        <v>19.051684244054169</v>
      </c>
      <c r="I67" s="11">
        <v>19.335357640347571</v>
      </c>
      <c r="J67" s="11">
        <v>19.993784246814332</v>
      </c>
      <c r="K67" s="10">
        <v>20.949313780886403</v>
      </c>
      <c r="L67" s="11">
        <v>20.828241100342204</v>
      </c>
      <c r="M67" s="11">
        <v>20.687454284772638</v>
      </c>
      <c r="N67" s="11">
        <v>21.596534199383726</v>
      </c>
      <c r="O67" s="10">
        <v>18.857242965230419</v>
      </c>
      <c r="P67" s="11">
        <v>17.545824216883091</v>
      </c>
      <c r="Q67" s="11">
        <v>19.588301060329275</v>
      </c>
      <c r="R67" s="11">
        <v>17.634917376961088</v>
      </c>
      <c r="S67" s="10">
        <v>21.235774101255569</v>
      </c>
      <c r="T67" s="11">
        <v>20.068300700807217</v>
      </c>
      <c r="U67" s="11">
        <v>20.922239581039292</v>
      </c>
      <c r="V67" s="11">
        <v>21.010448201017656</v>
      </c>
      <c r="W67" s="10"/>
      <c r="X67" s="11"/>
      <c r="Y67" s="11">
        <f t="shared" si="0"/>
        <v>18.933251882033488</v>
      </c>
      <c r="Z67" s="11">
        <f t="shared" si="1"/>
        <v>21.015385841346244</v>
      </c>
      <c r="AA67" s="11">
        <f t="shared" si="2"/>
        <v>18.406571404850968</v>
      </c>
      <c r="AB67" s="11">
        <f t="shared" si="3"/>
        <v>20.809190646029933</v>
      </c>
      <c r="AC67" s="12">
        <f t="shared" si="4"/>
        <v>2.798314754645435E-2</v>
      </c>
      <c r="AD67" s="11">
        <f t="shared" si="5"/>
        <v>9.6569679281277403E-3</v>
      </c>
      <c r="AE67" s="11">
        <f t="shared" si="6"/>
        <v>0.50883984397292115</v>
      </c>
      <c r="AF67" s="11">
        <f t="shared" si="7"/>
        <v>0.55065817272046202</v>
      </c>
    </row>
    <row r="68" spans="1:32">
      <c r="A68" s="5" t="s">
        <v>153</v>
      </c>
      <c r="B68" s="24" t="s">
        <v>154</v>
      </c>
      <c r="C68" s="6">
        <v>16.120699999999999</v>
      </c>
      <c r="D68" s="6">
        <v>72.5</v>
      </c>
      <c r="E68" s="6">
        <v>133</v>
      </c>
      <c r="F68" s="6">
        <v>2</v>
      </c>
      <c r="G68" s="16"/>
      <c r="H68" s="11"/>
      <c r="I68" s="11"/>
      <c r="J68" s="11"/>
      <c r="K68" s="10"/>
      <c r="L68" s="11"/>
      <c r="M68" s="11">
        <v>14.449471100181297</v>
      </c>
      <c r="N68" s="11"/>
      <c r="O68" s="10"/>
      <c r="P68" s="11"/>
      <c r="Q68" s="11"/>
      <c r="R68" s="11"/>
      <c r="S68" s="10"/>
      <c r="T68" s="11"/>
      <c r="U68" s="11">
        <v>14.043198208900225</v>
      </c>
      <c r="V68" s="11"/>
      <c r="W68" s="10"/>
      <c r="X68" s="11"/>
      <c r="Y68" s="11" t="e">
        <f t="shared" si="0"/>
        <v>#DIV/0!</v>
      </c>
      <c r="Z68" s="11">
        <f t="shared" si="1"/>
        <v>14.449471100181297</v>
      </c>
      <c r="AA68" s="11" t="e">
        <f t="shared" si="2"/>
        <v>#DIV/0!</v>
      </c>
      <c r="AB68" s="11">
        <f t="shared" si="3"/>
        <v>14.043198208900225</v>
      </c>
      <c r="AC68" s="12" t="e">
        <f t="shared" si="4"/>
        <v>#DIV/0!</v>
      </c>
      <c r="AD68" s="11" t="e">
        <f t="shared" si="5"/>
        <v>#DIV/0!</v>
      </c>
      <c r="AE68" s="11" t="e">
        <f t="shared" si="6"/>
        <v>#DIV/0!</v>
      </c>
      <c r="AF68" s="11" t="e">
        <f t="shared" si="7"/>
        <v>#DIV/0!</v>
      </c>
    </row>
    <row r="69" spans="1:32">
      <c r="A69" s="5" t="s">
        <v>155</v>
      </c>
      <c r="B69" s="5" t="s">
        <v>156</v>
      </c>
      <c r="C69" s="6">
        <v>16.196100000000001</v>
      </c>
      <c r="D69" s="6">
        <v>92.4</v>
      </c>
      <c r="E69" s="6">
        <v>135</v>
      </c>
      <c r="F69" s="6">
        <v>16</v>
      </c>
      <c r="G69" s="16">
        <v>16.175822408134977</v>
      </c>
      <c r="H69" s="11">
        <v>17.794238158592574</v>
      </c>
      <c r="I69" s="11">
        <v>19.104565482582391</v>
      </c>
      <c r="J69" s="11">
        <v>18.155653309484819</v>
      </c>
      <c r="K69" s="10">
        <v>17.070980433995587</v>
      </c>
      <c r="L69" s="11">
        <v>17.403394888964392</v>
      </c>
      <c r="M69" s="11">
        <v>19.692242589296519</v>
      </c>
      <c r="N69" s="11">
        <v>19.093278281470148</v>
      </c>
      <c r="O69" s="10">
        <v>16.948321599061359</v>
      </c>
      <c r="P69" s="11">
        <v>17.262296755678722</v>
      </c>
      <c r="Q69" s="11">
        <v>19.061584783646172</v>
      </c>
      <c r="R69" s="11">
        <v>18.569273400200213</v>
      </c>
      <c r="S69" s="10">
        <v>17.907260379706315</v>
      </c>
      <c r="T69" s="11">
        <v>18.104496378860347</v>
      </c>
      <c r="U69" s="11">
        <v>20.727844858095185</v>
      </c>
      <c r="V69" s="11">
        <v>19.058594270586283</v>
      </c>
      <c r="W69" s="10"/>
      <c r="X69" s="11"/>
      <c r="Y69" s="11">
        <f t="shared" si="0"/>
        <v>17.80756983969869</v>
      </c>
      <c r="Z69" s="11">
        <f t="shared" si="1"/>
        <v>18.314974048431662</v>
      </c>
      <c r="AA69" s="11">
        <f t="shared" si="2"/>
        <v>17.960369134646616</v>
      </c>
      <c r="AB69" s="11">
        <f t="shared" si="3"/>
        <v>18.949548971812032</v>
      </c>
      <c r="AC69" s="12">
        <f t="shared" si="4"/>
        <v>0.58628495475278852</v>
      </c>
      <c r="AD69" s="11">
        <f t="shared" si="5"/>
        <v>0.27546026256754458</v>
      </c>
      <c r="AE69" s="11">
        <f t="shared" si="6"/>
        <v>0.85390722028887045</v>
      </c>
      <c r="AF69" s="11">
        <f t="shared" si="7"/>
        <v>0.51002481914275322</v>
      </c>
    </row>
    <row r="70" spans="1:32">
      <c r="A70" s="5" t="s">
        <v>157</v>
      </c>
      <c r="B70" s="5" t="s">
        <v>158</v>
      </c>
      <c r="C70" s="6">
        <v>16.2422</v>
      </c>
      <c r="D70" s="6">
        <v>73</v>
      </c>
      <c r="E70" s="6">
        <v>137</v>
      </c>
      <c r="F70" s="6">
        <v>2</v>
      </c>
      <c r="G70" s="16"/>
      <c r="H70" s="11"/>
      <c r="I70" s="11"/>
      <c r="J70" s="11"/>
      <c r="K70" s="10"/>
      <c r="L70" s="11"/>
      <c r="M70" s="11"/>
      <c r="N70" s="11"/>
      <c r="O70" s="10"/>
      <c r="P70" s="11"/>
      <c r="Q70" s="11"/>
      <c r="R70" s="11"/>
      <c r="S70" s="10">
        <v>15.183712910292911</v>
      </c>
      <c r="T70" s="11">
        <v>14.884742903579697</v>
      </c>
      <c r="U70" s="11"/>
      <c r="V70" s="11"/>
      <c r="W70" s="10"/>
      <c r="X70" s="11"/>
      <c r="Y70" s="11" t="e">
        <f t="shared" ref="Y70:Y133" si="8">AVERAGE(G70:J70)</f>
        <v>#DIV/0!</v>
      </c>
      <c r="Z70" s="11" t="e">
        <f t="shared" ref="Z70:Z133" si="9">AVERAGE(K70:N70)</f>
        <v>#DIV/0!</v>
      </c>
      <c r="AA70" s="11" t="e">
        <f t="shared" ref="AA70:AA133" si="10">AVERAGE(O70:R70)</f>
        <v>#DIV/0!</v>
      </c>
      <c r="AB70" s="11">
        <f t="shared" ref="AB70:AB133" si="11">AVERAGE(S70:V70)</f>
        <v>15.034227906936305</v>
      </c>
      <c r="AC70" s="12" t="e">
        <f t="shared" ref="AC70:AC133" si="12">TTEST(G70:J70,K70:N70,2,3)</f>
        <v>#DIV/0!</v>
      </c>
      <c r="AD70" s="11" t="e">
        <f t="shared" ref="AD70:AD133" si="13">TTEST(O70:R70,S70:V70,2,3)</f>
        <v>#DIV/0!</v>
      </c>
      <c r="AE70" s="11" t="e">
        <f t="shared" ref="AE70:AE133" si="14">TTEST(G70:J70,O70:R70,2,3)</f>
        <v>#DIV/0!</v>
      </c>
      <c r="AF70" s="11" t="e">
        <f t="shared" ref="AF70:AF133" si="15">TTEST(K70:N70,S70:V70,2,3)</f>
        <v>#DIV/0!</v>
      </c>
    </row>
    <row r="71" spans="1:32">
      <c r="A71" s="5" t="s">
        <v>159</v>
      </c>
      <c r="B71" s="24" t="s">
        <v>160</v>
      </c>
      <c r="C71" s="6">
        <v>16.3127</v>
      </c>
      <c r="D71" s="6">
        <v>89.3</v>
      </c>
      <c r="E71" s="6">
        <v>138</v>
      </c>
      <c r="F71" s="6">
        <v>6</v>
      </c>
      <c r="G71" s="16"/>
      <c r="H71" s="11">
        <v>13.374767814092824</v>
      </c>
      <c r="I71" s="11"/>
      <c r="J71" s="11">
        <v>14.020979938904212</v>
      </c>
      <c r="K71" s="10"/>
      <c r="L71" s="11"/>
      <c r="M71" s="11"/>
      <c r="N71" s="11"/>
      <c r="O71" s="10">
        <v>12.971363924361933</v>
      </c>
      <c r="P71" s="11">
        <v>13.300638553993721</v>
      </c>
      <c r="Q71" s="11">
        <v>12.673309075561694</v>
      </c>
      <c r="R71" s="11">
        <v>13.647683267886201</v>
      </c>
      <c r="S71" s="10"/>
      <c r="T71" s="11"/>
      <c r="U71" s="11"/>
      <c r="V71" s="11"/>
      <c r="W71" s="10"/>
      <c r="X71" s="11"/>
      <c r="Y71" s="11">
        <f t="shared" si="8"/>
        <v>13.697873876498518</v>
      </c>
      <c r="Z71" s="11" t="e">
        <f t="shared" si="9"/>
        <v>#DIV/0!</v>
      </c>
      <c r="AA71" s="11">
        <f t="shared" si="10"/>
        <v>13.148248705450888</v>
      </c>
      <c r="AB71" s="11" t="e">
        <f t="shared" si="11"/>
        <v>#DIV/0!</v>
      </c>
      <c r="AC71" s="12" t="e">
        <f t="shared" si="12"/>
        <v>#DIV/0!</v>
      </c>
      <c r="AD71" s="11" t="e">
        <f t="shared" si="13"/>
        <v>#DIV/0!</v>
      </c>
      <c r="AE71" s="11">
        <f t="shared" si="14"/>
        <v>0.29533823812607829</v>
      </c>
      <c r="AF71" s="11" t="e">
        <f t="shared" si="15"/>
        <v>#DIV/0!</v>
      </c>
    </row>
    <row r="72" spans="1:32">
      <c r="A72" s="5" t="s">
        <v>161</v>
      </c>
      <c r="B72" s="24" t="s">
        <v>162</v>
      </c>
      <c r="C72" s="6">
        <v>16.421199999999999</v>
      </c>
      <c r="D72" s="6">
        <v>88.2</v>
      </c>
      <c r="E72" s="6">
        <v>141</v>
      </c>
      <c r="F72" s="6">
        <v>9</v>
      </c>
      <c r="G72" s="16">
        <v>12.325867580575419</v>
      </c>
      <c r="H72" s="11">
        <v>16.239113671223759</v>
      </c>
      <c r="I72" s="11">
        <v>17.863048916326449</v>
      </c>
      <c r="J72" s="11"/>
      <c r="K72" s="10"/>
      <c r="L72" s="11">
        <v>14.474846671023986</v>
      </c>
      <c r="M72" s="11">
        <v>19.318169854629229</v>
      </c>
      <c r="N72" s="11">
        <v>15.122544927093104</v>
      </c>
      <c r="O72" s="10"/>
      <c r="P72" s="11"/>
      <c r="Q72" s="11">
        <v>17.341023593643957</v>
      </c>
      <c r="R72" s="11"/>
      <c r="S72" s="10"/>
      <c r="T72" s="11"/>
      <c r="U72" s="11">
        <v>19.614042986987677</v>
      </c>
      <c r="V72" s="11">
        <v>16.805970534781032</v>
      </c>
      <c r="W72" s="10"/>
      <c r="X72" s="11"/>
      <c r="Y72" s="11">
        <f t="shared" si="8"/>
        <v>15.476010056041877</v>
      </c>
      <c r="Z72" s="11">
        <f t="shared" si="9"/>
        <v>16.30518715091544</v>
      </c>
      <c r="AA72" s="11">
        <f t="shared" si="10"/>
        <v>17.341023593643957</v>
      </c>
      <c r="AB72" s="11">
        <f t="shared" si="11"/>
        <v>18.210006760884355</v>
      </c>
      <c r="AC72" s="12">
        <f t="shared" si="12"/>
        <v>0.72981709364482183</v>
      </c>
      <c r="AD72" s="11" t="e">
        <f t="shared" si="13"/>
        <v>#DIV/0!</v>
      </c>
      <c r="AE72" s="11" t="e">
        <f t="shared" si="14"/>
        <v>#DIV/0!</v>
      </c>
      <c r="AF72" s="11">
        <f t="shared" si="15"/>
        <v>0.42938545397686728</v>
      </c>
    </row>
    <row r="73" spans="1:32">
      <c r="A73" s="5" t="s">
        <v>163</v>
      </c>
      <c r="B73" s="5" t="s">
        <v>164</v>
      </c>
      <c r="C73" s="6">
        <v>16.466000000000001</v>
      </c>
      <c r="D73" s="6">
        <v>66.7</v>
      </c>
      <c r="E73" s="6">
        <v>142</v>
      </c>
      <c r="F73" s="6">
        <v>3</v>
      </c>
      <c r="G73" s="16"/>
      <c r="H73" s="11"/>
      <c r="I73" s="11">
        <v>15.03514274788591</v>
      </c>
      <c r="J73" s="11"/>
      <c r="K73" s="10"/>
      <c r="L73" s="11"/>
      <c r="M73" s="11">
        <v>13.872578697395083</v>
      </c>
      <c r="N73" s="11">
        <v>14.348728154231077</v>
      </c>
      <c r="O73" s="10"/>
      <c r="P73" s="11"/>
      <c r="Q73" s="11"/>
      <c r="R73" s="11"/>
      <c r="S73" s="10"/>
      <c r="T73" s="11"/>
      <c r="U73" s="11"/>
      <c r="V73" s="11"/>
      <c r="W73" s="10"/>
      <c r="X73" s="11"/>
      <c r="Y73" s="11">
        <f t="shared" si="8"/>
        <v>15.03514274788591</v>
      </c>
      <c r="Z73" s="11">
        <f t="shared" si="9"/>
        <v>14.11065342581308</v>
      </c>
      <c r="AA73" s="11" t="e">
        <f t="shared" si="10"/>
        <v>#DIV/0!</v>
      </c>
      <c r="AB73" s="11" t="e">
        <f t="shared" si="11"/>
        <v>#DIV/0!</v>
      </c>
      <c r="AC73" s="12" t="e">
        <f t="shared" si="12"/>
        <v>#DIV/0!</v>
      </c>
      <c r="AD73" s="11" t="e">
        <f t="shared" si="13"/>
        <v>#DIV/0!</v>
      </c>
      <c r="AE73" s="11" t="e">
        <f t="shared" si="14"/>
        <v>#DIV/0!</v>
      </c>
      <c r="AF73" s="11" t="e">
        <f t="shared" si="15"/>
        <v>#DIV/0!</v>
      </c>
    </row>
    <row r="74" spans="1:32">
      <c r="A74" s="5" t="s">
        <v>165</v>
      </c>
      <c r="B74" s="5" t="s">
        <v>166</v>
      </c>
      <c r="C74" s="6">
        <v>16.571200000000001</v>
      </c>
      <c r="D74" s="6">
        <v>88</v>
      </c>
      <c r="E74" s="6">
        <v>145</v>
      </c>
      <c r="F74" s="6">
        <v>16</v>
      </c>
      <c r="G74" s="16">
        <v>16.897100948982743</v>
      </c>
      <c r="H74" s="11">
        <v>17.907987931972055</v>
      </c>
      <c r="I74" s="11">
        <v>18.444501331251356</v>
      </c>
      <c r="J74" s="11">
        <v>18.14889856436821</v>
      </c>
      <c r="K74" s="10">
        <v>17.567659047343987</v>
      </c>
      <c r="L74" s="11">
        <v>17.042375445027695</v>
      </c>
      <c r="M74" s="11">
        <v>17.814532399274047</v>
      </c>
      <c r="N74" s="11">
        <v>15.817858052050299</v>
      </c>
      <c r="O74" s="10">
        <v>18.164170389283424</v>
      </c>
      <c r="P74" s="11">
        <v>17.117369161354695</v>
      </c>
      <c r="Q74" s="11">
        <v>18.081811078074448</v>
      </c>
      <c r="R74" s="11">
        <v>18.221488000541925</v>
      </c>
      <c r="S74" s="10">
        <v>17.835408970866411</v>
      </c>
      <c r="T74" s="11">
        <v>15.29465664352473</v>
      </c>
      <c r="U74" s="11">
        <v>18.745336218380203</v>
      </c>
      <c r="V74" s="11">
        <v>18.185214209401114</v>
      </c>
      <c r="W74" s="10"/>
      <c r="X74" s="11"/>
      <c r="Y74" s="11">
        <f t="shared" si="8"/>
        <v>17.849622194143592</v>
      </c>
      <c r="Z74" s="11">
        <f t="shared" si="9"/>
        <v>17.060606235924006</v>
      </c>
      <c r="AA74" s="11">
        <f t="shared" si="10"/>
        <v>17.896209657313623</v>
      </c>
      <c r="AB74" s="11">
        <f t="shared" si="11"/>
        <v>17.515154010543114</v>
      </c>
      <c r="AC74" s="12">
        <f t="shared" si="12"/>
        <v>0.20997998954104091</v>
      </c>
      <c r="AD74" s="11">
        <f t="shared" si="13"/>
        <v>0.66331486473727708</v>
      </c>
      <c r="AE74" s="11">
        <f t="shared" si="14"/>
        <v>0.91659881119013931</v>
      </c>
      <c r="AF74" s="11">
        <f t="shared" si="15"/>
        <v>0.62958636511951438</v>
      </c>
    </row>
    <row r="75" spans="1:32">
      <c r="A75" s="5" t="s">
        <v>167</v>
      </c>
      <c r="B75" s="5" t="s">
        <v>168</v>
      </c>
      <c r="C75" s="6">
        <v>16.651800000000001</v>
      </c>
      <c r="D75" s="6">
        <v>81.3</v>
      </c>
      <c r="E75" s="6">
        <v>148</v>
      </c>
      <c r="F75" s="6">
        <v>15</v>
      </c>
      <c r="G75" s="16"/>
      <c r="H75" s="11">
        <v>13.864959915142602</v>
      </c>
      <c r="I75" s="11">
        <v>13.671209323704815</v>
      </c>
      <c r="J75" s="11">
        <v>14.551768332615261</v>
      </c>
      <c r="K75" s="10">
        <v>13.797458885915104</v>
      </c>
      <c r="L75" s="11">
        <v>12.845686055977065</v>
      </c>
      <c r="M75" s="11">
        <v>13.778590525875742</v>
      </c>
      <c r="N75" s="11">
        <v>14.673309075561695</v>
      </c>
      <c r="O75" s="10">
        <v>14.230395775885416</v>
      </c>
      <c r="P75" s="11">
        <v>13.845588056789383</v>
      </c>
      <c r="Q75" s="11">
        <v>13.761447348013046</v>
      </c>
      <c r="R75" s="11">
        <v>16.422015475002762</v>
      </c>
      <c r="S75" s="10">
        <v>14.473198383677527</v>
      </c>
      <c r="T75" s="11">
        <v>13.197063076004985</v>
      </c>
      <c r="U75" s="11">
        <v>15.804080590525587</v>
      </c>
      <c r="V75" s="11">
        <v>14.743361806865865</v>
      </c>
      <c r="W75" s="10"/>
      <c r="X75" s="11"/>
      <c r="Y75" s="11">
        <f t="shared" si="8"/>
        <v>14.029312523820892</v>
      </c>
      <c r="Z75" s="11">
        <f t="shared" si="9"/>
        <v>13.773761135832402</v>
      </c>
      <c r="AA75" s="11">
        <f t="shared" si="10"/>
        <v>14.564861663922652</v>
      </c>
      <c r="AB75" s="11">
        <f t="shared" si="11"/>
        <v>14.554425964268491</v>
      </c>
      <c r="AC75" s="12">
        <f t="shared" si="12"/>
        <v>0.60200498548272263</v>
      </c>
      <c r="AD75" s="11">
        <f t="shared" si="13"/>
        <v>0.99032892562906538</v>
      </c>
      <c r="AE75" s="11">
        <f t="shared" si="14"/>
        <v>0.47625855507844922</v>
      </c>
      <c r="AF75" s="11">
        <f t="shared" si="15"/>
        <v>0.2821505962421772</v>
      </c>
    </row>
    <row r="76" spans="1:32">
      <c r="A76" s="5" t="s">
        <v>169</v>
      </c>
      <c r="B76" s="5" t="s">
        <v>170</v>
      </c>
      <c r="C76" s="6">
        <v>16.7226</v>
      </c>
      <c r="D76" s="6">
        <v>98.9</v>
      </c>
      <c r="E76" s="6">
        <v>150</v>
      </c>
      <c r="F76" s="6">
        <v>17</v>
      </c>
      <c r="G76" s="16">
        <v>21.319187529723713</v>
      </c>
      <c r="H76" s="11">
        <v>22.251725968284426</v>
      </c>
      <c r="I76" s="11">
        <v>22.123110691162221</v>
      </c>
      <c r="J76" s="11">
        <v>22.188254695565782</v>
      </c>
      <c r="K76" s="10">
        <v>22.148729476031331</v>
      </c>
      <c r="L76" s="11">
        <v>21.683385315518933</v>
      </c>
      <c r="M76" s="11">
        <v>22.461383520224658</v>
      </c>
      <c r="N76" s="11">
        <v>22.191074279485893</v>
      </c>
      <c r="O76" s="10">
        <v>22.301411067872824</v>
      </c>
      <c r="P76" s="11">
        <v>22.376364423545766</v>
      </c>
      <c r="Q76" s="11">
        <v>22.002447986778488</v>
      </c>
      <c r="R76" s="11">
        <v>21.577635350910288</v>
      </c>
      <c r="S76" s="10">
        <v>22.193355707192111</v>
      </c>
      <c r="T76" s="11">
        <v>22.389167851378719</v>
      </c>
      <c r="U76" s="11">
        <v>22.360200085562269</v>
      </c>
      <c r="V76" s="11">
        <v>22.1408578483051</v>
      </c>
      <c r="W76" s="10">
        <v>21.067607670390718</v>
      </c>
      <c r="X76" s="11"/>
      <c r="Y76" s="11">
        <f t="shared" si="8"/>
        <v>21.970569721184035</v>
      </c>
      <c r="Z76" s="11">
        <f t="shared" si="9"/>
        <v>22.121143147815204</v>
      </c>
      <c r="AA76" s="11">
        <f t="shared" si="10"/>
        <v>22.064464707276841</v>
      </c>
      <c r="AB76" s="11">
        <f t="shared" si="11"/>
        <v>22.27089537310955</v>
      </c>
      <c r="AC76" s="12">
        <f t="shared" si="12"/>
        <v>0.60138884336707354</v>
      </c>
      <c r="AD76" s="11">
        <f t="shared" si="13"/>
        <v>0.34623701232960025</v>
      </c>
      <c r="AE76" s="11">
        <f t="shared" si="14"/>
        <v>0.75259906721378911</v>
      </c>
      <c r="AF76" s="11">
        <f t="shared" si="15"/>
        <v>0.43667460797286545</v>
      </c>
    </row>
    <row r="77" spans="1:32">
      <c r="A77" s="5" t="s">
        <v>171</v>
      </c>
      <c r="B77" s="5" t="s">
        <v>172</v>
      </c>
      <c r="C77" s="6">
        <v>16.8888</v>
      </c>
      <c r="D77" s="6">
        <v>87.1</v>
      </c>
      <c r="E77" s="6">
        <v>153</v>
      </c>
      <c r="F77" s="6">
        <v>14</v>
      </c>
      <c r="G77" s="16">
        <v>15.094201424793491</v>
      </c>
      <c r="H77" s="11"/>
      <c r="I77" s="11">
        <v>15.921887414903166</v>
      </c>
      <c r="J77" s="11">
        <v>16.224623521457286</v>
      </c>
      <c r="K77" s="10">
        <v>17.415948032003644</v>
      </c>
      <c r="L77" s="11">
        <v>16.656201380194553</v>
      </c>
      <c r="M77" s="11">
        <v>17.10443495055075</v>
      </c>
      <c r="N77" s="11">
        <v>17.135609095469903</v>
      </c>
      <c r="O77" s="10">
        <v>15.587513841824894</v>
      </c>
      <c r="P77" s="11">
        <v>15.523653836731755</v>
      </c>
      <c r="Q77" s="11">
        <v>15.378768992176928</v>
      </c>
      <c r="R77" s="11"/>
      <c r="S77" s="10">
        <v>17.417349843731301</v>
      </c>
      <c r="T77" s="11">
        <v>16.820714986016583</v>
      </c>
      <c r="U77" s="11">
        <v>17.734736077858837</v>
      </c>
      <c r="V77" s="11">
        <v>16.883788803259961</v>
      </c>
      <c r="W77" s="10"/>
      <c r="X77" s="11"/>
      <c r="Y77" s="11">
        <f t="shared" si="8"/>
        <v>15.746904120384647</v>
      </c>
      <c r="Z77" s="11">
        <f t="shared" si="9"/>
        <v>17.078048364554714</v>
      </c>
      <c r="AA77" s="11">
        <f t="shared" si="10"/>
        <v>15.496645556911192</v>
      </c>
      <c r="AB77" s="11">
        <f t="shared" si="11"/>
        <v>17.214147427716672</v>
      </c>
      <c r="AC77" s="12">
        <f t="shared" si="12"/>
        <v>4.0273225480733463E-2</v>
      </c>
      <c r="AD77" s="11">
        <f t="shared" si="13"/>
        <v>2.8841939481192283E-3</v>
      </c>
      <c r="AE77" s="11">
        <f t="shared" si="14"/>
        <v>0.53781996236191232</v>
      </c>
      <c r="AF77" s="11">
        <f t="shared" si="15"/>
        <v>0.63350529981099402</v>
      </c>
    </row>
    <row r="78" spans="1:32">
      <c r="A78" s="5" t="s">
        <v>173</v>
      </c>
      <c r="B78" s="5" t="s">
        <v>174</v>
      </c>
      <c r="C78" s="6">
        <v>16.936900000000001</v>
      </c>
      <c r="D78" s="6">
        <v>93.6</v>
      </c>
      <c r="E78" s="6">
        <v>154</v>
      </c>
      <c r="F78" s="6">
        <v>17</v>
      </c>
      <c r="G78" s="16">
        <v>17.251621096181431</v>
      </c>
      <c r="H78" s="11">
        <v>19.266228369131738</v>
      </c>
      <c r="I78" s="11">
        <v>18.504671595351638</v>
      </c>
      <c r="J78" s="11">
        <v>17.956999986146805</v>
      </c>
      <c r="K78" s="10">
        <v>17.593726662105933</v>
      </c>
      <c r="L78" s="11">
        <v>17.006402787603744</v>
      </c>
      <c r="M78" s="11">
        <v>17.233507336289509</v>
      </c>
      <c r="N78" s="11">
        <v>17.810125995260535</v>
      </c>
      <c r="O78" s="10">
        <v>18.832361586697424</v>
      </c>
      <c r="P78" s="11">
        <v>19.333954587438274</v>
      </c>
      <c r="Q78" s="11">
        <v>17.553036748198487</v>
      </c>
      <c r="R78" s="11">
        <v>17.645996102402268</v>
      </c>
      <c r="S78" s="10">
        <v>18.226703818324992</v>
      </c>
      <c r="T78" s="11">
        <v>17.501012996537661</v>
      </c>
      <c r="U78" s="11">
        <v>17.172740017049367</v>
      </c>
      <c r="V78" s="11">
        <v>17.626593135808339</v>
      </c>
      <c r="W78" s="10">
        <v>15.78225599625029</v>
      </c>
      <c r="X78" s="11"/>
      <c r="Y78" s="11">
        <f t="shared" si="8"/>
        <v>18.244880261702903</v>
      </c>
      <c r="Z78" s="11">
        <f t="shared" si="9"/>
        <v>17.410940695314931</v>
      </c>
      <c r="AA78" s="11">
        <f t="shared" si="10"/>
        <v>18.341337256184115</v>
      </c>
      <c r="AB78" s="11">
        <f t="shared" si="11"/>
        <v>17.63176249193009</v>
      </c>
      <c r="AC78" s="12">
        <f t="shared" si="12"/>
        <v>0.14515696765750868</v>
      </c>
      <c r="AD78" s="11">
        <f t="shared" si="13"/>
        <v>0.21685280349814767</v>
      </c>
      <c r="AE78" s="11">
        <f t="shared" si="14"/>
        <v>0.88016298782424285</v>
      </c>
      <c r="AF78" s="11">
        <f t="shared" si="15"/>
        <v>0.46790794887501108</v>
      </c>
    </row>
    <row r="79" spans="1:32">
      <c r="A79" s="5" t="s">
        <v>175</v>
      </c>
      <c r="B79" s="5" t="s">
        <v>176</v>
      </c>
      <c r="C79" s="6">
        <v>17.0078</v>
      </c>
      <c r="D79" s="6">
        <v>84</v>
      </c>
      <c r="E79" s="6">
        <v>157</v>
      </c>
      <c r="F79" s="6">
        <v>15</v>
      </c>
      <c r="G79" s="16">
        <v>15.662195483870919</v>
      </c>
      <c r="H79" s="11">
        <v>17.095489743300231</v>
      </c>
      <c r="I79" s="11">
        <v>15.841711754543118</v>
      </c>
      <c r="J79" s="11">
        <v>16.909998526377258</v>
      </c>
      <c r="K79" s="10">
        <v>15.30798343253319</v>
      </c>
      <c r="L79" s="11">
        <v>15.023191232020059</v>
      </c>
      <c r="M79" s="11">
        <v>12.221889161471267</v>
      </c>
      <c r="N79" s="11">
        <v>16.050783956364931</v>
      </c>
      <c r="O79" s="10">
        <v>15.498132416843912</v>
      </c>
      <c r="P79" s="11">
        <v>16.531229140921504</v>
      </c>
      <c r="Q79" s="11">
        <v>15.354249381945241</v>
      </c>
      <c r="R79" s="11">
        <v>16.274414555064087</v>
      </c>
      <c r="S79" s="10">
        <v>16.060970294577146</v>
      </c>
      <c r="T79" s="11"/>
      <c r="U79" s="11">
        <v>14.620334393309086</v>
      </c>
      <c r="V79" s="11">
        <v>15.178937119998457</v>
      </c>
      <c r="W79" s="10"/>
      <c r="X79" s="11"/>
      <c r="Y79" s="11">
        <f t="shared" si="8"/>
        <v>16.377348877022882</v>
      </c>
      <c r="Z79" s="11">
        <f t="shared" si="9"/>
        <v>14.650961945597361</v>
      </c>
      <c r="AA79" s="11">
        <f t="shared" si="10"/>
        <v>15.914506373693683</v>
      </c>
      <c r="AB79" s="11">
        <f t="shared" si="11"/>
        <v>15.286747269294898</v>
      </c>
      <c r="AC79" s="12">
        <f t="shared" si="12"/>
        <v>0.13027022896456136</v>
      </c>
      <c r="AD79" s="11">
        <f t="shared" si="13"/>
        <v>0.28859085926887279</v>
      </c>
      <c r="AE79" s="11">
        <f t="shared" si="14"/>
        <v>0.35997362672523536</v>
      </c>
      <c r="AF79" s="11">
        <f t="shared" si="15"/>
        <v>0.53239403107390726</v>
      </c>
    </row>
    <row r="80" spans="1:32">
      <c r="A80" s="5" t="s">
        <v>177</v>
      </c>
      <c r="B80" s="24" t="s">
        <v>178</v>
      </c>
      <c r="C80" s="6">
        <v>17.046299999999999</v>
      </c>
      <c r="D80" s="6">
        <v>65.5</v>
      </c>
      <c r="E80" s="6">
        <v>158</v>
      </c>
      <c r="F80" s="6">
        <v>2</v>
      </c>
      <c r="G80" s="16"/>
      <c r="H80" s="11"/>
      <c r="I80" s="11">
        <v>14.082481727863104</v>
      </c>
      <c r="J80" s="11"/>
      <c r="K80" s="10"/>
      <c r="L80" s="11"/>
      <c r="M80" s="11"/>
      <c r="N80" s="11"/>
      <c r="O80" s="10"/>
      <c r="P80" s="11"/>
      <c r="Q80" s="11">
        <v>13.715747542831355</v>
      </c>
      <c r="R80" s="11"/>
      <c r="S80" s="10"/>
      <c r="T80" s="11"/>
      <c r="U80" s="11"/>
      <c r="V80" s="11"/>
      <c r="W80" s="10"/>
      <c r="X80" s="11"/>
      <c r="Y80" s="11">
        <f t="shared" si="8"/>
        <v>14.082481727863104</v>
      </c>
      <c r="Z80" s="11" t="e">
        <f t="shared" si="9"/>
        <v>#DIV/0!</v>
      </c>
      <c r="AA80" s="11">
        <f t="shared" si="10"/>
        <v>13.715747542831355</v>
      </c>
      <c r="AB80" s="11" t="e">
        <f t="shared" si="11"/>
        <v>#DIV/0!</v>
      </c>
      <c r="AC80" s="12" t="e">
        <f t="shared" si="12"/>
        <v>#DIV/0!</v>
      </c>
      <c r="AD80" s="11" t="e">
        <f t="shared" si="13"/>
        <v>#DIV/0!</v>
      </c>
      <c r="AE80" s="11" t="e">
        <f t="shared" si="14"/>
        <v>#DIV/0!</v>
      </c>
      <c r="AF80" s="11" t="e">
        <f t="shared" si="15"/>
        <v>#DIV/0!</v>
      </c>
    </row>
    <row r="81" spans="1:32">
      <c r="A81" s="5" t="s">
        <v>179</v>
      </c>
      <c r="B81" s="5" t="s">
        <v>180</v>
      </c>
      <c r="C81" s="6">
        <v>17.128900000000002</v>
      </c>
      <c r="D81" s="6">
        <v>93.1</v>
      </c>
      <c r="E81" s="6">
        <v>160</v>
      </c>
      <c r="F81" s="6">
        <v>15</v>
      </c>
      <c r="G81" s="16">
        <v>15.096756326704714</v>
      </c>
      <c r="H81" s="11">
        <v>16.66479447182034</v>
      </c>
      <c r="I81" s="11">
        <v>16.105335637060882</v>
      </c>
      <c r="J81" s="11">
        <v>17.245227721611197</v>
      </c>
      <c r="K81" s="10">
        <v>14.590060678960862</v>
      </c>
      <c r="L81" s="11">
        <v>14.030322282644036</v>
      </c>
      <c r="M81" s="11"/>
      <c r="N81" s="11">
        <v>14.929304648121629</v>
      </c>
      <c r="O81" s="10">
        <v>15.529217013620599</v>
      </c>
      <c r="P81" s="11">
        <v>15.252776291027015</v>
      </c>
      <c r="Q81" s="11">
        <v>17.410385098373592</v>
      </c>
      <c r="R81" s="11">
        <v>16.509867767229455</v>
      </c>
      <c r="S81" s="10">
        <v>15.544602265085343</v>
      </c>
      <c r="T81" s="11">
        <v>13.985219338104235</v>
      </c>
      <c r="U81" s="11">
        <v>15.539855509162418</v>
      </c>
      <c r="V81" s="11">
        <v>15.944940780710546</v>
      </c>
      <c r="W81" s="10"/>
      <c r="X81" s="11"/>
      <c r="Y81" s="11">
        <f t="shared" si="8"/>
        <v>16.278028539299285</v>
      </c>
      <c r="Z81" s="11">
        <f t="shared" si="9"/>
        <v>14.516562536575508</v>
      </c>
      <c r="AA81" s="11">
        <f t="shared" si="10"/>
        <v>16.175561542562665</v>
      </c>
      <c r="AB81" s="11">
        <f t="shared" si="11"/>
        <v>15.253654473265636</v>
      </c>
      <c r="AC81" s="12">
        <f t="shared" si="12"/>
        <v>2.3625701243928814E-2</v>
      </c>
      <c r="AD81" s="11">
        <f t="shared" si="13"/>
        <v>0.21009623898454585</v>
      </c>
      <c r="AE81" s="11">
        <f t="shared" si="14"/>
        <v>0.88380156291669154</v>
      </c>
      <c r="AF81" s="11">
        <f t="shared" si="15"/>
        <v>0.20940931337421312</v>
      </c>
    </row>
    <row r="82" spans="1:32">
      <c r="A82" s="25" t="s">
        <v>181</v>
      </c>
      <c r="B82" s="24" t="s">
        <v>182</v>
      </c>
      <c r="C82" s="6">
        <v>17.224799999999998</v>
      </c>
      <c r="D82" s="6">
        <v>70.400000000000006</v>
      </c>
      <c r="E82" s="6">
        <v>161</v>
      </c>
      <c r="F82" s="6">
        <v>8</v>
      </c>
      <c r="G82" s="16"/>
      <c r="H82" s="11">
        <v>14.189438512199573</v>
      </c>
      <c r="I82" s="11"/>
      <c r="J82" s="11">
        <v>14.135468816891262</v>
      </c>
      <c r="K82" s="10"/>
      <c r="L82" s="11"/>
      <c r="M82" s="11">
        <v>13.104598753564368</v>
      </c>
      <c r="N82" s="11">
        <v>12.132821006779572</v>
      </c>
      <c r="O82" s="10"/>
      <c r="P82" s="11"/>
      <c r="Q82" s="11">
        <v>15.703714358674873</v>
      </c>
      <c r="R82" s="11">
        <v>13.800394382888996</v>
      </c>
      <c r="S82" s="10">
        <v>13.545567843664607</v>
      </c>
      <c r="T82" s="11"/>
      <c r="U82" s="11"/>
      <c r="V82" s="11">
        <v>13.695663296788023</v>
      </c>
      <c r="W82" s="10"/>
      <c r="X82" s="11"/>
      <c r="Y82" s="11">
        <f t="shared" si="8"/>
        <v>14.162453664545417</v>
      </c>
      <c r="Z82" s="11">
        <f t="shared" si="9"/>
        <v>12.61870988017197</v>
      </c>
      <c r="AA82" s="11">
        <f t="shared" si="10"/>
        <v>14.752054370781934</v>
      </c>
      <c r="AB82" s="11">
        <f t="shared" si="11"/>
        <v>13.620615570226315</v>
      </c>
      <c r="AC82" s="12">
        <f t="shared" si="12"/>
        <v>0.19317821679313174</v>
      </c>
      <c r="AD82" s="11">
        <f t="shared" si="13"/>
        <v>0.44430476710670175</v>
      </c>
      <c r="AE82" s="11">
        <f t="shared" si="14"/>
        <v>0.64686621753697415</v>
      </c>
      <c r="AF82" s="11">
        <f t="shared" si="15"/>
        <v>0.28145407976181658</v>
      </c>
    </row>
    <row r="83" spans="1:32">
      <c r="A83" s="5" t="s">
        <v>183</v>
      </c>
      <c r="B83" s="5" t="s">
        <v>184</v>
      </c>
      <c r="C83" s="6">
        <v>17.276700000000002</v>
      </c>
      <c r="D83" s="6">
        <v>91.1</v>
      </c>
      <c r="E83" s="6">
        <v>162</v>
      </c>
      <c r="F83" s="6">
        <v>16</v>
      </c>
      <c r="G83" s="16">
        <v>16.814657562596977</v>
      </c>
      <c r="H83" s="11">
        <v>18.553914229243425</v>
      </c>
      <c r="I83" s="11">
        <v>16.424445167153547</v>
      </c>
      <c r="J83" s="11">
        <v>18.492353945159874</v>
      </c>
      <c r="K83" s="10">
        <v>17.743059328882065</v>
      </c>
      <c r="L83" s="11">
        <v>18.386645602150406</v>
      </c>
      <c r="M83" s="11">
        <v>16.282780763358321</v>
      </c>
      <c r="N83" s="11">
        <v>19.14303437701394</v>
      </c>
      <c r="O83" s="10">
        <v>17.495987713261165</v>
      </c>
      <c r="P83" s="11">
        <v>17.891166629310487</v>
      </c>
      <c r="Q83" s="11">
        <v>17.61784766084255</v>
      </c>
      <c r="R83" s="11">
        <v>18.561321511781308</v>
      </c>
      <c r="S83" s="10">
        <v>18.112037276665465</v>
      </c>
      <c r="T83" s="11">
        <v>17.442546687191776</v>
      </c>
      <c r="U83" s="11">
        <v>17.334325667260984</v>
      </c>
      <c r="V83" s="11">
        <v>18.018781548103423</v>
      </c>
      <c r="W83" s="10"/>
      <c r="X83" s="11"/>
      <c r="Y83" s="11">
        <f t="shared" si="8"/>
        <v>17.571342726038456</v>
      </c>
      <c r="Z83" s="11">
        <f t="shared" si="9"/>
        <v>17.888880017851186</v>
      </c>
      <c r="AA83" s="11">
        <f t="shared" si="10"/>
        <v>17.891580878798877</v>
      </c>
      <c r="AB83" s="11">
        <f t="shared" si="11"/>
        <v>17.726922794805411</v>
      </c>
      <c r="AC83" s="12">
        <f t="shared" si="12"/>
        <v>0.7129538589914256</v>
      </c>
      <c r="AD83" s="11">
        <f t="shared" si="13"/>
        <v>0.61430422810714158</v>
      </c>
      <c r="AE83" s="11">
        <f t="shared" si="14"/>
        <v>0.62375760308621309</v>
      </c>
      <c r="AF83" s="11">
        <f t="shared" si="15"/>
        <v>0.8134366109808262</v>
      </c>
    </row>
    <row r="84" spans="1:32">
      <c r="A84" s="5" t="s">
        <v>185</v>
      </c>
      <c r="B84" s="5" t="s">
        <v>186</v>
      </c>
      <c r="C84" s="6">
        <v>17.399000000000001</v>
      </c>
      <c r="D84" s="6">
        <v>99</v>
      </c>
      <c r="E84" s="6">
        <v>164</v>
      </c>
      <c r="F84" s="6">
        <v>16</v>
      </c>
      <c r="G84" s="16">
        <v>24.792176507939388</v>
      </c>
      <c r="H84" s="11">
        <v>25.812353209129089</v>
      </c>
      <c r="I84" s="11">
        <v>23.254717533112238</v>
      </c>
      <c r="J84" s="11">
        <v>26.159665096799088</v>
      </c>
      <c r="K84" s="10">
        <v>25.574434355324012</v>
      </c>
      <c r="L84" s="11">
        <v>24.872374569325981</v>
      </c>
      <c r="M84" s="11">
        <v>21.584069290349941</v>
      </c>
      <c r="N84" s="11">
        <v>25.827458910985417</v>
      </c>
      <c r="O84" s="10">
        <v>25.26902545502805</v>
      </c>
      <c r="P84" s="11">
        <v>25.127313759613354</v>
      </c>
      <c r="Q84" s="11">
        <v>24.401137391266424</v>
      </c>
      <c r="R84" s="11">
        <v>25.45828967105107</v>
      </c>
      <c r="S84" s="10">
        <v>24.617680777197876</v>
      </c>
      <c r="T84" s="11">
        <v>23.737128280580862</v>
      </c>
      <c r="U84" s="11">
        <v>22.11195006958604</v>
      </c>
      <c r="V84" s="11">
        <v>23.236111297509218</v>
      </c>
      <c r="W84" s="10"/>
      <c r="X84" s="11"/>
      <c r="Y84" s="11">
        <f t="shared" si="8"/>
        <v>25.004728086744951</v>
      </c>
      <c r="Z84" s="11">
        <f t="shared" si="9"/>
        <v>24.464584281496336</v>
      </c>
      <c r="AA84" s="11">
        <f t="shared" si="10"/>
        <v>25.063941569239724</v>
      </c>
      <c r="AB84" s="11">
        <f t="shared" si="11"/>
        <v>23.425717606218498</v>
      </c>
      <c r="AC84" s="12">
        <f t="shared" si="12"/>
        <v>0.66500190175240337</v>
      </c>
      <c r="AD84" s="11">
        <f t="shared" si="13"/>
        <v>4.3963882920472909E-2</v>
      </c>
      <c r="AE84" s="11">
        <f t="shared" si="14"/>
        <v>0.93612422359341108</v>
      </c>
      <c r="AF84" s="11">
        <f t="shared" si="15"/>
        <v>0.39672064747899149</v>
      </c>
    </row>
    <row r="85" spans="1:32">
      <c r="A85" s="5" t="s">
        <v>187</v>
      </c>
      <c r="B85" s="5" t="s">
        <v>188</v>
      </c>
      <c r="C85" s="6">
        <v>17.648900000000001</v>
      </c>
      <c r="D85" s="6">
        <v>76.5</v>
      </c>
      <c r="E85" s="6">
        <v>169</v>
      </c>
      <c r="F85" s="6">
        <v>6</v>
      </c>
      <c r="G85" s="16"/>
      <c r="H85" s="11"/>
      <c r="I85" s="11"/>
      <c r="J85" s="11"/>
      <c r="K85" s="10"/>
      <c r="L85" s="11">
        <v>15.152522525116789</v>
      </c>
      <c r="M85" s="11">
        <v>16.247667959225009</v>
      </c>
      <c r="N85" s="11"/>
      <c r="O85" s="10"/>
      <c r="P85" s="11"/>
      <c r="Q85" s="11"/>
      <c r="R85" s="11"/>
      <c r="S85" s="10"/>
      <c r="T85" s="11">
        <v>15.662167661887464</v>
      </c>
      <c r="U85" s="11">
        <v>16.301924824361553</v>
      </c>
      <c r="V85" s="11">
        <v>16.752864077472644</v>
      </c>
      <c r="W85" s="10">
        <v>15.706522998191927</v>
      </c>
      <c r="X85" s="11"/>
      <c r="Y85" s="11" t="e">
        <f t="shared" si="8"/>
        <v>#DIV/0!</v>
      </c>
      <c r="Z85" s="11">
        <f t="shared" si="9"/>
        <v>15.700095242170899</v>
      </c>
      <c r="AA85" s="11" t="e">
        <f t="shared" si="10"/>
        <v>#DIV/0!</v>
      </c>
      <c r="AB85" s="11">
        <f t="shared" si="11"/>
        <v>16.238985521240554</v>
      </c>
      <c r="AC85" s="12" t="e">
        <f t="shared" si="12"/>
        <v>#DIV/0!</v>
      </c>
      <c r="AD85" s="11" t="e">
        <f t="shared" si="13"/>
        <v>#DIV/0!</v>
      </c>
      <c r="AE85" s="11" t="e">
        <f t="shared" si="14"/>
        <v>#DIV/0!</v>
      </c>
      <c r="AF85" s="11">
        <f t="shared" si="15"/>
        <v>0.49795450855356926</v>
      </c>
    </row>
    <row r="86" spans="1:32">
      <c r="A86" s="5" t="s">
        <v>189</v>
      </c>
      <c r="B86" s="5" t="s">
        <v>190</v>
      </c>
      <c r="C86" s="6">
        <v>17.678999999999998</v>
      </c>
      <c r="D86" s="6">
        <v>99</v>
      </c>
      <c r="E86" s="6">
        <v>170</v>
      </c>
      <c r="F86" s="6">
        <v>16</v>
      </c>
      <c r="G86" s="16">
        <v>20.453903587568856</v>
      </c>
      <c r="H86" s="11">
        <v>21.508830125679015</v>
      </c>
      <c r="I86" s="11">
        <v>20.457652408986835</v>
      </c>
      <c r="J86" s="11">
        <v>21.963589338930632</v>
      </c>
      <c r="K86" s="10">
        <v>21.014005482132017</v>
      </c>
      <c r="L86" s="11">
        <v>20.179596916034171</v>
      </c>
      <c r="M86" s="11">
        <v>19.601973856187747</v>
      </c>
      <c r="N86" s="11">
        <v>21.248270424196793</v>
      </c>
      <c r="O86" s="10">
        <v>21.47600598033031</v>
      </c>
      <c r="P86" s="11">
        <v>21.396448520612598</v>
      </c>
      <c r="Q86" s="11">
        <v>21.243771936870012</v>
      </c>
      <c r="R86" s="11">
        <v>22.147285989280576</v>
      </c>
      <c r="S86" s="10">
        <v>21.755059117901897</v>
      </c>
      <c r="T86" s="11">
        <v>19.991031837345218</v>
      </c>
      <c r="U86" s="11">
        <v>21.252775713660661</v>
      </c>
      <c r="V86" s="11">
        <v>21.201634579010104</v>
      </c>
      <c r="W86" s="10"/>
      <c r="X86" s="11"/>
      <c r="Y86" s="11">
        <f t="shared" si="8"/>
        <v>21.095993865291334</v>
      </c>
      <c r="Z86" s="11">
        <f t="shared" si="9"/>
        <v>20.510961669637684</v>
      </c>
      <c r="AA86" s="11">
        <f t="shared" si="10"/>
        <v>21.565878106773372</v>
      </c>
      <c r="AB86" s="11">
        <f t="shared" si="11"/>
        <v>21.050125311979471</v>
      </c>
      <c r="AC86" s="12">
        <f t="shared" si="12"/>
        <v>0.3187413145352368</v>
      </c>
      <c r="AD86" s="11">
        <f t="shared" si="13"/>
        <v>0.28317314885217842</v>
      </c>
      <c r="AE86" s="11">
        <f t="shared" si="14"/>
        <v>0.32941640171476022</v>
      </c>
      <c r="AF86" s="11">
        <f t="shared" si="15"/>
        <v>0.35120682468279568</v>
      </c>
    </row>
    <row r="87" spans="1:32">
      <c r="A87" s="5" t="s">
        <v>191</v>
      </c>
      <c r="B87" s="5" t="s">
        <v>192</v>
      </c>
      <c r="C87" s="6">
        <v>17.845400000000001</v>
      </c>
      <c r="D87" s="6">
        <v>98.8</v>
      </c>
      <c r="E87" s="6">
        <v>177</v>
      </c>
      <c r="F87" s="6">
        <v>16</v>
      </c>
      <c r="G87" s="16">
        <v>20.841258737714391</v>
      </c>
      <c r="H87" s="11">
        <v>21.546056515766729</v>
      </c>
      <c r="I87" s="11">
        <v>20.334125950864593</v>
      </c>
      <c r="J87" s="11">
        <v>22.071736649448564</v>
      </c>
      <c r="K87" s="10">
        <v>20.025826262540122</v>
      </c>
      <c r="L87" s="11">
        <v>19.468645916712163</v>
      </c>
      <c r="M87" s="11">
        <v>17.146150984659144</v>
      </c>
      <c r="N87" s="11">
        <v>20.274668204731828</v>
      </c>
      <c r="O87" s="10">
        <v>21.042360080525334</v>
      </c>
      <c r="P87" s="11">
        <v>21.020137618326299</v>
      </c>
      <c r="Q87" s="11">
        <v>20.299263925314968</v>
      </c>
      <c r="R87" s="11">
        <v>21.41623520511024</v>
      </c>
      <c r="S87" s="10">
        <v>20.809376414224328</v>
      </c>
      <c r="T87" s="11">
        <v>19.652937728702639</v>
      </c>
      <c r="U87" s="11">
        <v>19.046370003309164</v>
      </c>
      <c r="V87" s="11">
        <v>20.042108212965477</v>
      </c>
      <c r="W87" s="10"/>
      <c r="X87" s="11"/>
      <c r="Y87" s="11">
        <f t="shared" si="8"/>
        <v>21.198294463448569</v>
      </c>
      <c r="Z87" s="11">
        <f t="shared" si="9"/>
        <v>19.228822842160813</v>
      </c>
      <c r="AA87" s="11">
        <f t="shared" si="10"/>
        <v>20.944499207319211</v>
      </c>
      <c r="AB87" s="11">
        <f t="shared" si="11"/>
        <v>19.887698089800402</v>
      </c>
      <c r="AC87" s="12">
        <f t="shared" si="12"/>
        <v>6.3831243035565227E-2</v>
      </c>
      <c r="AD87" s="11">
        <f t="shared" si="13"/>
        <v>5.9523697564703305E-2</v>
      </c>
      <c r="AE87" s="11">
        <f t="shared" si="14"/>
        <v>0.59599772926475736</v>
      </c>
      <c r="AF87" s="11">
        <f t="shared" si="15"/>
        <v>0.45382122485507631</v>
      </c>
    </row>
    <row r="88" spans="1:32">
      <c r="A88" s="5" t="s">
        <v>193</v>
      </c>
      <c r="B88" s="5" t="s">
        <v>194</v>
      </c>
      <c r="C88" s="6">
        <v>17.945399999999999</v>
      </c>
      <c r="D88" s="6">
        <v>82.4</v>
      </c>
      <c r="E88" s="6">
        <v>180</v>
      </c>
      <c r="F88" s="6">
        <v>10</v>
      </c>
      <c r="G88" s="16"/>
      <c r="H88" s="11">
        <v>15.325235174001328</v>
      </c>
      <c r="I88" s="11">
        <v>13.583905452164242</v>
      </c>
      <c r="J88" s="11">
        <v>13.448632567730554</v>
      </c>
      <c r="K88" s="10">
        <v>13.684091106529094</v>
      </c>
      <c r="L88" s="11"/>
      <c r="M88" s="11">
        <v>12.632540876546891</v>
      </c>
      <c r="N88" s="11">
        <v>14.145454564009516</v>
      </c>
      <c r="O88" s="10">
        <v>14.918583762562026</v>
      </c>
      <c r="P88" s="11">
        <v>15.598982971036092</v>
      </c>
      <c r="Q88" s="11"/>
      <c r="R88" s="11"/>
      <c r="S88" s="10">
        <v>15.009916071982198</v>
      </c>
      <c r="T88" s="11">
        <v>13.547497064232429</v>
      </c>
      <c r="U88" s="11"/>
      <c r="V88" s="11"/>
      <c r="W88" s="10"/>
      <c r="X88" s="11"/>
      <c r="Y88" s="11">
        <f t="shared" si="8"/>
        <v>14.119257731298708</v>
      </c>
      <c r="Z88" s="11">
        <f t="shared" si="9"/>
        <v>13.487362182361835</v>
      </c>
      <c r="AA88" s="11">
        <f t="shared" si="10"/>
        <v>15.258783366799058</v>
      </c>
      <c r="AB88" s="11">
        <f t="shared" si="11"/>
        <v>14.278706568107314</v>
      </c>
      <c r="AC88" s="12">
        <f t="shared" si="12"/>
        <v>0.45178237869301668</v>
      </c>
      <c r="AD88" s="11">
        <f t="shared" si="13"/>
        <v>0.3891208881476888</v>
      </c>
      <c r="AE88" s="11">
        <f t="shared" si="14"/>
        <v>0.2023540794626445</v>
      </c>
      <c r="AF88" s="11">
        <f t="shared" si="15"/>
        <v>0.46430201844642893</v>
      </c>
    </row>
    <row r="89" spans="1:32">
      <c r="A89" s="5" t="s">
        <v>195</v>
      </c>
      <c r="B89" s="5" t="s">
        <v>196</v>
      </c>
      <c r="C89" s="6">
        <v>17.996500000000001</v>
      </c>
      <c r="D89" s="6">
        <v>66.7</v>
      </c>
      <c r="E89" s="6">
        <v>183</v>
      </c>
      <c r="F89" s="6">
        <v>13</v>
      </c>
      <c r="G89" s="16">
        <v>17.22424667632842</v>
      </c>
      <c r="H89" s="11">
        <v>18.104219930867394</v>
      </c>
      <c r="I89" s="11">
        <v>15.971521101475251</v>
      </c>
      <c r="J89" s="11">
        <v>18.644398507353973</v>
      </c>
      <c r="K89" s="10">
        <v>18.13863178895566</v>
      </c>
      <c r="L89" s="11">
        <v>17.460751841138197</v>
      </c>
      <c r="M89" s="11"/>
      <c r="N89" s="11">
        <v>18.337482531365836</v>
      </c>
      <c r="O89" s="10">
        <v>17.607554272458533</v>
      </c>
      <c r="P89" s="11">
        <v>17.527522822629653</v>
      </c>
      <c r="Q89" s="11">
        <v>16.976720735033748</v>
      </c>
      <c r="R89" s="11">
        <v>18.038929703183136</v>
      </c>
      <c r="S89" s="10">
        <v>18.094371548758442</v>
      </c>
      <c r="T89" s="11"/>
      <c r="U89" s="11"/>
      <c r="V89" s="11">
        <v>17.22120003981458</v>
      </c>
      <c r="W89" s="10"/>
      <c r="X89" s="11"/>
      <c r="Y89" s="11">
        <f t="shared" si="8"/>
        <v>17.486096554006259</v>
      </c>
      <c r="Z89" s="11">
        <f t="shared" si="9"/>
        <v>17.978955387153231</v>
      </c>
      <c r="AA89" s="11">
        <f t="shared" si="10"/>
        <v>17.537681883326265</v>
      </c>
      <c r="AB89" s="11">
        <f t="shared" si="11"/>
        <v>17.657785794286511</v>
      </c>
      <c r="AC89" s="12">
        <f t="shared" si="12"/>
        <v>0.48383750931503</v>
      </c>
      <c r="AD89" s="11">
        <f t="shared" si="13"/>
        <v>0.83455755523171171</v>
      </c>
      <c r="AE89" s="11">
        <f t="shared" si="14"/>
        <v>0.93816037090172544</v>
      </c>
      <c r="AF89" s="11">
        <f t="shared" si="15"/>
        <v>0.60148333169756008</v>
      </c>
    </row>
    <row r="90" spans="1:32">
      <c r="A90" s="5" t="s">
        <v>197</v>
      </c>
      <c r="B90" s="5" t="s">
        <v>198</v>
      </c>
      <c r="C90" s="6">
        <v>18.0929</v>
      </c>
      <c r="D90" s="6">
        <v>84.2</v>
      </c>
      <c r="E90" s="6">
        <v>186</v>
      </c>
      <c r="F90" s="6">
        <v>8</v>
      </c>
      <c r="G90" s="16"/>
      <c r="H90" s="11"/>
      <c r="I90" s="11">
        <v>12.918676926815126</v>
      </c>
      <c r="J90" s="11"/>
      <c r="K90" s="10">
        <v>14.242355390850481</v>
      </c>
      <c r="L90" s="11">
        <v>13.282654089726419</v>
      </c>
      <c r="M90" s="11">
        <v>15.390975006155534</v>
      </c>
      <c r="N90" s="11">
        <v>14.637643752909565</v>
      </c>
      <c r="O90" s="10"/>
      <c r="P90" s="11"/>
      <c r="Q90" s="11"/>
      <c r="R90" s="11"/>
      <c r="S90" s="10">
        <v>13.729833138848365</v>
      </c>
      <c r="T90" s="11"/>
      <c r="U90" s="11">
        <v>16.395500664977519</v>
      </c>
      <c r="V90" s="11">
        <v>14.832840578865992</v>
      </c>
      <c r="W90" s="10"/>
      <c r="X90" s="11"/>
      <c r="Y90" s="11">
        <f t="shared" si="8"/>
        <v>12.918676926815126</v>
      </c>
      <c r="Z90" s="11">
        <f t="shared" si="9"/>
        <v>14.388407059910499</v>
      </c>
      <c r="AA90" s="11" t="e">
        <f t="shared" si="10"/>
        <v>#DIV/0!</v>
      </c>
      <c r="AB90" s="11">
        <f t="shared" si="11"/>
        <v>14.986058127563957</v>
      </c>
      <c r="AC90" s="12" t="e">
        <f t="shared" si="12"/>
        <v>#DIV/0!</v>
      </c>
      <c r="AD90" s="11" t="e">
        <f t="shared" si="13"/>
        <v>#DIV/0!</v>
      </c>
      <c r="AE90" s="11" t="e">
        <f t="shared" si="14"/>
        <v>#DIV/0!</v>
      </c>
      <c r="AF90" s="11">
        <f t="shared" si="15"/>
        <v>0.54595186403483698</v>
      </c>
    </row>
    <row r="91" spans="1:32">
      <c r="A91" s="5" t="s">
        <v>199</v>
      </c>
      <c r="B91" s="26" t="s">
        <v>200</v>
      </c>
      <c r="C91" s="6">
        <v>18.277699999999999</v>
      </c>
      <c r="D91" s="6">
        <v>94.5</v>
      </c>
      <c r="E91" s="6">
        <v>189</v>
      </c>
      <c r="F91" s="6">
        <v>11</v>
      </c>
      <c r="G91" s="16"/>
      <c r="H91" s="11"/>
      <c r="I91" s="11">
        <v>16.570611757251303</v>
      </c>
      <c r="J91" s="11"/>
      <c r="K91" s="10"/>
      <c r="L91" s="11">
        <v>15.359577996773011</v>
      </c>
      <c r="M91" s="11">
        <v>14.73184933613704</v>
      </c>
      <c r="N91" s="11"/>
      <c r="O91" s="10">
        <v>19.114522689053185</v>
      </c>
      <c r="P91" s="11">
        <v>19.041584294491162</v>
      </c>
      <c r="Q91" s="11">
        <v>19.454753117178608</v>
      </c>
      <c r="R91" s="11">
        <v>19.558803713863874</v>
      </c>
      <c r="S91" s="10">
        <v>20.630918530255798</v>
      </c>
      <c r="T91" s="11">
        <v>19.799287946454751</v>
      </c>
      <c r="U91" s="11">
        <v>20.477956839914153</v>
      </c>
      <c r="V91" s="11">
        <v>20.385836076001517</v>
      </c>
      <c r="W91" s="10"/>
      <c r="X91" s="11"/>
      <c r="Y91" s="11">
        <f t="shared" si="8"/>
        <v>16.570611757251303</v>
      </c>
      <c r="Z91" s="11">
        <f t="shared" si="9"/>
        <v>15.045713666455026</v>
      </c>
      <c r="AA91" s="11">
        <f t="shared" si="10"/>
        <v>19.29241595364671</v>
      </c>
      <c r="AB91" s="11">
        <f t="shared" si="11"/>
        <v>20.323499848156558</v>
      </c>
      <c r="AC91" s="12" t="e">
        <f t="shared" si="12"/>
        <v>#DIV/0!</v>
      </c>
      <c r="AD91" s="11">
        <f t="shared" si="13"/>
        <v>4.6830671095368483E-3</v>
      </c>
      <c r="AE91" s="11" t="e">
        <f t="shared" si="14"/>
        <v>#DIV/0!</v>
      </c>
      <c r="AF91" s="11">
        <f t="shared" si="15"/>
        <v>8.3978573360933648E-3</v>
      </c>
    </row>
    <row r="92" spans="1:32">
      <c r="A92" s="5" t="s">
        <v>201</v>
      </c>
      <c r="B92" s="5" t="s">
        <v>202</v>
      </c>
      <c r="C92" s="6">
        <v>18.3566</v>
      </c>
      <c r="D92" s="6">
        <v>77.3</v>
      </c>
      <c r="E92" s="6">
        <v>190</v>
      </c>
      <c r="F92" s="6">
        <v>13</v>
      </c>
      <c r="G92" s="16">
        <v>17.650904487055364</v>
      </c>
      <c r="H92" s="11">
        <v>18.46531928130786</v>
      </c>
      <c r="I92" s="11">
        <v>17.351042740356402</v>
      </c>
      <c r="J92" s="11"/>
      <c r="K92" s="10">
        <v>17.471516458403894</v>
      </c>
      <c r="L92" s="11">
        <v>16.978922683382372</v>
      </c>
      <c r="M92" s="11">
        <v>16.900454105729629</v>
      </c>
      <c r="N92" s="11">
        <v>17.748022463115394</v>
      </c>
      <c r="O92" s="10"/>
      <c r="P92" s="11">
        <v>17.612594971944318</v>
      </c>
      <c r="Q92" s="11">
        <v>17.452747986873078</v>
      </c>
      <c r="R92" s="11"/>
      <c r="S92" s="10">
        <v>17.736038516250229</v>
      </c>
      <c r="T92" s="11">
        <v>16.602350906249331</v>
      </c>
      <c r="U92" s="11">
        <v>17.462733905734197</v>
      </c>
      <c r="V92" s="11">
        <v>17.213996512452066</v>
      </c>
      <c r="W92" s="10"/>
      <c r="X92" s="11"/>
      <c r="Y92" s="11">
        <f t="shared" si="8"/>
        <v>17.822422169573212</v>
      </c>
      <c r="Z92" s="11">
        <f t="shared" si="9"/>
        <v>17.274728927657822</v>
      </c>
      <c r="AA92" s="11">
        <f t="shared" si="10"/>
        <v>17.532671479408698</v>
      </c>
      <c r="AB92" s="11">
        <f t="shared" si="11"/>
        <v>17.253779960171457</v>
      </c>
      <c r="AC92" s="12">
        <f t="shared" si="12"/>
        <v>0.24333986530889928</v>
      </c>
      <c r="AD92" s="11">
        <f t="shared" si="13"/>
        <v>0.34205657773789527</v>
      </c>
      <c r="AE92" s="11">
        <f t="shared" si="14"/>
        <v>0.47867312552734237</v>
      </c>
      <c r="AF92" s="11">
        <f t="shared" si="15"/>
        <v>0.94924098098714627</v>
      </c>
    </row>
    <row r="93" spans="1:32">
      <c r="A93" s="5" t="s">
        <v>203</v>
      </c>
      <c r="B93" s="5" t="s">
        <v>204</v>
      </c>
      <c r="C93" s="6">
        <v>18.405899999999999</v>
      </c>
      <c r="D93" s="6">
        <v>56.5</v>
      </c>
      <c r="E93" s="6">
        <v>191</v>
      </c>
      <c r="F93" s="6">
        <v>4</v>
      </c>
      <c r="G93" s="16"/>
      <c r="H93" s="11">
        <v>12.862443642212293</v>
      </c>
      <c r="I93" s="11"/>
      <c r="J93" s="11"/>
      <c r="K93" s="10"/>
      <c r="L93" s="11">
        <v>12.950738136047425</v>
      </c>
      <c r="M93" s="11"/>
      <c r="N93" s="11"/>
      <c r="O93" s="10"/>
      <c r="P93" s="11">
        <v>13.160816849673546</v>
      </c>
      <c r="Q93" s="11"/>
      <c r="R93" s="11"/>
      <c r="S93" s="10">
        <v>13.228818690495881</v>
      </c>
      <c r="T93" s="11"/>
      <c r="U93" s="11"/>
      <c r="V93" s="11"/>
      <c r="W93" s="10"/>
      <c r="X93" s="11"/>
      <c r="Y93" s="11">
        <f t="shared" si="8"/>
        <v>12.862443642212293</v>
      </c>
      <c r="Z93" s="11">
        <f t="shared" si="9"/>
        <v>12.950738136047425</v>
      </c>
      <c r="AA93" s="11">
        <f t="shared" si="10"/>
        <v>13.160816849673546</v>
      </c>
      <c r="AB93" s="11">
        <f t="shared" si="11"/>
        <v>13.228818690495881</v>
      </c>
      <c r="AC93" s="12" t="e">
        <f t="shared" si="12"/>
        <v>#DIV/0!</v>
      </c>
      <c r="AD93" s="11" t="e">
        <f t="shared" si="13"/>
        <v>#DIV/0!</v>
      </c>
      <c r="AE93" s="11" t="e">
        <f t="shared" si="14"/>
        <v>#DIV/0!</v>
      </c>
      <c r="AF93" s="11" t="e">
        <f t="shared" si="15"/>
        <v>#DIV/0!</v>
      </c>
    </row>
    <row r="94" spans="1:32">
      <c r="A94" s="5" t="s">
        <v>205</v>
      </c>
      <c r="B94" s="24" t="s">
        <v>206</v>
      </c>
      <c r="C94" s="6">
        <v>18.543900000000001</v>
      </c>
      <c r="D94" s="6">
        <v>66.2</v>
      </c>
      <c r="E94" s="6">
        <v>193</v>
      </c>
      <c r="F94" s="6">
        <v>4</v>
      </c>
      <c r="G94" s="16"/>
      <c r="H94" s="11"/>
      <c r="I94" s="11"/>
      <c r="J94" s="11"/>
      <c r="K94" s="10">
        <v>15.344920015948718</v>
      </c>
      <c r="L94" s="11"/>
      <c r="M94" s="11"/>
      <c r="N94" s="11"/>
      <c r="O94" s="10"/>
      <c r="P94" s="11"/>
      <c r="Q94" s="11"/>
      <c r="R94" s="11"/>
      <c r="S94" s="10">
        <v>14.682281396651984</v>
      </c>
      <c r="T94" s="11"/>
      <c r="U94" s="11">
        <v>14.256134959382571</v>
      </c>
      <c r="V94" s="11">
        <v>13.679590056827315</v>
      </c>
      <c r="W94" s="10"/>
      <c r="X94" s="11"/>
      <c r="Y94" s="11" t="e">
        <f t="shared" si="8"/>
        <v>#DIV/0!</v>
      </c>
      <c r="Z94" s="11">
        <f t="shared" si="9"/>
        <v>15.344920015948718</v>
      </c>
      <c r="AA94" s="11" t="e">
        <f t="shared" si="10"/>
        <v>#DIV/0!</v>
      </c>
      <c r="AB94" s="11">
        <f t="shared" si="11"/>
        <v>14.206002137620624</v>
      </c>
      <c r="AC94" s="12" t="e">
        <f t="shared" si="12"/>
        <v>#DIV/0!</v>
      </c>
      <c r="AD94" s="11" t="e">
        <f t="shared" si="13"/>
        <v>#DIV/0!</v>
      </c>
      <c r="AE94" s="11" t="e">
        <f t="shared" si="14"/>
        <v>#DIV/0!</v>
      </c>
      <c r="AF94" s="11" t="e">
        <f t="shared" si="15"/>
        <v>#DIV/0!</v>
      </c>
    </row>
    <row r="95" spans="1:32">
      <c r="A95" s="5" t="s">
        <v>207</v>
      </c>
      <c r="B95" s="5" t="s">
        <v>208</v>
      </c>
      <c r="C95" s="6">
        <v>18.5928</v>
      </c>
      <c r="D95" s="6">
        <v>90.3</v>
      </c>
      <c r="E95" s="6">
        <v>196</v>
      </c>
      <c r="F95" s="6">
        <v>13</v>
      </c>
      <c r="G95" s="16">
        <v>17.515653644696126</v>
      </c>
      <c r="H95" s="11">
        <v>16.377346115656344</v>
      </c>
      <c r="I95" s="11">
        <v>17.23698582957606</v>
      </c>
      <c r="J95" s="11">
        <v>17.336201433249361</v>
      </c>
      <c r="K95" s="10">
        <v>16.761421375736333</v>
      </c>
      <c r="L95" s="11">
        <v>16.576882875224918</v>
      </c>
      <c r="M95" s="11"/>
      <c r="N95" s="11">
        <v>16.859425590113499</v>
      </c>
      <c r="O95" s="10">
        <v>15.343393941621423</v>
      </c>
      <c r="P95" s="11"/>
      <c r="Q95" s="11">
        <v>14.774838524687807</v>
      </c>
      <c r="R95" s="11">
        <v>15.407599715890402</v>
      </c>
      <c r="S95" s="10">
        <v>14.61895897884957</v>
      </c>
      <c r="T95" s="11">
        <v>12.76424960536716</v>
      </c>
      <c r="U95" s="11"/>
      <c r="V95" s="11">
        <v>14.412371369968968</v>
      </c>
      <c r="W95" s="10"/>
      <c r="X95" s="11"/>
      <c r="Y95" s="11">
        <f t="shared" si="8"/>
        <v>17.11654675579447</v>
      </c>
      <c r="Z95" s="11">
        <f t="shared" si="9"/>
        <v>16.732576613691581</v>
      </c>
      <c r="AA95" s="11">
        <f t="shared" si="10"/>
        <v>15.175277394066546</v>
      </c>
      <c r="AB95" s="11">
        <f t="shared" si="11"/>
        <v>13.931859984728566</v>
      </c>
      <c r="AC95" s="12">
        <f t="shared" si="12"/>
        <v>0.22997176560710864</v>
      </c>
      <c r="AD95" s="11">
        <f t="shared" si="13"/>
        <v>0.15838478587967206</v>
      </c>
      <c r="AE95" s="11">
        <f t="shared" si="14"/>
        <v>1.8422652544150891E-3</v>
      </c>
      <c r="AF95" s="11">
        <f t="shared" si="15"/>
        <v>3.8898136194690576E-2</v>
      </c>
    </row>
    <row r="96" spans="1:32">
      <c r="A96" s="5" t="s">
        <v>209</v>
      </c>
      <c r="B96" s="5" t="s">
        <v>210</v>
      </c>
      <c r="C96" s="6">
        <v>18.7178</v>
      </c>
      <c r="D96" s="6">
        <v>78.900000000000006</v>
      </c>
      <c r="E96" s="6">
        <v>198</v>
      </c>
      <c r="F96" s="6">
        <v>14</v>
      </c>
      <c r="G96" s="16">
        <v>15.817233514140057</v>
      </c>
      <c r="H96" s="11">
        <v>16.099018991019232</v>
      </c>
      <c r="I96" s="11">
        <v>15.88335925217357</v>
      </c>
      <c r="J96" s="11">
        <v>15.730682407476799</v>
      </c>
      <c r="K96" s="10">
        <v>16.123070580079805</v>
      </c>
      <c r="L96" s="11">
        <v>15.834199432730122</v>
      </c>
      <c r="M96" s="11"/>
      <c r="N96" s="11">
        <v>16.275215162765484</v>
      </c>
      <c r="O96" s="10">
        <v>16.239691752498565</v>
      </c>
      <c r="P96" s="11">
        <v>16.276578811728871</v>
      </c>
      <c r="Q96" s="11">
        <v>14.606925655029341</v>
      </c>
      <c r="R96" s="11">
        <v>14.83190098619642</v>
      </c>
      <c r="S96" s="10">
        <v>15.451919404250196</v>
      </c>
      <c r="T96" s="11">
        <v>14.785401380319133</v>
      </c>
      <c r="U96" s="11"/>
      <c r="V96" s="11">
        <v>13.456867738380343</v>
      </c>
      <c r="W96" s="10"/>
      <c r="X96" s="11"/>
      <c r="Y96" s="11">
        <f t="shared" si="8"/>
        <v>15.882573541202413</v>
      </c>
      <c r="Z96" s="11">
        <f t="shared" si="9"/>
        <v>16.077495058525137</v>
      </c>
      <c r="AA96" s="11">
        <f t="shared" si="10"/>
        <v>15.4887743013633</v>
      </c>
      <c r="AB96" s="11">
        <f t="shared" si="11"/>
        <v>14.564729507649892</v>
      </c>
      <c r="AC96" s="12">
        <f t="shared" si="12"/>
        <v>0.27764182311921815</v>
      </c>
      <c r="AD96" s="11">
        <f t="shared" si="13"/>
        <v>0.27703827387837532</v>
      </c>
      <c r="AE96" s="11">
        <f t="shared" si="14"/>
        <v>0.4456712699905015</v>
      </c>
      <c r="AF96" s="11">
        <f t="shared" si="15"/>
        <v>0.11701354673935849</v>
      </c>
    </row>
    <row r="97" spans="1:32">
      <c r="A97" s="5" t="s">
        <v>211</v>
      </c>
      <c r="B97" s="24" t="s">
        <v>212</v>
      </c>
      <c r="C97" s="6">
        <v>18.759</v>
      </c>
      <c r="D97" s="6">
        <v>82.9</v>
      </c>
      <c r="E97" s="6">
        <v>199</v>
      </c>
      <c r="F97" s="6">
        <v>14</v>
      </c>
      <c r="G97" s="16">
        <v>13.817183539425713</v>
      </c>
      <c r="H97" s="11">
        <v>14.275178781143195</v>
      </c>
      <c r="I97" s="11">
        <v>13.367687756270046</v>
      </c>
      <c r="J97" s="11">
        <v>15.213673831947146</v>
      </c>
      <c r="K97" s="10">
        <v>13.546653347654955</v>
      </c>
      <c r="L97" s="11"/>
      <c r="M97" s="11">
        <v>14.715372183120408</v>
      </c>
      <c r="N97" s="11">
        <v>13.711236767793785</v>
      </c>
      <c r="O97" s="10">
        <v>13.950100198809132</v>
      </c>
      <c r="P97" s="11">
        <v>14.024533696997612</v>
      </c>
      <c r="Q97" s="11">
        <v>13.887030173247677</v>
      </c>
      <c r="R97" s="11">
        <v>14.985530671139314</v>
      </c>
      <c r="S97" s="10">
        <v>14.063647867851238</v>
      </c>
      <c r="T97" s="11"/>
      <c r="U97" s="11">
        <v>15.145414758388068</v>
      </c>
      <c r="V97" s="11">
        <v>13.346652234105681</v>
      </c>
      <c r="W97" s="10"/>
      <c r="X97" s="11"/>
      <c r="Y97" s="11">
        <f t="shared" si="8"/>
        <v>14.168430977196525</v>
      </c>
      <c r="Z97" s="11">
        <f t="shared" si="9"/>
        <v>13.991087432856382</v>
      </c>
      <c r="AA97" s="11">
        <f t="shared" si="10"/>
        <v>14.211798685048434</v>
      </c>
      <c r="AB97" s="11">
        <f t="shared" si="11"/>
        <v>14.185238286781662</v>
      </c>
      <c r="AC97" s="12">
        <f t="shared" si="12"/>
        <v>0.75510467892361743</v>
      </c>
      <c r="AD97" s="11">
        <f t="shared" si="13"/>
        <v>0.9665747499731463</v>
      </c>
      <c r="AE97" s="11">
        <f t="shared" si="14"/>
        <v>0.93027352111724659</v>
      </c>
      <c r="AF97" s="11">
        <f t="shared" si="15"/>
        <v>0.77767720864508982</v>
      </c>
    </row>
    <row r="98" spans="1:32">
      <c r="A98" s="5" t="s">
        <v>213</v>
      </c>
      <c r="B98" s="5" t="s">
        <v>214</v>
      </c>
      <c r="C98" s="6">
        <v>18.917100000000001</v>
      </c>
      <c r="D98" s="6">
        <v>99.2</v>
      </c>
      <c r="E98" s="6">
        <v>200</v>
      </c>
      <c r="F98" s="6">
        <v>17</v>
      </c>
      <c r="G98" s="16">
        <v>22.589252929291991</v>
      </c>
      <c r="H98" s="11">
        <v>22.649568229524768</v>
      </c>
      <c r="I98" s="11">
        <v>23.321844577694758</v>
      </c>
      <c r="J98" s="11">
        <v>22.973267491710271</v>
      </c>
      <c r="K98" s="10">
        <v>23.013471085737525</v>
      </c>
      <c r="L98" s="11">
        <v>22.567614487858314</v>
      </c>
      <c r="M98" s="11">
        <v>22.860136923587646</v>
      </c>
      <c r="N98" s="11">
        <v>22.718647212545246</v>
      </c>
      <c r="O98" s="10">
        <v>22.291013273763738</v>
      </c>
      <c r="P98" s="11">
        <v>22.742947527488948</v>
      </c>
      <c r="Q98" s="11">
        <v>22.882179379592404</v>
      </c>
      <c r="R98" s="11">
        <v>22.76120952189337</v>
      </c>
      <c r="S98" s="10">
        <v>22.283335677658016</v>
      </c>
      <c r="T98" s="11">
        <v>23.024961412904307</v>
      </c>
      <c r="U98" s="11">
        <v>23.054113411003325</v>
      </c>
      <c r="V98" s="11">
        <v>23.60840960114556</v>
      </c>
      <c r="W98" s="10">
        <v>22.287965110819961</v>
      </c>
      <c r="X98" s="11"/>
      <c r="Y98" s="11">
        <f t="shared" si="8"/>
        <v>22.88348330705545</v>
      </c>
      <c r="Z98" s="11">
        <f t="shared" si="9"/>
        <v>22.789967427432185</v>
      </c>
      <c r="AA98" s="11">
        <f t="shared" si="10"/>
        <v>22.669337425684617</v>
      </c>
      <c r="AB98" s="11">
        <f t="shared" si="11"/>
        <v>22.9927050256778</v>
      </c>
      <c r="AC98" s="12">
        <f t="shared" si="12"/>
        <v>0.65093940006743578</v>
      </c>
      <c r="AD98" s="11">
        <f t="shared" si="13"/>
        <v>0.339658967913404</v>
      </c>
      <c r="AE98" s="11">
        <f t="shared" si="14"/>
        <v>0.35568695268744072</v>
      </c>
      <c r="AF98" s="11">
        <f t="shared" si="15"/>
        <v>0.52315892364942473</v>
      </c>
    </row>
    <row r="99" spans="1:32">
      <c r="A99" s="5" t="s">
        <v>215</v>
      </c>
      <c r="B99" s="24" t="s">
        <v>216</v>
      </c>
      <c r="C99" s="6">
        <v>18.938099999999999</v>
      </c>
      <c r="D99" s="6">
        <v>77.5</v>
      </c>
      <c r="E99" s="6">
        <v>201</v>
      </c>
      <c r="F99" s="6">
        <v>4</v>
      </c>
      <c r="G99" s="16"/>
      <c r="H99" s="11">
        <v>14.482492868372633</v>
      </c>
      <c r="I99" s="11"/>
      <c r="J99" s="11">
        <v>15.097990947136825</v>
      </c>
      <c r="K99" s="10"/>
      <c r="L99" s="11"/>
      <c r="M99" s="11"/>
      <c r="N99" s="11"/>
      <c r="O99" s="10"/>
      <c r="P99" s="11"/>
      <c r="Q99" s="11">
        <v>14.753686844053519</v>
      </c>
      <c r="R99" s="11">
        <v>15.640188438599779</v>
      </c>
      <c r="S99" s="10"/>
      <c r="T99" s="11"/>
      <c r="U99" s="11"/>
      <c r="V99" s="11"/>
      <c r="W99" s="10"/>
      <c r="X99" s="11"/>
      <c r="Y99" s="11">
        <f t="shared" si="8"/>
        <v>14.79024190775473</v>
      </c>
      <c r="Z99" s="11" t="e">
        <f t="shared" si="9"/>
        <v>#DIV/0!</v>
      </c>
      <c r="AA99" s="11">
        <f t="shared" si="10"/>
        <v>15.196937641326649</v>
      </c>
      <c r="AB99" s="11" t="e">
        <f t="shared" si="11"/>
        <v>#DIV/0!</v>
      </c>
      <c r="AC99" s="12" t="e">
        <f t="shared" si="12"/>
        <v>#DIV/0!</v>
      </c>
      <c r="AD99" s="11" t="e">
        <f t="shared" si="13"/>
        <v>#DIV/0!</v>
      </c>
      <c r="AE99" s="11">
        <f t="shared" si="14"/>
        <v>0.53787207223883549</v>
      </c>
      <c r="AF99" s="11" t="e">
        <f t="shared" si="15"/>
        <v>#DIV/0!</v>
      </c>
    </row>
    <row r="100" spans="1:32">
      <c r="A100" s="5" t="s">
        <v>217</v>
      </c>
      <c r="B100" s="5" t="s">
        <v>218</v>
      </c>
      <c r="C100" s="6">
        <v>19.3322</v>
      </c>
      <c r="D100" s="6">
        <v>94.1</v>
      </c>
      <c r="E100" s="6">
        <v>208</v>
      </c>
      <c r="F100" s="6">
        <v>16</v>
      </c>
      <c r="G100" s="16">
        <v>16.420338572403015</v>
      </c>
      <c r="H100" s="11">
        <v>17.195304915952793</v>
      </c>
      <c r="I100" s="11">
        <v>17.541429413485648</v>
      </c>
      <c r="J100" s="11">
        <v>17.18039482957068</v>
      </c>
      <c r="K100" s="10">
        <v>19.172520291643302</v>
      </c>
      <c r="L100" s="11">
        <v>18.627006570625475</v>
      </c>
      <c r="M100" s="11">
        <v>19.355701661074448</v>
      </c>
      <c r="N100" s="11">
        <v>19.099558420943538</v>
      </c>
      <c r="O100" s="10">
        <v>16.572463389083676</v>
      </c>
      <c r="P100" s="11">
        <v>16.379818311141282</v>
      </c>
      <c r="Q100" s="11">
        <v>17.611752476008022</v>
      </c>
      <c r="R100" s="11">
        <v>16.957850227432971</v>
      </c>
      <c r="S100" s="10">
        <v>19.787857933483458</v>
      </c>
      <c r="T100" s="11">
        <v>18.318957581385956</v>
      </c>
      <c r="U100" s="11">
        <v>19.743950142143433</v>
      </c>
      <c r="V100" s="11">
        <v>18.981163094979003</v>
      </c>
      <c r="W100" s="10"/>
      <c r="X100" s="11"/>
      <c r="Y100" s="11">
        <f t="shared" si="8"/>
        <v>17.084366932853037</v>
      </c>
      <c r="Z100" s="11">
        <f t="shared" si="9"/>
        <v>19.063696736071691</v>
      </c>
      <c r="AA100" s="11">
        <f t="shared" si="10"/>
        <v>16.880471100916488</v>
      </c>
      <c r="AB100" s="11">
        <f t="shared" si="11"/>
        <v>19.207982187997963</v>
      </c>
      <c r="AC100" s="12">
        <f t="shared" si="12"/>
        <v>7.9481906837549547E-4</v>
      </c>
      <c r="AD100" s="11">
        <f t="shared" si="13"/>
        <v>2.2820917414250953E-3</v>
      </c>
      <c r="AE100" s="11">
        <f t="shared" si="14"/>
        <v>0.59233722779153741</v>
      </c>
      <c r="AF100" s="11">
        <f t="shared" si="15"/>
        <v>0.72446596024115761</v>
      </c>
    </row>
    <row r="101" spans="1:32">
      <c r="A101" s="5" t="s">
        <v>219</v>
      </c>
      <c r="B101" s="5" t="s">
        <v>220</v>
      </c>
      <c r="C101" s="6">
        <v>19.369599999999998</v>
      </c>
      <c r="D101" s="6">
        <v>97.9</v>
      </c>
      <c r="E101" s="6">
        <v>209</v>
      </c>
      <c r="F101" s="6">
        <v>16</v>
      </c>
      <c r="G101" s="16">
        <v>21.534195526031485</v>
      </c>
      <c r="H101" s="11">
        <v>21.593862496864212</v>
      </c>
      <c r="I101" s="11">
        <v>23.359488990144225</v>
      </c>
      <c r="J101" s="11">
        <v>22.574235257316747</v>
      </c>
      <c r="K101" s="10">
        <v>20.052611828955282</v>
      </c>
      <c r="L101" s="11">
        <v>20.023275172688699</v>
      </c>
      <c r="M101" s="11">
        <v>21.311276578377694</v>
      </c>
      <c r="N101" s="11">
        <v>19.500606560563856</v>
      </c>
      <c r="O101" s="10">
        <v>20.724626259528776</v>
      </c>
      <c r="P101" s="11">
        <v>20.054968580871499</v>
      </c>
      <c r="Q101" s="11">
        <v>21.729592117577219</v>
      </c>
      <c r="R101" s="11">
        <v>21.704173837217375</v>
      </c>
      <c r="S101" s="10">
        <v>16.770612278690653</v>
      </c>
      <c r="T101" s="11">
        <v>19.185102876332987</v>
      </c>
      <c r="U101" s="11">
        <v>19.779171085332116</v>
      </c>
      <c r="V101" s="11">
        <v>18.646572772537674</v>
      </c>
      <c r="W101" s="10"/>
      <c r="X101" s="11"/>
      <c r="Y101" s="11">
        <f t="shared" si="8"/>
        <v>22.265445567589168</v>
      </c>
      <c r="Z101" s="11">
        <f t="shared" si="9"/>
        <v>20.221942535146383</v>
      </c>
      <c r="AA101" s="11">
        <f t="shared" si="10"/>
        <v>21.053340198798718</v>
      </c>
      <c r="AB101" s="11">
        <f t="shared" si="11"/>
        <v>18.595364753223357</v>
      </c>
      <c r="AC101" s="12">
        <f t="shared" si="12"/>
        <v>1.2896754678375821E-2</v>
      </c>
      <c r="AD101" s="11">
        <f t="shared" si="13"/>
        <v>2.3689980968294812E-2</v>
      </c>
      <c r="AE101" s="11">
        <f t="shared" si="14"/>
        <v>8.8461713410294532E-2</v>
      </c>
      <c r="AF101" s="11">
        <f t="shared" si="15"/>
        <v>8.5538398486580389E-2</v>
      </c>
    </row>
    <row r="102" spans="1:32">
      <c r="A102" s="5" t="s">
        <v>221</v>
      </c>
      <c r="B102" s="5" t="s">
        <v>222</v>
      </c>
      <c r="C102" s="6">
        <v>19.430199999999999</v>
      </c>
      <c r="D102" s="6">
        <v>62.5</v>
      </c>
      <c r="E102" s="6">
        <v>211</v>
      </c>
      <c r="F102" s="6">
        <v>2</v>
      </c>
      <c r="G102" s="16"/>
      <c r="H102" s="11"/>
      <c r="I102" s="11">
        <v>12.812578444135379</v>
      </c>
      <c r="J102" s="11"/>
      <c r="K102" s="10"/>
      <c r="L102" s="11"/>
      <c r="M102" s="11"/>
      <c r="N102" s="11"/>
      <c r="O102" s="10"/>
      <c r="P102" s="11"/>
      <c r="Q102" s="11"/>
      <c r="R102" s="11"/>
      <c r="S102" s="10"/>
      <c r="T102" s="11"/>
      <c r="U102" s="11">
        <v>13.535153850693858</v>
      </c>
      <c r="V102" s="11"/>
      <c r="W102" s="10"/>
      <c r="X102" s="11"/>
      <c r="Y102" s="11">
        <f t="shared" si="8"/>
        <v>12.812578444135379</v>
      </c>
      <c r="Z102" s="11" t="e">
        <f t="shared" si="9"/>
        <v>#DIV/0!</v>
      </c>
      <c r="AA102" s="11" t="e">
        <f t="shared" si="10"/>
        <v>#DIV/0!</v>
      </c>
      <c r="AB102" s="11">
        <f t="shared" si="11"/>
        <v>13.535153850693858</v>
      </c>
      <c r="AC102" s="12" t="e">
        <f t="shared" si="12"/>
        <v>#DIV/0!</v>
      </c>
      <c r="AD102" s="11" t="e">
        <f t="shared" si="13"/>
        <v>#DIV/0!</v>
      </c>
      <c r="AE102" s="11" t="e">
        <f t="shared" si="14"/>
        <v>#DIV/0!</v>
      </c>
      <c r="AF102" s="11" t="e">
        <f t="shared" si="15"/>
        <v>#DIV/0!</v>
      </c>
    </row>
    <row r="103" spans="1:32">
      <c r="A103" s="5" t="s">
        <v>223</v>
      </c>
      <c r="B103" s="5" t="s">
        <v>224</v>
      </c>
      <c r="C103" s="6">
        <v>19.4848</v>
      </c>
      <c r="D103" s="6">
        <v>94.1</v>
      </c>
      <c r="E103" s="6">
        <v>212</v>
      </c>
      <c r="F103" s="6">
        <v>16</v>
      </c>
      <c r="G103" s="16">
        <v>19.391677833149945</v>
      </c>
      <c r="H103" s="11">
        <v>17.513696758263062</v>
      </c>
      <c r="I103" s="11">
        <v>19.802857107057367</v>
      </c>
      <c r="J103" s="11">
        <v>20.1382017919208</v>
      </c>
      <c r="K103" s="10">
        <v>19.511329927278769</v>
      </c>
      <c r="L103" s="11">
        <v>19.410623181382068</v>
      </c>
      <c r="M103" s="11">
        <v>19.940934375378173</v>
      </c>
      <c r="N103" s="11">
        <v>19.560125685714723</v>
      </c>
      <c r="O103" s="10">
        <v>18.974647050590679</v>
      </c>
      <c r="P103" s="11">
        <v>18.481854603607324</v>
      </c>
      <c r="Q103" s="11">
        <v>19.821214991266807</v>
      </c>
      <c r="R103" s="11">
        <v>19.986753115188282</v>
      </c>
      <c r="S103" s="10">
        <v>19.431985172502372</v>
      </c>
      <c r="T103" s="11">
        <v>18.744738595254649</v>
      </c>
      <c r="U103" s="11">
        <v>20.166286921603692</v>
      </c>
      <c r="V103" s="11">
        <v>19.458584840303899</v>
      </c>
      <c r="W103" s="10"/>
      <c r="X103" s="11"/>
      <c r="Y103" s="11">
        <f t="shared" si="8"/>
        <v>19.211608372597794</v>
      </c>
      <c r="Z103" s="11">
        <f t="shared" si="9"/>
        <v>19.605753292438433</v>
      </c>
      <c r="AA103" s="11">
        <f t="shared" si="10"/>
        <v>19.316117440163275</v>
      </c>
      <c r="AB103" s="11">
        <f t="shared" si="11"/>
        <v>19.450398882416152</v>
      </c>
      <c r="AC103" s="12">
        <f t="shared" si="12"/>
        <v>0.55346877336006284</v>
      </c>
      <c r="AD103" s="11">
        <f t="shared" si="13"/>
        <v>0.78010755265837139</v>
      </c>
      <c r="AE103" s="11">
        <f t="shared" si="14"/>
        <v>0.88487263120155102</v>
      </c>
      <c r="AF103" s="11">
        <f t="shared" si="15"/>
        <v>0.64564583267419917</v>
      </c>
    </row>
    <row r="104" spans="1:32">
      <c r="A104" s="5" t="s">
        <v>225</v>
      </c>
      <c r="B104" s="5" t="s">
        <v>226</v>
      </c>
      <c r="C104" s="6">
        <v>19.6266</v>
      </c>
      <c r="D104" s="6">
        <v>93.6</v>
      </c>
      <c r="E104" s="6">
        <v>215</v>
      </c>
      <c r="F104" s="6">
        <v>16</v>
      </c>
      <c r="G104" s="16">
        <v>19.089600478180451</v>
      </c>
      <c r="H104" s="11">
        <v>19.925752901098569</v>
      </c>
      <c r="I104" s="11">
        <v>19.861798745923771</v>
      </c>
      <c r="J104" s="11">
        <v>19.846480522359347</v>
      </c>
      <c r="K104" s="10">
        <v>19.430270814875879</v>
      </c>
      <c r="L104" s="11">
        <v>19.542655943555427</v>
      </c>
      <c r="M104" s="11">
        <v>20.164374202256813</v>
      </c>
      <c r="N104" s="11">
        <v>19.357594957694388</v>
      </c>
      <c r="O104" s="10">
        <v>17.805466791679532</v>
      </c>
      <c r="P104" s="11">
        <v>17.64209401166277</v>
      </c>
      <c r="Q104" s="11">
        <v>18.885264410428533</v>
      </c>
      <c r="R104" s="11">
        <v>18.84172096696884</v>
      </c>
      <c r="S104" s="10">
        <v>17.552601559651784</v>
      </c>
      <c r="T104" s="11">
        <v>17.111736803790343</v>
      </c>
      <c r="U104" s="11">
        <v>18.336040125993161</v>
      </c>
      <c r="V104" s="11">
        <v>17.721813468543516</v>
      </c>
      <c r="W104" s="10"/>
      <c r="X104" s="11"/>
      <c r="Y104" s="11">
        <f t="shared" si="8"/>
        <v>19.680908161890535</v>
      </c>
      <c r="Z104" s="11">
        <f t="shared" si="9"/>
        <v>19.623723979595628</v>
      </c>
      <c r="AA104" s="11">
        <f t="shared" si="10"/>
        <v>18.293636545184917</v>
      </c>
      <c r="AB104" s="11">
        <f t="shared" si="11"/>
        <v>17.680547989494702</v>
      </c>
      <c r="AC104" s="12">
        <f t="shared" si="12"/>
        <v>0.83949908136119489</v>
      </c>
      <c r="AD104" s="11">
        <f t="shared" si="13"/>
        <v>0.19495152421910394</v>
      </c>
      <c r="AE104" s="11">
        <f t="shared" si="14"/>
        <v>1.6093446360610417E-2</v>
      </c>
      <c r="AF104" s="11">
        <f t="shared" si="15"/>
        <v>1.1421891766391318E-3</v>
      </c>
    </row>
    <row r="105" spans="1:32">
      <c r="A105" s="5" t="s">
        <v>227</v>
      </c>
      <c r="B105" s="5" t="s">
        <v>228</v>
      </c>
      <c r="C105" s="6">
        <v>19.699400000000001</v>
      </c>
      <c r="D105" s="6">
        <v>76</v>
      </c>
      <c r="E105" s="6">
        <v>216</v>
      </c>
      <c r="F105" s="6">
        <v>2</v>
      </c>
      <c r="G105" s="16"/>
      <c r="H105" s="11"/>
      <c r="I105" s="11"/>
      <c r="J105" s="11"/>
      <c r="K105" s="10"/>
      <c r="L105" s="11"/>
      <c r="M105" s="11">
        <v>16.904834511768801</v>
      </c>
      <c r="N105" s="11"/>
      <c r="O105" s="10"/>
      <c r="P105" s="11"/>
      <c r="Q105" s="11"/>
      <c r="R105" s="11"/>
      <c r="S105" s="10"/>
      <c r="T105" s="11"/>
      <c r="U105" s="11"/>
      <c r="V105" s="11"/>
      <c r="W105" s="10">
        <v>15.689179018319313</v>
      </c>
      <c r="X105" s="11"/>
      <c r="Y105" s="11" t="e">
        <f t="shared" si="8"/>
        <v>#DIV/0!</v>
      </c>
      <c r="Z105" s="11">
        <f t="shared" si="9"/>
        <v>16.904834511768801</v>
      </c>
      <c r="AA105" s="11" t="e">
        <f t="shared" si="10"/>
        <v>#DIV/0!</v>
      </c>
      <c r="AB105" s="11" t="e">
        <f t="shared" si="11"/>
        <v>#DIV/0!</v>
      </c>
      <c r="AC105" s="12" t="e">
        <f t="shared" si="12"/>
        <v>#DIV/0!</v>
      </c>
      <c r="AD105" s="11" t="e">
        <f t="shared" si="13"/>
        <v>#DIV/0!</v>
      </c>
      <c r="AE105" s="11" t="e">
        <f t="shared" si="14"/>
        <v>#DIV/0!</v>
      </c>
      <c r="AF105" s="11" t="e">
        <f t="shared" si="15"/>
        <v>#DIV/0!</v>
      </c>
    </row>
    <row r="106" spans="1:32">
      <c r="A106" s="5" t="s">
        <v>229</v>
      </c>
      <c r="B106" s="5" t="s">
        <v>230</v>
      </c>
      <c r="C106" s="6">
        <v>19.7746</v>
      </c>
      <c r="D106" s="6">
        <v>58.5</v>
      </c>
      <c r="E106" s="6">
        <v>218</v>
      </c>
      <c r="F106" s="6">
        <v>4</v>
      </c>
      <c r="G106" s="16"/>
      <c r="H106" s="11"/>
      <c r="I106" s="11"/>
      <c r="J106" s="11"/>
      <c r="K106" s="10">
        <v>12.9153192176791</v>
      </c>
      <c r="L106" s="11"/>
      <c r="M106" s="11"/>
      <c r="N106" s="11">
        <v>14.151175137808572</v>
      </c>
      <c r="O106" s="10"/>
      <c r="P106" s="11">
        <v>13.782691132746091</v>
      </c>
      <c r="Q106" s="11"/>
      <c r="R106" s="11"/>
      <c r="S106" s="10"/>
      <c r="T106" s="11"/>
      <c r="U106" s="11"/>
      <c r="V106" s="11">
        <v>13.803122072935405</v>
      </c>
      <c r="W106" s="10"/>
      <c r="X106" s="11"/>
      <c r="Y106" s="11" t="e">
        <f t="shared" si="8"/>
        <v>#DIV/0!</v>
      </c>
      <c r="Z106" s="11">
        <f t="shared" si="9"/>
        <v>13.533247177743835</v>
      </c>
      <c r="AA106" s="11">
        <f t="shared" si="10"/>
        <v>13.782691132746091</v>
      </c>
      <c r="AB106" s="11">
        <f t="shared" si="11"/>
        <v>13.803122072935405</v>
      </c>
      <c r="AC106" s="12" t="e">
        <f t="shared" si="12"/>
        <v>#DIV/0!</v>
      </c>
      <c r="AD106" s="11" t="e">
        <f t="shared" si="13"/>
        <v>#DIV/0!</v>
      </c>
      <c r="AE106" s="11" t="e">
        <f t="shared" si="14"/>
        <v>#DIV/0!</v>
      </c>
      <c r="AF106" s="11" t="e">
        <f t="shared" si="15"/>
        <v>#DIV/0!</v>
      </c>
    </row>
    <row r="107" spans="1:32">
      <c r="A107" s="5" t="s">
        <v>231</v>
      </c>
      <c r="B107" s="26" t="s">
        <v>232</v>
      </c>
      <c r="C107" s="6">
        <v>19.813199999999998</v>
      </c>
      <c r="D107" s="6">
        <v>73.099999999999994</v>
      </c>
      <c r="E107" s="6">
        <v>220</v>
      </c>
      <c r="F107" s="6">
        <v>8</v>
      </c>
      <c r="G107" s="16"/>
      <c r="H107" s="11">
        <v>14.710160691782914</v>
      </c>
      <c r="I107" s="11"/>
      <c r="J107" s="11">
        <v>15.185068990650336</v>
      </c>
      <c r="K107" s="10"/>
      <c r="L107" s="11"/>
      <c r="M107" s="11"/>
      <c r="N107" s="11">
        <v>13.516315611497919</v>
      </c>
      <c r="O107" s="10"/>
      <c r="P107" s="11">
        <v>14.072551347107186</v>
      </c>
      <c r="Q107" s="11">
        <v>14.570745154165865</v>
      </c>
      <c r="R107" s="11">
        <v>15.406171781587497</v>
      </c>
      <c r="S107" s="10">
        <v>14.119508568181148</v>
      </c>
      <c r="T107" s="11"/>
      <c r="U107" s="11">
        <v>14.013148171454763</v>
      </c>
      <c r="V107" s="11"/>
      <c r="W107" s="10"/>
      <c r="X107" s="11"/>
      <c r="Y107" s="11">
        <f t="shared" si="8"/>
        <v>14.947614841216625</v>
      </c>
      <c r="Z107" s="11">
        <f t="shared" si="9"/>
        <v>13.516315611497919</v>
      </c>
      <c r="AA107" s="11">
        <f t="shared" si="10"/>
        <v>14.683156094286849</v>
      </c>
      <c r="AB107" s="11">
        <f t="shared" si="11"/>
        <v>14.066328369817956</v>
      </c>
      <c r="AC107" s="12" t="e">
        <f t="shared" si="12"/>
        <v>#DIV/0!</v>
      </c>
      <c r="AD107" s="11">
        <f t="shared" si="13"/>
        <v>0.25247271223512813</v>
      </c>
      <c r="AE107" s="11">
        <f t="shared" si="14"/>
        <v>0.60313011470757616</v>
      </c>
      <c r="AF107" s="11" t="e">
        <f t="shared" si="15"/>
        <v>#DIV/0!</v>
      </c>
    </row>
    <row r="108" spans="1:32">
      <c r="A108" s="5" t="s">
        <v>233</v>
      </c>
      <c r="B108" s="5" t="s">
        <v>234</v>
      </c>
      <c r="C108" s="6">
        <v>19.841100000000001</v>
      </c>
      <c r="D108" s="6">
        <v>94.6</v>
      </c>
      <c r="E108" s="6">
        <v>221</v>
      </c>
      <c r="F108" s="6">
        <v>17</v>
      </c>
      <c r="G108" s="16">
        <v>17.645222158328881</v>
      </c>
      <c r="H108" s="11">
        <v>18.512474283973521</v>
      </c>
      <c r="I108" s="11">
        <v>18.263993520831153</v>
      </c>
      <c r="J108" s="11">
        <v>17.456771504178199</v>
      </c>
      <c r="K108" s="10">
        <v>17.925166130198519</v>
      </c>
      <c r="L108" s="11">
        <v>17.409622968609998</v>
      </c>
      <c r="M108" s="11">
        <v>17.180958082644775</v>
      </c>
      <c r="N108" s="11">
        <v>18.2361216647896</v>
      </c>
      <c r="O108" s="10">
        <v>18.079604572876267</v>
      </c>
      <c r="P108" s="11">
        <v>18.528461741790654</v>
      </c>
      <c r="Q108" s="11">
        <v>17.379936734703087</v>
      </c>
      <c r="R108" s="11">
        <v>17.238712607810566</v>
      </c>
      <c r="S108" s="10">
        <v>18.128482751394973</v>
      </c>
      <c r="T108" s="11">
        <v>18.051729376434764</v>
      </c>
      <c r="U108" s="11">
        <v>18.122378093321203</v>
      </c>
      <c r="V108" s="11">
        <v>17.766541848902492</v>
      </c>
      <c r="W108" s="10">
        <v>13.601190437202776</v>
      </c>
      <c r="X108" s="11"/>
      <c r="Y108" s="11">
        <f t="shared" si="8"/>
        <v>17.969615366827938</v>
      </c>
      <c r="Z108" s="11">
        <f t="shared" si="9"/>
        <v>17.687967211560725</v>
      </c>
      <c r="AA108" s="11">
        <f t="shared" si="10"/>
        <v>17.806678914295144</v>
      </c>
      <c r="AB108" s="11">
        <f t="shared" si="11"/>
        <v>18.017283017513357</v>
      </c>
      <c r="AC108" s="12">
        <f t="shared" si="12"/>
        <v>0.44742212309501772</v>
      </c>
      <c r="AD108" s="11">
        <f t="shared" si="13"/>
        <v>0.54504184522224353</v>
      </c>
      <c r="AE108" s="11">
        <f t="shared" si="14"/>
        <v>0.693071035419357</v>
      </c>
      <c r="AF108" s="11">
        <f t="shared" si="15"/>
        <v>0.27004896294251712</v>
      </c>
    </row>
    <row r="109" spans="1:32">
      <c r="A109" s="5" t="s">
        <v>235</v>
      </c>
      <c r="B109" s="24" t="s">
        <v>236</v>
      </c>
      <c r="C109" s="6">
        <v>20.119</v>
      </c>
      <c r="D109" s="6">
        <v>59.5</v>
      </c>
      <c r="E109" s="6">
        <v>228</v>
      </c>
      <c r="F109" s="6">
        <v>2</v>
      </c>
      <c r="G109" s="16"/>
      <c r="H109" s="11"/>
      <c r="I109" s="11"/>
      <c r="J109" s="11"/>
      <c r="K109" s="10"/>
      <c r="L109" s="11"/>
      <c r="M109" s="11"/>
      <c r="N109" s="11"/>
      <c r="O109" s="10">
        <v>14.457573259787241</v>
      </c>
      <c r="P109" s="11">
        <v>13.848427334023929</v>
      </c>
      <c r="Q109" s="11"/>
      <c r="R109" s="11"/>
      <c r="S109" s="10"/>
      <c r="T109" s="11"/>
      <c r="U109" s="11"/>
      <c r="V109" s="11"/>
      <c r="W109" s="10"/>
      <c r="X109" s="11"/>
      <c r="Y109" s="11" t="e">
        <f t="shared" si="8"/>
        <v>#DIV/0!</v>
      </c>
      <c r="Z109" s="11" t="e">
        <f t="shared" si="9"/>
        <v>#DIV/0!</v>
      </c>
      <c r="AA109" s="11">
        <f t="shared" si="10"/>
        <v>14.153000296905585</v>
      </c>
      <c r="AB109" s="11" t="e">
        <f t="shared" si="11"/>
        <v>#DIV/0!</v>
      </c>
      <c r="AC109" s="12" t="e">
        <f t="shared" si="12"/>
        <v>#DIV/0!</v>
      </c>
      <c r="AD109" s="11" t="e">
        <f t="shared" si="13"/>
        <v>#DIV/0!</v>
      </c>
      <c r="AE109" s="11" t="e">
        <f t="shared" si="14"/>
        <v>#DIV/0!</v>
      </c>
      <c r="AF109" s="11" t="e">
        <f t="shared" si="15"/>
        <v>#DIV/0!</v>
      </c>
    </row>
    <row r="110" spans="1:32">
      <c r="A110" s="5" t="s">
        <v>237</v>
      </c>
      <c r="B110" s="5" t="s">
        <v>238</v>
      </c>
      <c r="C110" s="6">
        <v>20.448699999999999</v>
      </c>
      <c r="D110" s="6">
        <v>85.2</v>
      </c>
      <c r="E110" s="6">
        <v>232</v>
      </c>
      <c r="F110" s="6">
        <v>15</v>
      </c>
      <c r="G110" s="16">
        <v>17.983717324522583</v>
      </c>
      <c r="H110" s="11">
        <v>18.326881487439948</v>
      </c>
      <c r="I110" s="11"/>
      <c r="J110" s="11">
        <v>18.840077153498143</v>
      </c>
      <c r="K110" s="10">
        <v>18.571904446704426</v>
      </c>
      <c r="L110" s="11">
        <v>18.299436105041014</v>
      </c>
      <c r="M110" s="11">
        <v>17.998689585179513</v>
      </c>
      <c r="N110" s="11">
        <v>19.365032297375489</v>
      </c>
      <c r="O110" s="10">
        <v>18.061350095537833</v>
      </c>
      <c r="P110" s="11">
        <v>18.645844864156214</v>
      </c>
      <c r="Q110" s="11">
        <v>17.748074891866125</v>
      </c>
      <c r="R110" s="11">
        <v>18.669206879592249</v>
      </c>
      <c r="S110" s="10">
        <v>19.17210760571821</v>
      </c>
      <c r="T110" s="11">
        <v>18.634424663530432</v>
      </c>
      <c r="U110" s="11">
        <v>18.681694810442561</v>
      </c>
      <c r="V110" s="11">
        <v>18.65649818612178</v>
      </c>
      <c r="W110" s="10"/>
      <c r="X110" s="11"/>
      <c r="Y110" s="11">
        <f t="shared" si="8"/>
        <v>18.383558655153561</v>
      </c>
      <c r="Z110" s="11">
        <f t="shared" si="9"/>
        <v>18.558765608575111</v>
      </c>
      <c r="AA110" s="11">
        <f t="shared" si="10"/>
        <v>18.281119182788107</v>
      </c>
      <c r="AB110" s="11">
        <f t="shared" si="11"/>
        <v>18.786181316453245</v>
      </c>
      <c r="AC110" s="12">
        <f t="shared" si="12"/>
        <v>0.66776418711345964</v>
      </c>
      <c r="AD110" s="11">
        <f t="shared" si="13"/>
        <v>0.11338327549990211</v>
      </c>
      <c r="AE110" s="11">
        <f t="shared" si="14"/>
        <v>0.7741419185110362</v>
      </c>
      <c r="AF110" s="11">
        <f t="shared" si="15"/>
        <v>0.51578740745071072</v>
      </c>
    </row>
    <row r="111" spans="1:32">
      <c r="A111" s="5" t="s">
        <v>239</v>
      </c>
      <c r="B111" s="5" t="s">
        <v>240</v>
      </c>
      <c r="C111" s="6">
        <v>20.475000000000001</v>
      </c>
      <c r="D111" s="6">
        <v>94.9</v>
      </c>
      <c r="E111" s="6">
        <v>233</v>
      </c>
      <c r="F111" s="6">
        <v>16</v>
      </c>
      <c r="G111" s="16">
        <v>19.59297888616123</v>
      </c>
      <c r="H111" s="11">
        <v>19.663756133207414</v>
      </c>
      <c r="I111" s="11">
        <v>18.88714920258159</v>
      </c>
      <c r="J111" s="11">
        <v>20.151054951167286</v>
      </c>
      <c r="K111" s="10">
        <v>17.281893814276042</v>
      </c>
      <c r="L111" s="11">
        <v>17.210728411289868</v>
      </c>
      <c r="M111" s="11">
        <v>15.271681866743004</v>
      </c>
      <c r="N111" s="11">
        <v>17.44420607868414</v>
      </c>
      <c r="O111" s="10">
        <v>19.117719186612774</v>
      </c>
      <c r="P111" s="11">
        <v>19.051689553819287</v>
      </c>
      <c r="Q111" s="11">
        <v>18.931098174062249</v>
      </c>
      <c r="R111" s="11">
        <v>19.931037559837389</v>
      </c>
      <c r="S111" s="10">
        <v>18.415882030823738</v>
      </c>
      <c r="T111" s="11">
        <v>17.008877205969117</v>
      </c>
      <c r="U111" s="11">
        <v>17.259421460327459</v>
      </c>
      <c r="V111" s="11">
        <v>17.904793360188517</v>
      </c>
      <c r="W111" s="10"/>
      <c r="X111" s="11"/>
      <c r="Y111" s="11">
        <f t="shared" si="8"/>
        <v>19.573734793279382</v>
      </c>
      <c r="Z111" s="11">
        <f t="shared" si="9"/>
        <v>16.802127542748263</v>
      </c>
      <c r="AA111" s="11">
        <f t="shared" si="10"/>
        <v>19.257886118582924</v>
      </c>
      <c r="AB111" s="11">
        <f t="shared" si="11"/>
        <v>17.647243514327208</v>
      </c>
      <c r="AC111" s="12">
        <f t="shared" si="12"/>
        <v>6.4871205224327948E-3</v>
      </c>
      <c r="AD111" s="11">
        <f t="shared" si="13"/>
        <v>7.7150521301235821E-3</v>
      </c>
      <c r="AE111" s="11">
        <f t="shared" si="14"/>
        <v>0.39690556728360454</v>
      </c>
      <c r="AF111" s="11">
        <f t="shared" si="15"/>
        <v>0.21997663706373535</v>
      </c>
    </row>
    <row r="112" spans="1:32">
      <c r="A112" s="5" t="s">
        <v>241</v>
      </c>
      <c r="B112" s="5" t="s">
        <v>242</v>
      </c>
      <c r="C112" s="6">
        <v>20.561599999999999</v>
      </c>
      <c r="D112" s="6">
        <v>95.9</v>
      </c>
      <c r="E112" s="6">
        <v>234</v>
      </c>
      <c r="F112" s="6">
        <v>16</v>
      </c>
      <c r="G112" s="16">
        <v>20.247388654538792</v>
      </c>
      <c r="H112" s="11">
        <v>20.072242535954238</v>
      </c>
      <c r="I112" s="11">
        <v>19.917223461738139</v>
      </c>
      <c r="J112" s="11">
        <v>19.650368116409279</v>
      </c>
      <c r="K112" s="10">
        <v>20.664126061917283</v>
      </c>
      <c r="L112" s="11">
        <v>20.081235058210616</v>
      </c>
      <c r="M112" s="11">
        <v>18.800893582050524</v>
      </c>
      <c r="N112" s="11">
        <v>20.361896667493149</v>
      </c>
      <c r="O112" s="10">
        <v>19.992741991867092</v>
      </c>
      <c r="P112" s="11">
        <v>20.666882775589521</v>
      </c>
      <c r="Q112" s="11">
        <v>19.55186594264708</v>
      </c>
      <c r="R112" s="11">
        <v>19.376225035869677</v>
      </c>
      <c r="S112" s="10">
        <v>20.501574817525068</v>
      </c>
      <c r="T112" s="11">
        <v>20.455086365691923</v>
      </c>
      <c r="U112" s="11">
        <v>19.809231162385856</v>
      </c>
      <c r="V112" s="11">
        <v>19.658731001575429</v>
      </c>
      <c r="W112" s="10"/>
      <c r="X112" s="11"/>
      <c r="Y112" s="11">
        <f t="shared" si="8"/>
        <v>19.97180569216011</v>
      </c>
      <c r="Z112" s="11">
        <f t="shared" si="9"/>
        <v>19.977037842417893</v>
      </c>
      <c r="AA112" s="11">
        <f t="shared" si="10"/>
        <v>19.896928936493342</v>
      </c>
      <c r="AB112" s="11">
        <f t="shared" si="11"/>
        <v>20.106155836794571</v>
      </c>
      <c r="AC112" s="12">
        <f t="shared" si="12"/>
        <v>0.99091637523679188</v>
      </c>
      <c r="AD112" s="11">
        <f t="shared" si="13"/>
        <v>0.58420082490831238</v>
      </c>
      <c r="AE112" s="11">
        <f t="shared" si="14"/>
        <v>0.82301600383067486</v>
      </c>
      <c r="AF112" s="11">
        <f t="shared" si="15"/>
        <v>0.79286046376432917</v>
      </c>
    </row>
    <row r="113" spans="1:32">
      <c r="A113" s="5" t="s">
        <v>243</v>
      </c>
      <c r="B113" s="5" t="s">
        <v>244</v>
      </c>
      <c r="C113" s="6">
        <v>20.735199999999999</v>
      </c>
      <c r="D113" s="6">
        <v>97.6</v>
      </c>
      <c r="E113" s="6">
        <v>238</v>
      </c>
      <c r="F113" s="6">
        <v>17</v>
      </c>
      <c r="G113" s="16">
        <v>23.032492241084974</v>
      </c>
      <c r="H113" s="11">
        <v>23.601416597904489</v>
      </c>
      <c r="I113" s="11">
        <v>23.464280750513598</v>
      </c>
      <c r="J113" s="11">
        <v>23.225024105870194</v>
      </c>
      <c r="K113" s="10">
        <v>23.188916430894384</v>
      </c>
      <c r="L113" s="11">
        <v>23.067220813344981</v>
      </c>
      <c r="M113" s="11">
        <v>23.175745672179303</v>
      </c>
      <c r="N113" s="11">
        <v>23.295379113524067</v>
      </c>
      <c r="O113" s="10">
        <v>22.830468591653169</v>
      </c>
      <c r="P113" s="11">
        <v>23.409386662868332</v>
      </c>
      <c r="Q113" s="11">
        <v>23.16257403539732</v>
      </c>
      <c r="R113" s="11">
        <v>23.219658207000656</v>
      </c>
      <c r="S113" s="10">
        <v>22.949350297548744</v>
      </c>
      <c r="T113" s="11">
        <v>23.394566970081687</v>
      </c>
      <c r="U113" s="11">
        <v>23.422838314215937</v>
      </c>
      <c r="V113" s="11">
        <v>24.056822412334068</v>
      </c>
      <c r="W113" s="10">
        <v>22.586389480083344</v>
      </c>
      <c r="X113" s="11"/>
      <c r="Y113" s="11">
        <f t="shared" si="8"/>
        <v>23.330803423843314</v>
      </c>
      <c r="Z113" s="11">
        <f t="shared" si="9"/>
        <v>23.181815507485684</v>
      </c>
      <c r="AA113" s="11">
        <f t="shared" si="10"/>
        <v>23.155521874229869</v>
      </c>
      <c r="AB113" s="11">
        <f t="shared" si="11"/>
        <v>23.45589449854511</v>
      </c>
      <c r="AC113" s="12">
        <f t="shared" si="12"/>
        <v>0.3333088970541338</v>
      </c>
      <c r="AD113" s="11">
        <f t="shared" si="13"/>
        <v>0.3011105826535318</v>
      </c>
      <c r="AE113" s="11">
        <f t="shared" si="14"/>
        <v>0.35406018157468222</v>
      </c>
      <c r="AF113" s="11">
        <f t="shared" si="15"/>
        <v>0.3174830265780938</v>
      </c>
    </row>
    <row r="114" spans="1:32">
      <c r="A114" s="5" t="s">
        <v>245</v>
      </c>
      <c r="B114" s="5" t="s">
        <v>246</v>
      </c>
      <c r="C114" s="6">
        <v>20.844799999999999</v>
      </c>
      <c r="D114" s="6">
        <v>98.2</v>
      </c>
      <c r="E114" s="6">
        <v>239</v>
      </c>
      <c r="F114" s="6">
        <v>16</v>
      </c>
      <c r="G114" s="16">
        <v>22.347489448807984</v>
      </c>
      <c r="H114" s="11">
        <v>22.427360419971581</v>
      </c>
      <c r="I114" s="11">
        <v>22.655217774192742</v>
      </c>
      <c r="J114" s="11">
        <v>22.891453690510755</v>
      </c>
      <c r="K114" s="10">
        <v>21.932453751792927</v>
      </c>
      <c r="L114" s="11">
        <v>21.951528046769081</v>
      </c>
      <c r="M114" s="11">
        <v>21.52013762401096</v>
      </c>
      <c r="N114" s="11">
        <v>22.332941271755452</v>
      </c>
      <c r="O114" s="10">
        <v>22.126232142864442</v>
      </c>
      <c r="P114" s="11">
        <v>22.219086372745615</v>
      </c>
      <c r="Q114" s="11">
        <v>22.757916514422327</v>
      </c>
      <c r="R114" s="11">
        <v>22.965128653416439</v>
      </c>
      <c r="S114" s="10">
        <v>22.082690592394265</v>
      </c>
      <c r="T114" s="11">
        <v>20.845408884814017</v>
      </c>
      <c r="U114" s="11">
        <v>22.398956313071249</v>
      </c>
      <c r="V114" s="11">
        <v>22.563833527121531</v>
      </c>
      <c r="W114" s="10"/>
      <c r="X114" s="11"/>
      <c r="Y114" s="11">
        <f t="shared" si="8"/>
        <v>22.580380333370769</v>
      </c>
      <c r="Z114" s="11">
        <f t="shared" si="9"/>
        <v>21.934265173582105</v>
      </c>
      <c r="AA114" s="11">
        <f t="shared" si="10"/>
        <v>22.517090920862206</v>
      </c>
      <c r="AB114" s="11">
        <f t="shared" si="11"/>
        <v>21.972722329350265</v>
      </c>
      <c r="AC114" s="12">
        <f t="shared" si="12"/>
        <v>2.2671039351577892E-2</v>
      </c>
      <c r="AD114" s="11">
        <f t="shared" si="13"/>
        <v>0.27538182511058534</v>
      </c>
      <c r="AE114" s="11">
        <f t="shared" si="14"/>
        <v>0.80118629738292091</v>
      </c>
      <c r="AF114" s="11">
        <f t="shared" si="15"/>
        <v>0.93183270280702857</v>
      </c>
    </row>
    <row r="115" spans="1:32">
      <c r="A115" s="5" t="s">
        <v>247</v>
      </c>
      <c r="B115" s="5" t="s">
        <v>248</v>
      </c>
      <c r="C115" s="6">
        <v>21.2285</v>
      </c>
      <c r="D115" s="6">
        <v>65.599999999999994</v>
      </c>
      <c r="E115" s="6">
        <v>242</v>
      </c>
      <c r="F115" s="6">
        <v>15</v>
      </c>
      <c r="G115" s="16">
        <v>15.391142876559941</v>
      </c>
      <c r="H115" s="11">
        <v>17.650581987433647</v>
      </c>
      <c r="I115" s="11">
        <v>16.630039552656097</v>
      </c>
      <c r="J115" s="11">
        <v>18.148605672186946</v>
      </c>
      <c r="K115" s="10">
        <v>16.831517555513845</v>
      </c>
      <c r="L115" s="11">
        <v>16.781141960802362</v>
      </c>
      <c r="M115" s="11">
        <v>17.178956565817543</v>
      </c>
      <c r="N115" s="11">
        <v>16.161210630564408</v>
      </c>
      <c r="O115" s="10">
        <v>16.185746553128737</v>
      </c>
      <c r="P115" s="11"/>
      <c r="Q115" s="11">
        <v>16.488310892422589</v>
      </c>
      <c r="R115" s="11">
        <v>17.641755427021796</v>
      </c>
      <c r="S115" s="10">
        <v>16.096694567939817</v>
      </c>
      <c r="T115" s="11">
        <v>14.872771056734152</v>
      </c>
      <c r="U115" s="11">
        <v>17.354740093084803</v>
      </c>
      <c r="V115" s="11">
        <v>16.369495110864904</v>
      </c>
      <c r="W115" s="10"/>
      <c r="X115" s="11"/>
      <c r="Y115" s="11">
        <f t="shared" si="8"/>
        <v>16.955092522209156</v>
      </c>
      <c r="Z115" s="11">
        <f t="shared" si="9"/>
        <v>16.738206678174539</v>
      </c>
      <c r="AA115" s="11">
        <f t="shared" si="10"/>
        <v>16.77193762419104</v>
      </c>
      <c r="AB115" s="11">
        <f t="shared" si="11"/>
        <v>16.173425207155919</v>
      </c>
      <c r="AC115" s="12">
        <f t="shared" si="12"/>
        <v>0.75493353550362718</v>
      </c>
      <c r="AD115" s="11">
        <f t="shared" si="13"/>
        <v>0.41700062167277652</v>
      </c>
      <c r="AE115" s="11">
        <f t="shared" si="14"/>
        <v>0.81782217602879359</v>
      </c>
      <c r="AF115" s="11">
        <f t="shared" si="15"/>
        <v>0.36481546632078388</v>
      </c>
    </row>
    <row r="116" spans="1:32">
      <c r="A116" s="5" t="s">
        <v>249</v>
      </c>
      <c r="B116" s="5" t="s">
        <v>250</v>
      </c>
      <c r="C116" s="6">
        <v>21.336099999999998</v>
      </c>
      <c r="D116" s="6">
        <v>92.2</v>
      </c>
      <c r="E116" s="6">
        <v>246</v>
      </c>
      <c r="F116" s="6">
        <v>16</v>
      </c>
      <c r="G116" s="16">
        <v>15.992008921428289</v>
      </c>
      <c r="H116" s="11">
        <v>16.013453536053404</v>
      </c>
      <c r="I116" s="11">
        <v>18.131882074149139</v>
      </c>
      <c r="J116" s="11">
        <v>16.880659700311284</v>
      </c>
      <c r="K116" s="10">
        <v>16.745582419636278</v>
      </c>
      <c r="L116" s="11">
        <v>16.729355205454169</v>
      </c>
      <c r="M116" s="11">
        <v>17.814957910275773</v>
      </c>
      <c r="N116" s="11">
        <v>16.355970441296733</v>
      </c>
      <c r="O116" s="10">
        <v>15.699165743348884</v>
      </c>
      <c r="P116" s="11">
        <v>15.00737773332127</v>
      </c>
      <c r="Q116" s="11">
        <v>14.923327485419193</v>
      </c>
      <c r="R116" s="11">
        <v>16.349764995212549</v>
      </c>
      <c r="S116" s="10">
        <v>16.251001530764178</v>
      </c>
      <c r="T116" s="11">
        <v>13.856911792083871</v>
      </c>
      <c r="U116" s="11">
        <v>17.023646077814661</v>
      </c>
      <c r="V116" s="11">
        <v>15.378498076249015</v>
      </c>
      <c r="W116" s="10"/>
      <c r="X116" s="11"/>
      <c r="Y116" s="11">
        <f t="shared" si="8"/>
        <v>16.754501057985529</v>
      </c>
      <c r="Z116" s="11">
        <f t="shared" si="9"/>
        <v>16.911466494165737</v>
      </c>
      <c r="AA116" s="11">
        <f t="shared" si="10"/>
        <v>15.494908989325474</v>
      </c>
      <c r="AB116" s="11">
        <f t="shared" si="11"/>
        <v>15.627514369227931</v>
      </c>
      <c r="AC116" s="12">
        <f t="shared" si="12"/>
        <v>0.80196327109982202</v>
      </c>
      <c r="AD116" s="11">
        <f t="shared" si="13"/>
        <v>0.86872195473448066</v>
      </c>
      <c r="AE116" s="11">
        <f t="shared" si="14"/>
        <v>8.9261136182066658E-2</v>
      </c>
      <c r="AF116" s="11">
        <f t="shared" si="15"/>
        <v>0.15747726250801319</v>
      </c>
    </row>
    <row r="117" spans="1:32">
      <c r="A117" s="5" t="s">
        <v>251</v>
      </c>
      <c r="B117" s="26" t="s">
        <v>252</v>
      </c>
      <c r="C117" s="6">
        <v>21.554400000000001</v>
      </c>
      <c r="D117" s="6">
        <v>69</v>
      </c>
      <c r="E117" s="6">
        <v>251</v>
      </c>
      <c r="F117" s="6">
        <v>4</v>
      </c>
      <c r="G117" s="16"/>
      <c r="H117" s="11">
        <v>14.121533517340033</v>
      </c>
      <c r="I117" s="11"/>
      <c r="J117" s="11">
        <v>14.45243430768315</v>
      </c>
      <c r="K117" s="10"/>
      <c r="L117" s="11"/>
      <c r="M117" s="11"/>
      <c r="N117" s="11"/>
      <c r="O117" s="10">
        <v>14.118778890154523</v>
      </c>
      <c r="P117" s="11"/>
      <c r="Q117" s="11"/>
      <c r="R117" s="11">
        <v>14.880683612317732</v>
      </c>
      <c r="S117" s="10"/>
      <c r="T117" s="11"/>
      <c r="U117" s="11"/>
      <c r="V117" s="11"/>
      <c r="W117" s="10"/>
      <c r="X117" s="11"/>
      <c r="Y117" s="11">
        <f t="shared" si="8"/>
        <v>14.286983912511591</v>
      </c>
      <c r="Z117" s="11" t="e">
        <f t="shared" si="9"/>
        <v>#DIV/0!</v>
      </c>
      <c r="AA117" s="11">
        <f t="shared" si="10"/>
        <v>14.499731251236128</v>
      </c>
      <c r="AB117" s="11" t="e">
        <f t="shared" si="11"/>
        <v>#DIV/0!</v>
      </c>
      <c r="AC117" s="12" t="e">
        <f t="shared" si="12"/>
        <v>#DIV/0!</v>
      </c>
      <c r="AD117" s="11" t="e">
        <f t="shared" si="13"/>
        <v>#DIV/0!</v>
      </c>
      <c r="AE117" s="11">
        <f t="shared" si="14"/>
        <v>0.67904364762130465</v>
      </c>
      <c r="AF117" s="11" t="e">
        <f t="shared" si="15"/>
        <v>#DIV/0!</v>
      </c>
    </row>
    <row r="118" spans="1:32">
      <c r="A118" s="5" t="s">
        <v>253</v>
      </c>
      <c r="B118" s="5" t="s">
        <v>254</v>
      </c>
      <c r="C118" s="6">
        <v>21.5595</v>
      </c>
      <c r="D118" s="6">
        <v>64.2</v>
      </c>
      <c r="E118" s="6">
        <v>252</v>
      </c>
      <c r="F118" s="6">
        <v>4</v>
      </c>
      <c r="G118" s="16"/>
      <c r="H118" s="11"/>
      <c r="I118" s="11"/>
      <c r="J118" s="11"/>
      <c r="K118" s="10"/>
      <c r="L118" s="11"/>
      <c r="M118" s="11">
        <v>14.100333819126542</v>
      </c>
      <c r="N118" s="11">
        <v>13.802819250816214</v>
      </c>
      <c r="O118" s="10"/>
      <c r="P118" s="11"/>
      <c r="Q118" s="11"/>
      <c r="R118" s="11"/>
      <c r="S118" s="10"/>
      <c r="T118" s="11">
        <v>13.847448903982432</v>
      </c>
      <c r="U118" s="11"/>
      <c r="V118" s="11"/>
      <c r="W118" s="10">
        <v>13.018895621121651</v>
      </c>
      <c r="X118" s="11"/>
      <c r="Y118" s="11" t="e">
        <f t="shared" si="8"/>
        <v>#DIV/0!</v>
      </c>
      <c r="Z118" s="11">
        <f t="shared" si="9"/>
        <v>13.951576534971377</v>
      </c>
      <c r="AA118" s="11" t="e">
        <f t="shared" si="10"/>
        <v>#DIV/0!</v>
      </c>
      <c r="AB118" s="11">
        <f t="shared" si="11"/>
        <v>13.847448903982432</v>
      </c>
      <c r="AC118" s="12" t="e">
        <f t="shared" si="12"/>
        <v>#DIV/0!</v>
      </c>
      <c r="AD118" s="11" t="e">
        <f t="shared" si="13"/>
        <v>#DIV/0!</v>
      </c>
      <c r="AE118" s="11" t="e">
        <f t="shared" si="14"/>
        <v>#DIV/0!</v>
      </c>
      <c r="AF118" s="11" t="e">
        <f t="shared" si="15"/>
        <v>#DIV/0!</v>
      </c>
    </row>
    <row r="119" spans="1:32">
      <c r="A119" s="5" t="s">
        <v>255</v>
      </c>
      <c r="B119" s="24" t="s">
        <v>256</v>
      </c>
      <c r="C119" s="6">
        <v>21.584</v>
      </c>
      <c r="D119" s="6">
        <v>91.2</v>
      </c>
      <c r="E119" s="6">
        <v>253</v>
      </c>
      <c r="F119" s="6">
        <v>16</v>
      </c>
      <c r="G119" s="16">
        <v>15.318578114063255</v>
      </c>
      <c r="H119" s="11">
        <v>16.234480663200245</v>
      </c>
      <c r="I119" s="11">
        <v>15.861329273915475</v>
      </c>
      <c r="J119" s="11">
        <v>17.005229788983822</v>
      </c>
      <c r="K119" s="10">
        <v>15.439603659796015</v>
      </c>
      <c r="L119" s="11">
        <v>14.906890595608518</v>
      </c>
      <c r="M119" s="11">
        <v>14.652060686469543</v>
      </c>
      <c r="N119" s="11">
        <v>15.943132906290201</v>
      </c>
      <c r="O119" s="10">
        <v>15.988396225425697</v>
      </c>
      <c r="P119" s="11">
        <v>16.300459814596739</v>
      </c>
      <c r="Q119" s="11">
        <v>16.465056167831175</v>
      </c>
      <c r="R119" s="11">
        <v>17.114250698028908</v>
      </c>
      <c r="S119" s="10">
        <v>15.924835694890588</v>
      </c>
      <c r="T119" s="11">
        <v>15.390471277711192</v>
      </c>
      <c r="U119" s="11">
        <v>15.862153020413583</v>
      </c>
      <c r="V119" s="11">
        <v>15.863895873695073</v>
      </c>
      <c r="W119" s="10"/>
      <c r="X119" s="11"/>
      <c r="Y119" s="11">
        <f t="shared" si="8"/>
        <v>16.1049044600407</v>
      </c>
      <c r="Z119" s="11">
        <f t="shared" si="9"/>
        <v>15.23542196204107</v>
      </c>
      <c r="AA119" s="11">
        <f t="shared" si="10"/>
        <v>16.467040726470632</v>
      </c>
      <c r="AB119" s="11">
        <f t="shared" si="11"/>
        <v>15.760338966677608</v>
      </c>
      <c r="AC119" s="12">
        <f t="shared" si="12"/>
        <v>0.10727237629896957</v>
      </c>
      <c r="AD119" s="11">
        <f t="shared" si="13"/>
        <v>5.0830826562284069E-2</v>
      </c>
      <c r="AE119" s="11">
        <f t="shared" si="14"/>
        <v>0.43268213494004432</v>
      </c>
      <c r="AF119" s="11">
        <f t="shared" si="15"/>
        <v>0.16741216985988316</v>
      </c>
    </row>
    <row r="120" spans="1:32">
      <c r="A120" s="5" t="s">
        <v>257</v>
      </c>
      <c r="B120" s="26" t="s">
        <v>258</v>
      </c>
      <c r="C120" s="6">
        <v>21.6126</v>
      </c>
      <c r="D120" s="6">
        <v>79.3</v>
      </c>
      <c r="E120" s="6">
        <v>254</v>
      </c>
      <c r="F120" s="6">
        <v>15</v>
      </c>
      <c r="G120" s="16">
        <v>15.631660223047176</v>
      </c>
      <c r="H120" s="11">
        <v>15.946997627632992</v>
      </c>
      <c r="I120" s="11">
        <v>15.194025781695222</v>
      </c>
      <c r="J120" s="11">
        <v>16.950339458331651</v>
      </c>
      <c r="K120" s="10">
        <v>14.255249915620308</v>
      </c>
      <c r="L120" s="11">
        <v>13.261947983758521</v>
      </c>
      <c r="M120" s="11"/>
      <c r="N120" s="11">
        <v>14.161210630564407</v>
      </c>
      <c r="O120" s="10">
        <v>15.27786854617684</v>
      </c>
      <c r="P120" s="11">
        <v>15.07276067300835</v>
      </c>
      <c r="Q120" s="11">
        <v>15.117480772832984</v>
      </c>
      <c r="R120" s="11">
        <v>16.03398214399154</v>
      </c>
      <c r="S120" s="10">
        <v>14.764975228898621</v>
      </c>
      <c r="T120" s="11">
        <v>12.8115753883758</v>
      </c>
      <c r="U120" s="11">
        <v>14.263562639820616</v>
      </c>
      <c r="V120" s="11">
        <v>14.441063762630506</v>
      </c>
      <c r="W120" s="10"/>
      <c r="X120" s="11"/>
      <c r="Y120" s="11">
        <f t="shared" si="8"/>
        <v>15.930755772676761</v>
      </c>
      <c r="Z120" s="11">
        <f t="shared" si="9"/>
        <v>13.892802843314412</v>
      </c>
      <c r="AA120" s="11">
        <f t="shared" si="10"/>
        <v>15.375523034002427</v>
      </c>
      <c r="AB120" s="11">
        <f t="shared" si="11"/>
        <v>14.070294254931387</v>
      </c>
      <c r="AC120" s="12">
        <f t="shared" si="12"/>
        <v>8.8191542838030983E-3</v>
      </c>
      <c r="AD120" s="11">
        <f t="shared" si="13"/>
        <v>4.8730565557796389E-2</v>
      </c>
      <c r="AE120" s="11">
        <f t="shared" si="14"/>
        <v>0.25909062428953478</v>
      </c>
      <c r="AF120" s="11">
        <f t="shared" si="15"/>
        <v>0.7540022180298267</v>
      </c>
    </row>
    <row r="121" spans="1:32">
      <c r="A121" s="5" t="s">
        <v>259</v>
      </c>
      <c r="B121" s="5" t="s">
        <v>260</v>
      </c>
      <c r="C121" s="6">
        <v>21.869399999999999</v>
      </c>
      <c r="D121" s="6">
        <v>96.9</v>
      </c>
      <c r="E121" s="6">
        <v>256</v>
      </c>
      <c r="F121" s="6">
        <v>16</v>
      </c>
      <c r="G121" s="16">
        <v>21.132913235243574</v>
      </c>
      <c r="H121" s="11">
        <v>21.071109444240086</v>
      </c>
      <c r="I121" s="11">
        <v>20.145285382532819</v>
      </c>
      <c r="J121" s="11">
        <v>21.220886049917393</v>
      </c>
      <c r="K121" s="10">
        <v>21.469883731185117</v>
      </c>
      <c r="L121" s="11">
        <v>20.83845685661878</v>
      </c>
      <c r="M121" s="11">
        <v>19.399818216374481</v>
      </c>
      <c r="N121" s="11">
        <v>21.394680918722511</v>
      </c>
      <c r="O121" s="10">
        <v>20.985702987326469</v>
      </c>
      <c r="P121" s="11">
        <v>21.68035866496265</v>
      </c>
      <c r="Q121" s="11">
        <v>20.906339412056319</v>
      </c>
      <c r="R121" s="11">
        <v>21.366425208373155</v>
      </c>
      <c r="S121" s="10">
        <v>22.260571864237505</v>
      </c>
      <c r="T121" s="11">
        <v>21.038070330350745</v>
      </c>
      <c r="U121" s="11">
        <v>20.769092864391045</v>
      </c>
      <c r="V121" s="11">
        <v>21.639307142423959</v>
      </c>
      <c r="W121" s="10"/>
      <c r="X121" s="11"/>
      <c r="Y121" s="11">
        <f t="shared" si="8"/>
        <v>20.892548527983468</v>
      </c>
      <c r="Z121" s="11">
        <f t="shared" si="9"/>
        <v>20.775709930725224</v>
      </c>
      <c r="AA121" s="11">
        <f t="shared" si="10"/>
        <v>21.234706568179647</v>
      </c>
      <c r="AB121" s="11">
        <f t="shared" si="11"/>
        <v>21.426760550350814</v>
      </c>
      <c r="AC121" s="12">
        <f t="shared" si="12"/>
        <v>0.8385293114870882</v>
      </c>
      <c r="AD121" s="11">
        <f t="shared" si="13"/>
        <v>0.63429008451851909</v>
      </c>
      <c r="AE121" s="11">
        <f t="shared" si="14"/>
        <v>0.31399982638329299</v>
      </c>
      <c r="AF121" s="11">
        <f t="shared" si="15"/>
        <v>0.31222867154384648</v>
      </c>
    </row>
    <row r="122" spans="1:32">
      <c r="A122" s="5" t="s">
        <v>261</v>
      </c>
      <c r="B122" s="26" t="s">
        <v>262</v>
      </c>
      <c r="C122" s="6">
        <v>22.1462</v>
      </c>
      <c r="D122" s="6">
        <v>61.3</v>
      </c>
      <c r="E122" s="6">
        <v>259</v>
      </c>
      <c r="F122" s="6">
        <v>3</v>
      </c>
      <c r="G122" s="16"/>
      <c r="H122" s="11"/>
      <c r="I122" s="11">
        <v>16.816008635017322</v>
      </c>
      <c r="J122" s="11"/>
      <c r="K122" s="10"/>
      <c r="L122" s="11"/>
      <c r="M122" s="11">
        <v>16.37471688016414</v>
      </c>
      <c r="N122" s="11"/>
      <c r="O122" s="10"/>
      <c r="P122" s="11"/>
      <c r="Q122" s="11"/>
      <c r="R122" s="11"/>
      <c r="S122" s="10"/>
      <c r="T122" s="11"/>
      <c r="U122" s="11">
        <v>16.815520893696739</v>
      </c>
      <c r="V122" s="11"/>
      <c r="W122" s="10"/>
      <c r="X122" s="11"/>
      <c r="Y122" s="11">
        <f t="shared" si="8"/>
        <v>16.816008635017322</v>
      </c>
      <c r="Z122" s="11">
        <f t="shared" si="9"/>
        <v>16.37471688016414</v>
      </c>
      <c r="AA122" s="11" t="e">
        <f t="shared" si="10"/>
        <v>#DIV/0!</v>
      </c>
      <c r="AB122" s="11">
        <f t="shared" si="11"/>
        <v>16.815520893696739</v>
      </c>
      <c r="AC122" s="12" t="e">
        <f t="shared" si="12"/>
        <v>#DIV/0!</v>
      </c>
      <c r="AD122" s="11" t="e">
        <f t="shared" si="13"/>
        <v>#DIV/0!</v>
      </c>
      <c r="AE122" s="11" t="e">
        <f t="shared" si="14"/>
        <v>#DIV/0!</v>
      </c>
      <c r="AF122" s="11" t="e">
        <f t="shared" si="15"/>
        <v>#DIV/0!</v>
      </c>
    </row>
    <row r="123" spans="1:32">
      <c r="A123" s="5" t="s">
        <v>263</v>
      </c>
      <c r="B123" s="5" t="s">
        <v>264</v>
      </c>
      <c r="C123" s="6">
        <v>22.164999999999999</v>
      </c>
      <c r="D123" s="6">
        <v>86.6</v>
      </c>
      <c r="E123" s="6">
        <v>260</v>
      </c>
      <c r="F123" s="6">
        <v>14</v>
      </c>
      <c r="G123" s="16"/>
      <c r="H123" s="11"/>
      <c r="I123" s="11">
        <v>16.238143466048736</v>
      </c>
      <c r="J123" s="11">
        <v>17.098237744487182</v>
      </c>
      <c r="K123" s="10">
        <v>17.133613853540119</v>
      </c>
      <c r="L123" s="11">
        <v>16.740940205425897</v>
      </c>
      <c r="M123" s="11">
        <v>15.49847527373576</v>
      </c>
      <c r="N123" s="11">
        <v>17.124373777529044</v>
      </c>
      <c r="O123" s="10">
        <v>16.516700336333365</v>
      </c>
      <c r="P123" s="11">
        <v>16.402695666816367</v>
      </c>
      <c r="Q123" s="11">
        <v>15.394898063429425</v>
      </c>
      <c r="R123" s="11">
        <v>16.959820859580756</v>
      </c>
      <c r="S123" s="10">
        <v>17.113620091696841</v>
      </c>
      <c r="T123" s="11">
        <v>17.136320298347012</v>
      </c>
      <c r="U123" s="11">
        <v>17.232317863141446</v>
      </c>
      <c r="V123" s="11">
        <v>17.173071983072923</v>
      </c>
      <c r="W123" s="10"/>
      <c r="X123" s="11"/>
      <c r="Y123" s="11">
        <f t="shared" si="8"/>
        <v>16.668190605267959</v>
      </c>
      <c r="Z123" s="11">
        <f t="shared" si="9"/>
        <v>16.624350777557705</v>
      </c>
      <c r="AA123" s="11">
        <f t="shared" si="10"/>
        <v>16.318528731539978</v>
      </c>
      <c r="AB123" s="11">
        <f t="shared" si="11"/>
        <v>17.163832559064556</v>
      </c>
      <c r="AC123" s="12">
        <f t="shared" si="12"/>
        <v>0.9448415950723239</v>
      </c>
      <c r="AD123" s="11">
        <f t="shared" si="13"/>
        <v>8.294027662245694E-2</v>
      </c>
      <c r="AE123" s="11">
        <f t="shared" si="14"/>
        <v>0.57830096178401502</v>
      </c>
      <c r="AF123" s="11">
        <f t="shared" si="15"/>
        <v>0.25700944761467182</v>
      </c>
    </row>
    <row r="124" spans="1:32">
      <c r="A124" s="25" t="s">
        <v>265</v>
      </c>
      <c r="B124" s="24" t="s">
        <v>266</v>
      </c>
      <c r="C124" s="6">
        <v>22.2561</v>
      </c>
      <c r="D124" s="6">
        <v>83.5</v>
      </c>
      <c r="E124" s="6">
        <v>262</v>
      </c>
      <c r="F124" s="6">
        <v>4</v>
      </c>
      <c r="G124" s="16"/>
      <c r="H124" s="11">
        <v>14.79156991212688</v>
      </c>
      <c r="I124" s="11"/>
      <c r="J124" s="11">
        <v>16.818794352282332</v>
      </c>
      <c r="K124" s="10"/>
      <c r="L124" s="11"/>
      <c r="M124" s="11"/>
      <c r="N124" s="11"/>
      <c r="O124" s="10">
        <v>13.850772862313324</v>
      </c>
      <c r="P124" s="11"/>
      <c r="Q124" s="11"/>
      <c r="R124" s="11">
        <v>14.904258282800518</v>
      </c>
      <c r="S124" s="10"/>
      <c r="T124" s="11"/>
      <c r="U124" s="11"/>
      <c r="V124" s="11"/>
      <c r="W124" s="10"/>
      <c r="X124" s="11"/>
      <c r="Y124" s="11">
        <f t="shared" si="8"/>
        <v>15.805182132204607</v>
      </c>
      <c r="Z124" s="11" t="e">
        <f t="shared" si="9"/>
        <v>#DIV/0!</v>
      </c>
      <c r="AA124" s="11">
        <f t="shared" si="10"/>
        <v>14.37751557255692</v>
      </c>
      <c r="AB124" s="11" t="e">
        <f t="shared" si="11"/>
        <v>#DIV/0!</v>
      </c>
      <c r="AC124" s="12" t="e">
        <f t="shared" si="12"/>
        <v>#DIV/0!</v>
      </c>
      <c r="AD124" s="11" t="e">
        <f t="shared" si="13"/>
        <v>#DIV/0!</v>
      </c>
      <c r="AE124" s="11">
        <f t="shared" si="14"/>
        <v>0.37140392614813844</v>
      </c>
      <c r="AF124" s="11" t="e">
        <f t="shared" si="15"/>
        <v>#DIV/0!</v>
      </c>
    </row>
    <row r="125" spans="1:32">
      <c r="A125" s="5" t="s">
        <v>267</v>
      </c>
      <c r="B125" s="5" t="s">
        <v>268</v>
      </c>
      <c r="C125" s="6">
        <v>22.357399999999998</v>
      </c>
      <c r="D125" s="6">
        <v>81.3</v>
      </c>
      <c r="E125" s="6">
        <v>263</v>
      </c>
      <c r="F125" s="6">
        <v>3</v>
      </c>
      <c r="G125" s="16"/>
      <c r="H125" s="11"/>
      <c r="I125" s="11"/>
      <c r="J125" s="11">
        <v>13.757598355823912</v>
      </c>
      <c r="K125" s="10"/>
      <c r="L125" s="11"/>
      <c r="M125" s="11"/>
      <c r="N125" s="11"/>
      <c r="O125" s="10"/>
      <c r="P125" s="11">
        <v>12.454556343961942</v>
      </c>
      <c r="Q125" s="11"/>
      <c r="R125" s="11">
        <v>13.252369767926028</v>
      </c>
      <c r="S125" s="10"/>
      <c r="T125" s="11"/>
      <c r="U125" s="11"/>
      <c r="V125" s="11"/>
      <c r="W125" s="10"/>
      <c r="X125" s="11"/>
      <c r="Y125" s="11">
        <f t="shared" si="8"/>
        <v>13.757598355823912</v>
      </c>
      <c r="Z125" s="11" t="e">
        <f t="shared" si="9"/>
        <v>#DIV/0!</v>
      </c>
      <c r="AA125" s="11">
        <f t="shared" si="10"/>
        <v>12.853463055943985</v>
      </c>
      <c r="AB125" s="11" t="e">
        <f t="shared" si="11"/>
        <v>#DIV/0!</v>
      </c>
      <c r="AC125" s="12" t="e">
        <f t="shared" si="12"/>
        <v>#DIV/0!</v>
      </c>
      <c r="AD125" s="11" t="e">
        <f t="shared" si="13"/>
        <v>#DIV/0!</v>
      </c>
      <c r="AE125" s="11" t="e">
        <f t="shared" si="14"/>
        <v>#DIV/0!</v>
      </c>
      <c r="AF125" s="11" t="e">
        <f t="shared" si="15"/>
        <v>#DIV/0!</v>
      </c>
    </row>
    <row r="126" spans="1:32">
      <c r="A126" s="25" t="s">
        <v>269</v>
      </c>
      <c r="B126" s="24" t="s">
        <v>270</v>
      </c>
      <c r="C126" s="6">
        <v>22.491199999999999</v>
      </c>
      <c r="D126" s="6">
        <v>95.7</v>
      </c>
      <c r="E126" s="6">
        <v>265</v>
      </c>
      <c r="F126" s="6">
        <v>16</v>
      </c>
      <c r="G126" s="16">
        <v>12.852724560447674</v>
      </c>
      <c r="H126" s="11">
        <v>14.287712379549449</v>
      </c>
      <c r="I126" s="11">
        <v>15.36983586740692</v>
      </c>
      <c r="J126" s="11">
        <v>14.219622317071163</v>
      </c>
      <c r="K126" s="10">
        <v>15.253182699610051</v>
      </c>
      <c r="L126" s="11">
        <v>15.02630729871651</v>
      </c>
      <c r="M126" s="11">
        <v>16.392803740498429</v>
      </c>
      <c r="N126" s="11">
        <v>16.683063140781488</v>
      </c>
      <c r="O126" s="10">
        <v>13.579433800007342</v>
      </c>
      <c r="P126" s="11">
        <v>15.084268604645382</v>
      </c>
      <c r="Q126" s="11">
        <v>14.306417760965774</v>
      </c>
      <c r="R126" s="11">
        <v>14.054095520550748</v>
      </c>
      <c r="S126" s="10">
        <v>13.774272307734691</v>
      </c>
      <c r="T126" s="11">
        <v>15.687703730213631</v>
      </c>
      <c r="U126" s="11">
        <v>16.016416576231762</v>
      </c>
      <c r="V126" s="11">
        <v>14.687813062564933</v>
      </c>
      <c r="W126" s="10"/>
      <c r="X126" s="11"/>
      <c r="Y126" s="11">
        <f t="shared" si="8"/>
        <v>14.182473781118802</v>
      </c>
      <c r="Z126" s="11">
        <f t="shared" si="9"/>
        <v>15.838839219901619</v>
      </c>
      <c r="AA126" s="11">
        <f t="shared" si="10"/>
        <v>14.256053921542311</v>
      </c>
      <c r="AB126" s="11">
        <f t="shared" si="11"/>
        <v>15.041551419186254</v>
      </c>
      <c r="AC126" s="12">
        <f t="shared" si="12"/>
        <v>4.7681890316173918E-2</v>
      </c>
      <c r="AD126" s="11">
        <f t="shared" si="13"/>
        <v>0.24575019274542659</v>
      </c>
      <c r="AE126" s="11">
        <f t="shared" si="14"/>
        <v>0.90781900125294446</v>
      </c>
      <c r="AF126" s="11">
        <f t="shared" si="15"/>
        <v>0.2700239459919192</v>
      </c>
    </row>
    <row r="127" spans="1:32">
      <c r="A127" s="5" t="s">
        <v>271</v>
      </c>
      <c r="B127" s="24" t="s">
        <v>272</v>
      </c>
      <c r="C127" s="6">
        <v>22.822800000000001</v>
      </c>
      <c r="D127" s="6">
        <v>72</v>
      </c>
      <c r="E127" s="6">
        <v>269</v>
      </c>
      <c r="F127" s="6">
        <v>2</v>
      </c>
      <c r="G127" s="16"/>
      <c r="H127" s="11">
        <v>13.319954310686944</v>
      </c>
      <c r="I127" s="11"/>
      <c r="J127" s="11"/>
      <c r="K127" s="10"/>
      <c r="L127" s="11"/>
      <c r="M127" s="11"/>
      <c r="N127" s="11"/>
      <c r="O127" s="10"/>
      <c r="P127" s="11">
        <v>13.969206622964235</v>
      </c>
      <c r="Q127" s="11"/>
      <c r="R127" s="11"/>
      <c r="S127" s="10"/>
      <c r="T127" s="11"/>
      <c r="U127" s="11"/>
      <c r="V127" s="11"/>
      <c r="W127" s="10"/>
      <c r="X127" s="11"/>
      <c r="Y127" s="11">
        <f t="shared" si="8"/>
        <v>13.319954310686944</v>
      </c>
      <c r="Z127" s="11" t="e">
        <f t="shared" si="9"/>
        <v>#DIV/0!</v>
      </c>
      <c r="AA127" s="11">
        <f t="shared" si="10"/>
        <v>13.969206622964235</v>
      </c>
      <c r="AB127" s="11" t="e">
        <f t="shared" si="11"/>
        <v>#DIV/0!</v>
      </c>
      <c r="AC127" s="12" t="e">
        <f t="shared" si="12"/>
        <v>#DIV/0!</v>
      </c>
      <c r="AD127" s="11" t="e">
        <f t="shared" si="13"/>
        <v>#DIV/0!</v>
      </c>
      <c r="AE127" s="11" t="e">
        <f t="shared" si="14"/>
        <v>#DIV/0!</v>
      </c>
      <c r="AF127" s="11" t="e">
        <f t="shared" si="15"/>
        <v>#DIV/0!</v>
      </c>
    </row>
    <row r="128" spans="1:32">
      <c r="A128" s="5" t="s">
        <v>273</v>
      </c>
      <c r="B128" s="5" t="s">
        <v>274</v>
      </c>
      <c r="C128" s="6">
        <v>23.116399999999999</v>
      </c>
      <c r="D128" s="6">
        <v>81.5</v>
      </c>
      <c r="E128" s="6">
        <v>271</v>
      </c>
      <c r="F128" s="6">
        <v>2</v>
      </c>
      <c r="G128" s="16"/>
      <c r="H128" s="11">
        <v>13.97271060143245</v>
      </c>
      <c r="I128" s="11"/>
      <c r="J128" s="11">
        <v>15.939693986276863</v>
      </c>
      <c r="K128" s="10"/>
      <c r="L128" s="11"/>
      <c r="M128" s="11"/>
      <c r="N128" s="11"/>
      <c r="O128" s="10"/>
      <c r="P128" s="11"/>
      <c r="Q128" s="11"/>
      <c r="R128" s="11"/>
      <c r="S128" s="10"/>
      <c r="T128" s="11"/>
      <c r="U128" s="11"/>
      <c r="V128" s="11"/>
      <c r="W128" s="10"/>
      <c r="X128" s="11"/>
      <c r="Y128" s="11">
        <f t="shared" si="8"/>
        <v>14.956202293854655</v>
      </c>
      <c r="Z128" s="11" t="e">
        <f t="shared" si="9"/>
        <v>#DIV/0!</v>
      </c>
      <c r="AA128" s="11" t="e">
        <f t="shared" si="10"/>
        <v>#DIV/0!</v>
      </c>
      <c r="AB128" s="11" t="e">
        <f t="shared" si="11"/>
        <v>#DIV/0!</v>
      </c>
      <c r="AC128" s="12" t="e">
        <f t="shared" si="12"/>
        <v>#DIV/0!</v>
      </c>
      <c r="AD128" s="11" t="e">
        <f t="shared" si="13"/>
        <v>#DIV/0!</v>
      </c>
      <c r="AE128" s="11" t="e">
        <f t="shared" si="14"/>
        <v>#DIV/0!</v>
      </c>
      <c r="AF128" s="11" t="e">
        <f t="shared" si="15"/>
        <v>#DIV/0!</v>
      </c>
    </row>
    <row r="129" spans="1:32">
      <c r="A129" s="5" t="s">
        <v>275</v>
      </c>
      <c r="B129" s="5" t="s">
        <v>276</v>
      </c>
      <c r="C129" s="6">
        <v>23.1953</v>
      </c>
      <c r="D129" s="6">
        <v>85.6</v>
      </c>
      <c r="E129" s="6">
        <v>272</v>
      </c>
      <c r="F129" s="6">
        <v>12</v>
      </c>
      <c r="G129" s="16"/>
      <c r="H129" s="11">
        <v>13.089615994228106</v>
      </c>
      <c r="I129" s="11">
        <v>14.255471227467067</v>
      </c>
      <c r="J129" s="11"/>
      <c r="K129" s="10">
        <v>13.511382050937696</v>
      </c>
      <c r="L129" s="11">
        <v>12.531625138422623</v>
      </c>
      <c r="M129" s="11">
        <v>12.923698883295073</v>
      </c>
      <c r="N129" s="11">
        <v>15.097620671932876</v>
      </c>
      <c r="O129" s="10"/>
      <c r="P129" s="11"/>
      <c r="Q129" s="11">
        <v>13.791773380858741</v>
      </c>
      <c r="R129" s="11">
        <v>13.456354415108288</v>
      </c>
      <c r="S129" s="10">
        <v>11.896710815726115</v>
      </c>
      <c r="T129" s="11">
        <v>13.593040911589412</v>
      </c>
      <c r="U129" s="11">
        <v>15.061371192659813</v>
      </c>
      <c r="V129" s="11">
        <v>12.895953892812168</v>
      </c>
      <c r="W129" s="10"/>
      <c r="X129" s="11"/>
      <c r="Y129" s="11">
        <f t="shared" si="8"/>
        <v>13.672543610847587</v>
      </c>
      <c r="Z129" s="11">
        <f t="shared" si="9"/>
        <v>13.516081686147068</v>
      </c>
      <c r="AA129" s="11">
        <f t="shared" si="10"/>
        <v>13.624063897983515</v>
      </c>
      <c r="AB129" s="11">
        <f t="shared" si="11"/>
        <v>13.361769203196877</v>
      </c>
      <c r="AC129" s="12">
        <f t="shared" si="12"/>
        <v>0.85977847886522285</v>
      </c>
      <c r="AD129" s="11">
        <f t="shared" si="13"/>
        <v>0.72507264981070274</v>
      </c>
      <c r="AE129" s="11">
        <f t="shared" si="14"/>
        <v>0.94778134190294439</v>
      </c>
      <c r="AF129" s="11">
        <f t="shared" si="15"/>
        <v>0.86552513192286784</v>
      </c>
    </row>
    <row r="130" spans="1:32">
      <c r="A130" s="5" t="s">
        <v>277</v>
      </c>
      <c r="B130" s="5" t="s">
        <v>278</v>
      </c>
      <c r="C130" s="6">
        <v>23.273700000000002</v>
      </c>
      <c r="D130" s="6">
        <v>95.6</v>
      </c>
      <c r="E130" s="6">
        <v>274</v>
      </c>
      <c r="F130" s="6">
        <v>17</v>
      </c>
      <c r="G130" s="16">
        <v>16.296701162776703</v>
      </c>
      <c r="H130" s="11">
        <v>16.169337847862565</v>
      </c>
      <c r="I130" s="11">
        <v>16.102898392142169</v>
      </c>
      <c r="J130" s="11">
        <v>16.175179161468652</v>
      </c>
      <c r="K130" s="10">
        <v>16.507175218506603</v>
      </c>
      <c r="L130" s="11">
        <v>16.211964319895316</v>
      </c>
      <c r="M130" s="11">
        <v>16.392032263742919</v>
      </c>
      <c r="N130" s="11">
        <v>16.419482930167018</v>
      </c>
      <c r="O130" s="10">
        <v>15.707763539091621</v>
      </c>
      <c r="P130" s="11">
        <v>16.200132314564758</v>
      </c>
      <c r="Q130" s="11">
        <v>16.123697069969076</v>
      </c>
      <c r="R130" s="11">
        <v>16.282038659540177</v>
      </c>
      <c r="S130" s="10">
        <v>16.254290505117059</v>
      </c>
      <c r="T130" s="11">
        <v>16.506431561252569</v>
      </c>
      <c r="U130" s="11">
        <v>16.688004374244802</v>
      </c>
      <c r="V130" s="11">
        <v>16.892898513617183</v>
      </c>
      <c r="W130" s="10">
        <v>15.406670058739003</v>
      </c>
      <c r="X130" s="11"/>
      <c r="Y130" s="11">
        <f t="shared" si="8"/>
        <v>16.186029141062519</v>
      </c>
      <c r="Z130" s="11">
        <f t="shared" si="9"/>
        <v>16.382663683077965</v>
      </c>
      <c r="AA130" s="11">
        <f t="shared" si="10"/>
        <v>16.078407895791408</v>
      </c>
      <c r="AB130" s="11">
        <f t="shared" si="11"/>
        <v>16.585406238557901</v>
      </c>
      <c r="AC130" s="12">
        <f t="shared" si="12"/>
        <v>4.3584205854776598E-2</v>
      </c>
      <c r="AD130" s="11">
        <f t="shared" si="13"/>
        <v>3.4731502249978438E-2</v>
      </c>
      <c r="AE130" s="11">
        <f t="shared" si="14"/>
        <v>0.47143739782956123</v>
      </c>
      <c r="AF130" s="11">
        <f t="shared" si="15"/>
        <v>0.24253347709504949</v>
      </c>
    </row>
    <row r="131" spans="1:32">
      <c r="A131" s="5" t="s">
        <v>279</v>
      </c>
      <c r="B131" s="24" t="s">
        <v>280</v>
      </c>
      <c r="C131" s="6">
        <v>23.302299999999999</v>
      </c>
      <c r="D131" s="6">
        <v>56.5</v>
      </c>
      <c r="E131" s="6">
        <v>275</v>
      </c>
      <c r="F131" s="6">
        <v>2</v>
      </c>
      <c r="G131" s="16"/>
      <c r="H131" s="11"/>
      <c r="I131" s="11"/>
      <c r="J131" s="11"/>
      <c r="K131" s="10"/>
      <c r="L131" s="11"/>
      <c r="M131" s="11"/>
      <c r="N131" s="11">
        <v>12.2103669456326</v>
      </c>
      <c r="O131" s="10"/>
      <c r="P131" s="11"/>
      <c r="Q131" s="11"/>
      <c r="R131" s="11"/>
      <c r="S131" s="10"/>
      <c r="T131" s="11"/>
      <c r="U131" s="11"/>
      <c r="V131" s="11">
        <v>13.721419657045304</v>
      </c>
      <c r="W131" s="10"/>
      <c r="X131" s="11"/>
      <c r="Y131" s="11" t="e">
        <f t="shared" si="8"/>
        <v>#DIV/0!</v>
      </c>
      <c r="Z131" s="11">
        <f t="shared" si="9"/>
        <v>12.2103669456326</v>
      </c>
      <c r="AA131" s="11" t="e">
        <f t="shared" si="10"/>
        <v>#DIV/0!</v>
      </c>
      <c r="AB131" s="11">
        <f t="shared" si="11"/>
        <v>13.721419657045304</v>
      </c>
      <c r="AC131" s="12" t="e">
        <f t="shared" si="12"/>
        <v>#DIV/0!</v>
      </c>
      <c r="AD131" s="11" t="e">
        <f t="shared" si="13"/>
        <v>#DIV/0!</v>
      </c>
      <c r="AE131" s="11" t="e">
        <f t="shared" si="14"/>
        <v>#DIV/0!</v>
      </c>
      <c r="AF131" s="11" t="e">
        <f t="shared" si="15"/>
        <v>#DIV/0!</v>
      </c>
    </row>
    <row r="132" spans="1:32">
      <c r="A132" s="5" t="s">
        <v>281</v>
      </c>
      <c r="B132" s="5" t="s">
        <v>282</v>
      </c>
      <c r="C132" s="6">
        <v>23.404699999999998</v>
      </c>
      <c r="D132" s="6">
        <v>65.8</v>
      </c>
      <c r="E132" s="6">
        <v>276</v>
      </c>
      <c r="F132" s="6">
        <v>12</v>
      </c>
      <c r="G132" s="16">
        <v>16.621436643437356</v>
      </c>
      <c r="H132" s="11">
        <v>16.534029250316408</v>
      </c>
      <c r="I132" s="11"/>
      <c r="J132" s="11">
        <v>18.534101463838216</v>
      </c>
      <c r="K132" s="10">
        <v>15.234780016341691</v>
      </c>
      <c r="L132" s="11">
        <v>14.968846758896294</v>
      </c>
      <c r="M132" s="11"/>
      <c r="N132" s="11">
        <v>16.959549208230655</v>
      </c>
      <c r="O132" s="10">
        <v>16.289982836722803</v>
      </c>
      <c r="P132" s="11">
        <v>16.299100671012635</v>
      </c>
      <c r="Q132" s="11">
        <v>16.13775165774042</v>
      </c>
      <c r="R132" s="11">
        <v>18.352457299584803</v>
      </c>
      <c r="S132" s="10">
        <v>16.273740972711551</v>
      </c>
      <c r="T132" s="11"/>
      <c r="U132" s="11"/>
      <c r="V132" s="11">
        <v>15.646305563816435</v>
      </c>
      <c r="W132" s="10"/>
      <c r="X132" s="11"/>
      <c r="Y132" s="11">
        <f t="shared" si="8"/>
        <v>17.229855785863993</v>
      </c>
      <c r="Z132" s="11">
        <f t="shared" si="9"/>
        <v>15.721058661156214</v>
      </c>
      <c r="AA132" s="11">
        <f t="shared" si="10"/>
        <v>16.769823116265165</v>
      </c>
      <c r="AB132" s="11">
        <f t="shared" si="11"/>
        <v>15.960023268263992</v>
      </c>
      <c r="AC132" s="12">
        <f t="shared" si="12"/>
        <v>0.17017975952606773</v>
      </c>
      <c r="AD132" s="11">
        <f t="shared" si="13"/>
        <v>0.25826261848985876</v>
      </c>
      <c r="AE132" s="11">
        <f t="shared" si="14"/>
        <v>0.61133698277659254</v>
      </c>
      <c r="AF132" s="11">
        <f t="shared" si="15"/>
        <v>0.75642342134542506</v>
      </c>
    </row>
    <row r="133" spans="1:32">
      <c r="A133" s="5" t="s">
        <v>283</v>
      </c>
      <c r="B133" s="5" t="s">
        <v>284</v>
      </c>
      <c r="C133" s="6">
        <v>23.437200000000001</v>
      </c>
      <c r="D133" s="6">
        <v>78</v>
      </c>
      <c r="E133" s="6">
        <v>277</v>
      </c>
      <c r="F133" s="6">
        <v>2</v>
      </c>
      <c r="G133" s="16"/>
      <c r="H133" s="11"/>
      <c r="I133" s="11"/>
      <c r="J133" s="11"/>
      <c r="K133" s="10"/>
      <c r="L133" s="11"/>
      <c r="M133" s="11">
        <v>17.906790796357221</v>
      </c>
      <c r="N133" s="11"/>
      <c r="O133" s="10"/>
      <c r="P133" s="11"/>
      <c r="Q133" s="11"/>
      <c r="R133" s="11"/>
      <c r="S133" s="10"/>
      <c r="T133" s="11"/>
      <c r="U133" s="11">
        <v>18.494398577452621</v>
      </c>
      <c r="V133" s="11"/>
      <c r="W133" s="10"/>
      <c r="X133" s="11"/>
      <c r="Y133" s="11" t="e">
        <f t="shared" si="8"/>
        <v>#DIV/0!</v>
      </c>
      <c r="Z133" s="11">
        <f t="shared" si="9"/>
        <v>17.906790796357221</v>
      </c>
      <c r="AA133" s="11" t="e">
        <f t="shared" si="10"/>
        <v>#DIV/0!</v>
      </c>
      <c r="AB133" s="11">
        <f t="shared" si="11"/>
        <v>18.494398577452621</v>
      </c>
      <c r="AC133" s="12" t="e">
        <f t="shared" si="12"/>
        <v>#DIV/0!</v>
      </c>
      <c r="AD133" s="11" t="e">
        <f t="shared" si="13"/>
        <v>#DIV/0!</v>
      </c>
      <c r="AE133" s="11" t="e">
        <f t="shared" si="14"/>
        <v>#DIV/0!</v>
      </c>
      <c r="AF133" s="11" t="e">
        <f t="shared" si="15"/>
        <v>#DIV/0!</v>
      </c>
    </row>
    <row r="134" spans="1:32">
      <c r="A134" s="5" t="s">
        <v>285</v>
      </c>
      <c r="B134" s="5" t="s">
        <v>286</v>
      </c>
      <c r="C134" s="6">
        <v>23.538599999999999</v>
      </c>
      <c r="D134" s="6">
        <v>99</v>
      </c>
      <c r="E134" s="6">
        <v>278</v>
      </c>
      <c r="F134" s="6">
        <v>17</v>
      </c>
      <c r="G134" s="16">
        <v>22.057887638847337</v>
      </c>
      <c r="H134" s="11">
        <v>21.846426576783387</v>
      </c>
      <c r="I134" s="11">
        <v>21.839897680093365</v>
      </c>
      <c r="J134" s="11">
        <v>21.974245822214908</v>
      </c>
      <c r="K134" s="10">
        <v>21.998063207774344</v>
      </c>
      <c r="L134" s="11">
        <v>22.27434772289703</v>
      </c>
      <c r="M134" s="11">
        <v>22.29172492546596</v>
      </c>
      <c r="N134" s="11">
        <v>22.366516989689785</v>
      </c>
      <c r="O134" s="10">
        <v>22.215411243041302</v>
      </c>
      <c r="P134" s="11">
        <v>21.986785745805317</v>
      </c>
      <c r="Q134" s="11">
        <v>21.956894025142653</v>
      </c>
      <c r="R134" s="11">
        <v>22.022738612886091</v>
      </c>
      <c r="S134" s="10">
        <v>21.987195995482114</v>
      </c>
      <c r="T134" s="11">
        <v>22.351120674246047</v>
      </c>
      <c r="U134" s="11">
        <v>22.16545080227457</v>
      </c>
      <c r="V134" s="11">
        <v>22.709734453094477</v>
      </c>
      <c r="W134" s="10">
        <v>21.695501459554773</v>
      </c>
      <c r="X134" s="11"/>
      <c r="Y134" s="11">
        <f t="shared" ref="Y134:Y197" si="16">AVERAGE(G134:J134)</f>
        <v>21.929614429484747</v>
      </c>
      <c r="Z134" s="11">
        <f t="shared" ref="Z134:Z197" si="17">AVERAGE(K134:N134)</f>
        <v>22.232663211456778</v>
      </c>
      <c r="AA134" s="11">
        <f t="shared" ref="AA134:AA197" si="18">AVERAGE(O134:R134)</f>
        <v>22.045457406718839</v>
      </c>
      <c r="AB134" s="11">
        <f t="shared" ref="AB134:AB197" si="19">AVERAGE(S134:V134)</f>
        <v>22.303375481274301</v>
      </c>
      <c r="AC134" s="12">
        <f t="shared" ref="AC134:AC197" si="20">TTEST(G134:J134,K134:N134,2,3)</f>
        <v>2.4464085133309221E-2</v>
      </c>
      <c r="AD134" s="11">
        <f t="shared" ref="AD134:AD197" si="21">TTEST(O134:R134,S134:V134,2,3)</f>
        <v>0.19627740553801906</v>
      </c>
      <c r="AE134" s="11">
        <f t="shared" ref="AE134:AE197" si="22">TTEST(G134:J134,O134:R134,2,3)</f>
        <v>0.19133993124966558</v>
      </c>
      <c r="AF134" s="11">
        <f t="shared" ref="AF134:AF197" si="23">TTEST(K134:N134,S134:V134,2,3)</f>
        <v>0.70343871701463034</v>
      </c>
    </row>
    <row r="135" spans="1:32">
      <c r="A135" s="5" t="s">
        <v>287</v>
      </c>
      <c r="B135" s="5" t="s">
        <v>288</v>
      </c>
      <c r="C135" s="6">
        <v>23.903700000000001</v>
      </c>
      <c r="D135" s="6">
        <v>99</v>
      </c>
      <c r="E135" s="6">
        <v>282</v>
      </c>
      <c r="F135" s="6">
        <v>16</v>
      </c>
      <c r="G135" s="16">
        <v>22.513521356368049</v>
      </c>
      <c r="H135" s="11">
        <v>22.985155569087045</v>
      </c>
      <c r="I135" s="11">
        <v>21.790122150993838</v>
      </c>
      <c r="J135" s="11">
        <v>23.331748103155274</v>
      </c>
      <c r="K135" s="10">
        <v>22.63782481243906</v>
      </c>
      <c r="L135" s="11">
        <v>22.623787740074594</v>
      </c>
      <c r="M135" s="11">
        <v>20.008901819341414</v>
      </c>
      <c r="N135" s="11">
        <v>23.039369406275036</v>
      </c>
      <c r="O135" s="10">
        <v>22.401167800996085</v>
      </c>
      <c r="P135" s="11">
        <v>22.474377338646416</v>
      </c>
      <c r="Q135" s="11">
        <v>23.190930553413878</v>
      </c>
      <c r="R135" s="11">
        <v>23.401682650462991</v>
      </c>
      <c r="S135" s="10">
        <v>23.278824742570194</v>
      </c>
      <c r="T135" s="11">
        <v>21.903076072691874</v>
      </c>
      <c r="U135" s="11">
        <v>22.442235085533785</v>
      </c>
      <c r="V135" s="11">
        <v>23.152470380613728</v>
      </c>
      <c r="W135" s="10"/>
      <c r="X135" s="11"/>
      <c r="Y135" s="11">
        <f t="shared" si="16"/>
        <v>22.65513679490105</v>
      </c>
      <c r="Z135" s="11">
        <f t="shared" si="17"/>
        <v>22.077470944532529</v>
      </c>
      <c r="AA135" s="11">
        <f t="shared" si="18"/>
        <v>22.867039585879841</v>
      </c>
      <c r="AB135" s="11">
        <f t="shared" si="19"/>
        <v>22.694151570352396</v>
      </c>
      <c r="AC135" s="12">
        <f t="shared" si="20"/>
        <v>0.49308311830452189</v>
      </c>
      <c r="AD135" s="11">
        <f t="shared" si="21"/>
        <v>0.68774457101400321</v>
      </c>
      <c r="AE135" s="11">
        <f t="shared" si="22"/>
        <v>0.63160760995653198</v>
      </c>
      <c r="AF135" s="11">
        <f t="shared" si="23"/>
        <v>0.46415262172720173</v>
      </c>
    </row>
    <row r="136" spans="1:32">
      <c r="A136" s="5" t="s">
        <v>289</v>
      </c>
      <c r="B136" s="5" t="s">
        <v>290</v>
      </c>
      <c r="C136" s="6">
        <v>23.959199999999999</v>
      </c>
      <c r="D136" s="6">
        <v>81.900000000000006</v>
      </c>
      <c r="E136" s="6">
        <v>283</v>
      </c>
      <c r="F136" s="6">
        <v>15</v>
      </c>
      <c r="G136" s="16">
        <v>12.360024019571878</v>
      </c>
      <c r="H136" s="11">
        <v>14.558480505424873</v>
      </c>
      <c r="I136" s="11">
        <v>15.16612384432311</v>
      </c>
      <c r="J136" s="11">
        <v>14.44701863419062</v>
      </c>
      <c r="K136" s="10">
        <v>13.827640422902252</v>
      </c>
      <c r="L136" s="11">
        <v>13.342213595732012</v>
      </c>
      <c r="M136" s="11">
        <v>14.145215713804911</v>
      </c>
      <c r="N136" s="11">
        <v>15.392418053688779</v>
      </c>
      <c r="O136" s="10"/>
      <c r="P136" s="11">
        <v>12.198445041452361</v>
      </c>
      <c r="Q136" s="11">
        <v>14.411444783526784</v>
      </c>
      <c r="R136" s="11">
        <v>14.314300001897534</v>
      </c>
      <c r="S136" s="10">
        <v>12.877475866534427</v>
      </c>
      <c r="T136" s="11">
        <v>13.62890115202819</v>
      </c>
      <c r="U136" s="11">
        <v>15.020849757227175</v>
      </c>
      <c r="V136" s="11">
        <v>14.20212382383046</v>
      </c>
      <c r="W136" s="10"/>
      <c r="X136" s="11"/>
      <c r="Y136" s="11">
        <f t="shared" si="16"/>
        <v>14.13291175087762</v>
      </c>
      <c r="Z136" s="11">
        <f t="shared" si="17"/>
        <v>14.176871946531989</v>
      </c>
      <c r="AA136" s="11">
        <f t="shared" si="18"/>
        <v>13.641396608958893</v>
      </c>
      <c r="AB136" s="11">
        <f t="shared" si="19"/>
        <v>13.932337649905064</v>
      </c>
      <c r="AC136" s="12">
        <f t="shared" si="20"/>
        <v>0.95547918316983771</v>
      </c>
      <c r="AD136" s="11">
        <f t="shared" si="21"/>
        <v>0.75223109627128903</v>
      </c>
      <c r="AE136" s="11">
        <f t="shared" si="22"/>
        <v>0.62856695058113821</v>
      </c>
      <c r="AF136" s="11">
        <f t="shared" si="23"/>
        <v>0.71122787654962127</v>
      </c>
    </row>
    <row r="137" spans="1:32">
      <c r="A137" s="5" t="s">
        <v>291</v>
      </c>
      <c r="B137" s="24" t="s">
        <v>292</v>
      </c>
      <c r="C137" s="6">
        <v>24.325199999999999</v>
      </c>
      <c r="D137" s="6">
        <v>53</v>
      </c>
      <c r="E137" s="6">
        <v>287</v>
      </c>
      <c r="F137" s="6">
        <v>3</v>
      </c>
      <c r="G137" s="16"/>
      <c r="H137" s="11"/>
      <c r="I137" s="11"/>
      <c r="J137" s="11"/>
      <c r="K137" s="10"/>
      <c r="L137" s="11"/>
      <c r="M137" s="11"/>
      <c r="N137" s="11">
        <v>12.362491806046062</v>
      </c>
      <c r="O137" s="10"/>
      <c r="P137" s="11">
        <v>13.867471806961994</v>
      </c>
      <c r="Q137" s="11"/>
      <c r="R137" s="11">
        <v>12.44009052495049</v>
      </c>
      <c r="S137" s="10"/>
      <c r="T137" s="11"/>
      <c r="U137" s="11"/>
      <c r="V137" s="11"/>
      <c r="W137" s="10"/>
      <c r="X137" s="11"/>
      <c r="Y137" s="11" t="e">
        <f t="shared" si="16"/>
        <v>#DIV/0!</v>
      </c>
      <c r="Z137" s="11">
        <f t="shared" si="17"/>
        <v>12.362491806046062</v>
      </c>
      <c r="AA137" s="11">
        <f t="shared" si="18"/>
        <v>13.153781165956243</v>
      </c>
      <c r="AB137" s="11" t="e">
        <f t="shared" si="19"/>
        <v>#DIV/0!</v>
      </c>
      <c r="AC137" s="12" t="e">
        <f t="shared" si="20"/>
        <v>#DIV/0!</v>
      </c>
      <c r="AD137" s="11" t="e">
        <f t="shared" si="21"/>
        <v>#DIV/0!</v>
      </c>
      <c r="AE137" s="11" t="e">
        <f t="shared" si="22"/>
        <v>#DIV/0!</v>
      </c>
      <c r="AF137" s="11" t="e">
        <f t="shared" si="23"/>
        <v>#DIV/0!</v>
      </c>
    </row>
    <row r="138" spans="1:32">
      <c r="A138" s="5" t="s">
        <v>293</v>
      </c>
      <c r="B138" s="5" t="s">
        <v>294</v>
      </c>
      <c r="C138" s="6">
        <v>24.688400000000001</v>
      </c>
      <c r="D138" s="6">
        <v>72.900000000000006</v>
      </c>
      <c r="E138" s="6">
        <v>290</v>
      </c>
      <c r="F138" s="6">
        <v>16</v>
      </c>
      <c r="G138" s="16">
        <v>20.991232567260202</v>
      </c>
      <c r="H138" s="11">
        <v>20.922159715844622</v>
      </c>
      <c r="I138" s="11">
        <v>20.04870105071122</v>
      </c>
      <c r="J138" s="11">
        <v>20.884726510308578</v>
      </c>
      <c r="K138" s="10">
        <v>19.516165540999339</v>
      </c>
      <c r="L138" s="11">
        <v>20.841714825358228</v>
      </c>
      <c r="M138" s="11">
        <v>24.776590659562046</v>
      </c>
      <c r="N138" s="11">
        <v>21.209199292345236</v>
      </c>
      <c r="O138" s="10">
        <v>19.564395139358513</v>
      </c>
      <c r="P138" s="11">
        <v>18.839532899814348</v>
      </c>
      <c r="Q138" s="11">
        <v>19.383077752377854</v>
      </c>
      <c r="R138" s="11">
        <v>21.828448760293849</v>
      </c>
      <c r="S138" s="10">
        <v>22.887305413680465</v>
      </c>
      <c r="T138" s="11">
        <v>20.34424605431116</v>
      </c>
      <c r="U138" s="11">
        <v>23.628681817779732</v>
      </c>
      <c r="V138" s="11">
        <v>18.28127353103271</v>
      </c>
      <c r="W138" s="10"/>
      <c r="X138" s="11"/>
      <c r="Y138" s="11">
        <f t="shared" si="16"/>
        <v>20.711704961031156</v>
      </c>
      <c r="Z138" s="11">
        <f t="shared" si="17"/>
        <v>21.58591757956621</v>
      </c>
      <c r="AA138" s="11">
        <f t="shared" si="18"/>
        <v>19.903863637961141</v>
      </c>
      <c r="AB138" s="11">
        <f t="shared" si="19"/>
        <v>21.285376704201017</v>
      </c>
      <c r="AC138" s="12">
        <f t="shared" si="20"/>
        <v>0.49726256907902983</v>
      </c>
      <c r="AD138" s="11">
        <f t="shared" si="21"/>
        <v>0.36960867362694561</v>
      </c>
      <c r="AE138" s="11">
        <f t="shared" si="22"/>
        <v>0.31571492468920087</v>
      </c>
      <c r="AF138" s="11">
        <f t="shared" si="23"/>
        <v>0.86245587178000938</v>
      </c>
    </row>
    <row r="139" spans="1:32">
      <c r="A139" s="5" t="s">
        <v>295</v>
      </c>
      <c r="B139" s="5" t="s">
        <v>296</v>
      </c>
      <c r="C139" s="6">
        <v>24.690999999999999</v>
      </c>
      <c r="D139" s="6">
        <v>89.2</v>
      </c>
      <c r="E139" s="6">
        <v>291</v>
      </c>
      <c r="F139" s="6">
        <v>16</v>
      </c>
      <c r="G139" s="16">
        <v>20.991232567260202</v>
      </c>
      <c r="H139" s="11">
        <v>20.922159715844622</v>
      </c>
      <c r="I139" s="11">
        <v>20.04870105071122</v>
      </c>
      <c r="J139" s="11">
        <v>20.884726510308578</v>
      </c>
      <c r="K139" s="10">
        <v>24.76593135465188</v>
      </c>
      <c r="L139" s="11">
        <v>20.841714825358228</v>
      </c>
      <c r="M139" s="11">
        <v>24.776590659562046</v>
      </c>
      <c r="N139" s="11">
        <v>21.209199292345236</v>
      </c>
      <c r="O139" s="10">
        <v>19.564395139358513</v>
      </c>
      <c r="P139" s="11">
        <v>18.839532899814348</v>
      </c>
      <c r="Q139" s="11">
        <v>19.383077752377854</v>
      </c>
      <c r="R139" s="11">
        <v>21.828448760293849</v>
      </c>
      <c r="S139" s="10">
        <v>22.887305413680465</v>
      </c>
      <c r="T139" s="11">
        <v>20.34424605431116</v>
      </c>
      <c r="U139" s="11">
        <v>23.628681817779732</v>
      </c>
      <c r="V139" s="11">
        <v>18.28127353103271</v>
      </c>
      <c r="W139" s="10"/>
      <c r="X139" s="11"/>
      <c r="Y139" s="11">
        <f t="shared" si="16"/>
        <v>20.711704961031156</v>
      </c>
      <c r="Z139" s="11">
        <f t="shared" si="17"/>
        <v>22.898359032979346</v>
      </c>
      <c r="AA139" s="11">
        <f t="shared" si="18"/>
        <v>19.903863637961141</v>
      </c>
      <c r="AB139" s="11">
        <f t="shared" si="19"/>
        <v>21.285376704201017</v>
      </c>
      <c r="AC139" s="12">
        <f t="shared" si="20"/>
        <v>0.13544524643050973</v>
      </c>
      <c r="AD139" s="11">
        <f t="shared" si="21"/>
        <v>0.36960867362694561</v>
      </c>
      <c r="AE139" s="11">
        <f t="shared" si="22"/>
        <v>0.31571492468920087</v>
      </c>
      <c r="AF139" s="11">
        <f t="shared" si="23"/>
        <v>0.36241074379429772</v>
      </c>
    </row>
    <row r="140" spans="1:32">
      <c r="A140" s="5" t="s">
        <v>297</v>
      </c>
      <c r="B140" s="5" t="s">
        <v>298</v>
      </c>
      <c r="C140" s="6">
        <v>24.6936</v>
      </c>
      <c r="D140" s="6">
        <v>91.8</v>
      </c>
      <c r="E140" s="6">
        <v>292</v>
      </c>
      <c r="F140" s="6">
        <v>16</v>
      </c>
      <c r="G140" s="16">
        <v>20.991232567260202</v>
      </c>
      <c r="H140" s="11">
        <v>20.922159715844622</v>
      </c>
      <c r="I140" s="11">
        <v>23.411184461825471</v>
      </c>
      <c r="J140" s="11">
        <v>20.884726510308578</v>
      </c>
      <c r="K140" s="10">
        <v>24.76593135465188</v>
      </c>
      <c r="L140" s="11">
        <v>20.841714825358228</v>
      </c>
      <c r="M140" s="11">
        <v>24.776590659562046</v>
      </c>
      <c r="N140" s="11">
        <v>21.209199292345236</v>
      </c>
      <c r="O140" s="10">
        <v>19.564395139358513</v>
      </c>
      <c r="P140" s="11">
        <v>18.839532899814348</v>
      </c>
      <c r="Q140" s="11">
        <v>23.005786945211405</v>
      </c>
      <c r="R140" s="11">
        <v>21.828448760293849</v>
      </c>
      <c r="S140" s="10">
        <v>22.887305413680465</v>
      </c>
      <c r="T140" s="11">
        <v>22.757201372901505</v>
      </c>
      <c r="U140" s="11">
        <v>23.786329559728028</v>
      </c>
      <c r="V140" s="11">
        <v>23.249844624117561</v>
      </c>
      <c r="W140" s="10"/>
      <c r="X140" s="11"/>
      <c r="Y140" s="11">
        <f t="shared" si="16"/>
        <v>21.55232581380972</v>
      </c>
      <c r="Z140" s="11">
        <f t="shared" si="17"/>
        <v>22.898359032979346</v>
      </c>
      <c r="AA140" s="11">
        <f t="shared" si="18"/>
        <v>20.80954093616953</v>
      </c>
      <c r="AB140" s="11">
        <f t="shared" si="19"/>
        <v>23.17017024260689</v>
      </c>
      <c r="AC140" s="12">
        <f t="shared" si="20"/>
        <v>0.33249805305468227</v>
      </c>
      <c r="AD140" s="11">
        <f t="shared" si="21"/>
        <v>8.9942578272080007E-2</v>
      </c>
      <c r="AE140" s="11">
        <f t="shared" si="22"/>
        <v>0.54671478216573477</v>
      </c>
      <c r="AF140" s="11">
        <f t="shared" si="23"/>
        <v>0.82083002952642548</v>
      </c>
    </row>
    <row r="141" spans="1:32">
      <c r="A141" s="5" t="s">
        <v>299</v>
      </c>
      <c r="B141" s="5" t="s">
        <v>300</v>
      </c>
      <c r="C141" s="6">
        <v>24.719000000000001</v>
      </c>
      <c r="D141" s="6">
        <v>98.4</v>
      </c>
      <c r="E141" s="6">
        <v>293</v>
      </c>
      <c r="F141" s="6">
        <v>16</v>
      </c>
      <c r="G141" s="16">
        <v>21.74529846380559</v>
      </c>
      <c r="H141" s="11">
        <v>22.079635820557812</v>
      </c>
      <c r="I141" s="11">
        <v>23.411184461825471</v>
      </c>
      <c r="J141" s="11">
        <v>22.079419025826617</v>
      </c>
      <c r="K141" s="10">
        <v>24.76593135465188</v>
      </c>
      <c r="L141" s="11">
        <v>24.890742979895144</v>
      </c>
      <c r="M141" s="11">
        <v>24.776590659562046</v>
      </c>
      <c r="N141" s="11">
        <v>24.961525956769407</v>
      </c>
      <c r="O141" s="10">
        <v>21.632179625070894</v>
      </c>
      <c r="P141" s="11">
        <v>21.270757274498415</v>
      </c>
      <c r="Q141" s="11">
        <v>23.005786945211405</v>
      </c>
      <c r="R141" s="11">
        <v>21.828448760293849</v>
      </c>
      <c r="S141" s="10">
        <v>22.887305413680465</v>
      </c>
      <c r="T141" s="11">
        <v>22.757201372901505</v>
      </c>
      <c r="U141" s="11">
        <v>23.786329559728028</v>
      </c>
      <c r="V141" s="11">
        <v>23.249844624117561</v>
      </c>
      <c r="W141" s="10"/>
      <c r="X141" s="11"/>
      <c r="Y141" s="11">
        <f t="shared" si="16"/>
        <v>22.328884443003872</v>
      </c>
      <c r="Z141" s="11">
        <f t="shared" si="17"/>
        <v>24.848697737719618</v>
      </c>
      <c r="AA141" s="11">
        <f t="shared" si="18"/>
        <v>21.934293151268644</v>
      </c>
      <c r="AB141" s="11">
        <f t="shared" si="19"/>
        <v>23.17017024260689</v>
      </c>
      <c r="AC141" s="12">
        <f t="shared" si="20"/>
        <v>5.949250434178233E-3</v>
      </c>
      <c r="AD141" s="11">
        <f t="shared" si="21"/>
        <v>3.7895304531132573E-2</v>
      </c>
      <c r="AE141" s="11">
        <f t="shared" si="22"/>
        <v>0.48197272355122533</v>
      </c>
      <c r="AF141" s="11">
        <f t="shared" si="23"/>
        <v>4.3151629194412506E-3</v>
      </c>
    </row>
    <row r="142" spans="1:32">
      <c r="A142" s="5" t="s">
        <v>301</v>
      </c>
      <c r="B142" s="5" t="s">
        <v>302</v>
      </c>
      <c r="C142" s="6">
        <v>24.888999999999999</v>
      </c>
      <c r="D142" s="6">
        <v>97.1</v>
      </c>
      <c r="E142" s="6">
        <v>297</v>
      </c>
      <c r="F142" s="6">
        <v>16</v>
      </c>
      <c r="G142" s="16">
        <v>19.965781466895585</v>
      </c>
      <c r="H142" s="11">
        <v>22.111172293055521</v>
      </c>
      <c r="I142" s="11">
        <v>19.248395519990655</v>
      </c>
      <c r="J142" s="11">
        <v>21.812323828057409</v>
      </c>
      <c r="K142" s="10">
        <v>19.970215450546057</v>
      </c>
      <c r="L142" s="11">
        <v>20.765626035912376</v>
      </c>
      <c r="M142" s="11">
        <v>16.65931305880294</v>
      </c>
      <c r="N142" s="11">
        <v>20.43603438805793</v>
      </c>
      <c r="O142" s="10">
        <v>20.048913865644383</v>
      </c>
      <c r="P142" s="11">
        <v>20.679702582597084</v>
      </c>
      <c r="Q142" s="11">
        <v>21.979532654335223</v>
      </c>
      <c r="R142" s="11">
        <v>21.834143096612618</v>
      </c>
      <c r="S142" s="10">
        <v>20.032430527773265</v>
      </c>
      <c r="T142" s="11">
        <v>19.258517728559788</v>
      </c>
      <c r="U142" s="11">
        <v>19.025347769719044</v>
      </c>
      <c r="V142" s="11">
        <v>20.40105866160085</v>
      </c>
      <c r="W142" s="10"/>
      <c r="X142" s="11"/>
      <c r="Y142" s="11">
        <f t="shared" si="16"/>
        <v>20.784418276999794</v>
      </c>
      <c r="Z142" s="11">
        <f t="shared" si="17"/>
        <v>19.457797233329828</v>
      </c>
      <c r="AA142" s="11">
        <f t="shared" si="18"/>
        <v>21.135573049797326</v>
      </c>
      <c r="AB142" s="11">
        <f t="shared" si="19"/>
        <v>19.679338671913236</v>
      </c>
      <c r="AC142" s="12">
        <f t="shared" si="20"/>
        <v>0.30610292348507079</v>
      </c>
      <c r="AD142" s="11">
        <f t="shared" si="21"/>
        <v>4.6717542774006283E-2</v>
      </c>
      <c r="AE142" s="11">
        <f t="shared" si="22"/>
        <v>0.69201388252662377</v>
      </c>
      <c r="AF142" s="11">
        <f t="shared" si="23"/>
        <v>0.83646912135145091</v>
      </c>
    </row>
    <row r="143" spans="1:32">
      <c r="A143" s="5" t="s">
        <v>303</v>
      </c>
      <c r="B143" s="5" t="s">
        <v>304</v>
      </c>
      <c r="C143" s="6">
        <v>24.989599999999999</v>
      </c>
      <c r="D143" s="6">
        <v>100</v>
      </c>
      <c r="E143" s="6">
        <v>298</v>
      </c>
      <c r="F143" s="6">
        <v>17</v>
      </c>
      <c r="G143" s="16">
        <v>24.94337064096888</v>
      </c>
      <c r="H143" s="11">
        <v>24.799204089427992</v>
      </c>
      <c r="I143" s="11">
        <v>24.787931246746222</v>
      </c>
      <c r="J143" s="11">
        <v>24.890024866006236</v>
      </c>
      <c r="K143" s="10">
        <v>24.884568249776919</v>
      </c>
      <c r="L143" s="11">
        <v>25.142709524606801</v>
      </c>
      <c r="M143" s="11">
        <v>25.171179737910716</v>
      </c>
      <c r="N143" s="11">
        <v>25.296507441639413</v>
      </c>
      <c r="O143" s="10">
        <v>25.116110754987204</v>
      </c>
      <c r="P143" s="11">
        <v>24.942112295114679</v>
      </c>
      <c r="Q143" s="11">
        <v>24.85922769820974</v>
      </c>
      <c r="R143" s="11">
        <v>24.799519479205035</v>
      </c>
      <c r="S143" s="10">
        <v>24.915293684318833</v>
      </c>
      <c r="T143" s="11">
        <v>25.378295517482869</v>
      </c>
      <c r="U143" s="11">
        <v>25.0293947428945</v>
      </c>
      <c r="V143" s="11">
        <v>25.55337565179239</v>
      </c>
      <c r="W143" s="10">
        <v>24.912690422084374</v>
      </c>
      <c r="X143" s="11"/>
      <c r="Y143" s="11">
        <f t="shared" si="16"/>
        <v>24.855132710787331</v>
      </c>
      <c r="Z143" s="11">
        <f t="shared" si="17"/>
        <v>25.123741238483461</v>
      </c>
      <c r="AA143" s="11">
        <f t="shared" si="18"/>
        <v>24.929242556879164</v>
      </c>
      <c r="AB143" s="11">
        <f t="shared" si="19"/>
        <v>25.219089899122149</v>
      </c>
      <c r="AC143" s="12">
        <f t="shared" si="20"/>
        <v>4.519654261686594E-2</v>
      </c>
      <c r="AD143" s="11">
        <f t="shared" si="21"/>
        <v>0.1477495301587741</v>
      </c>
      <c r="AE143" s="11">
        <f t="shared" si="22"/>
        <v>0.39041880205105511</v>
      </c>
      <c r="AF143" s="11">
        <f t="shared" si="23"/>
        <v>0.60408477593767618</v>
      </c>
    </row>
    <row r="144" spans="1:32">
      <c r="A144" s="5" t="s">
        <v>305</v>
      </c>
      <c r="B144" s="24" t="s">
        <v>306</v>
      </c>
      <c r="C144" s="6">
        <v>25.067299999999999</v>
      </c>
      <c r="D144" s="6">
        <v>78</v>
      </c>
      <c r="E144" s="6">
        <v>300</v>
      </c>
      <c r="F144" s="6">
        <v>6</v>
      </c>
      <c r="G144" s="16">
        <v>14.514529144599315</v>
      </c>
      <c r="H144" s="11">
        <v>15.728106521302339</v>
      </c>
      <c r="I144" s="11">
        <v>14.596131506622211</v>
      </c>
      <c r="J144" s="11"/>
      <c r="K144" s="10"/>
      <c r="L144" s="11"/>
      <c r="M144" s="11"/>
      <c r="N144" s="11"/>
      <c r="O144" s="10">
        <v>14.329375911278811</v>
      </c>
      <c r="P144" s="11">
        <v>14.044906349096088</v>
      </c>
      <c r="Q144" s="11"/>
      <c r="R144" s="11">
        <v>16.149151694449433</v>
      </c>
      <c r="S144" s="10"/>
      <c r="T144" s="11"/>
      <c r="U144" s="11"/>
      <c r="V144" s="11"/>
      <c r="W144" s="10"/>
      <c r="X144" s="11"/>
      <c r="Y144" s="11">
        <f t="shared" si="16"/>
        <v>14.94625572417462</v>
      </c>
      <c r="Z144" s="11" t="e">
        <f t="shared" si="17"/>
        <v>#DIV/0!</v>
      </c>
      <c r="AA144" s="11">
        <f t="shared" si="18"/>
        <v>14.84114465160811</v>
      </c>
      <c r="AB144" s="11" t="e">
        <f t="shared" si="19"/>
        <v>#DIV/0!</v>
      </c>
      <c r="AC144" s="12" t="e">
        <f t="shared" si="20"/>
        <v>#DIV/0!</v>
      </c>
      <c r="AD144" s="11" t="e">
        <f t="shared" si="21"/>
        <v>#DIV/0!</v>
      </c>
      <c r="AE144" s="11">
        <f t="shared" si="22"/>
        <v>0.89900190562642379</v>
      </c>
      <c r="AF144" s="11" t="e">
        <f t="shared" si="23"/>
        <v>#DIV/0!</v>
      </c>
    </row>
    <row r="145" spans="1:32">
      <c r="A145" s="5" t="s">
        <v>307</v>
      </c>
      <c r="B145" s="5" t="s">
        <v>308</v>
      </c>
      <c r="C145" s="6">
        <v>25.288499999999999</v>
      </c>
      <c r="D145" s="6">
        <v>54.8</v>
      </c>
      <c r="E145" s="6">
        <v>302</v>
      </c>
      <c r="F145" s="6">
        <v>8</v>
      </c>
      <c r="G145" s="16"/>
      <c r="H145" s="11"/>
      <c r="I145" s="11">
        <v>16.644166110496343</v>
      </c>
      <c r="J145" s="11">
        <v>15.866651092642837</v>
      </c>
      <c r="K145" s="10">
        <v>15.579964061805237</v>
      </c>
      <c r="L145" s="11">
        <v>15.408263390131976</v>
      </c>
      <c r="M145" s="11"/>
      <c r="N145" s="11">
        <v>16.505858063713248</v>
      </c>
      <c r="O145" s="10"/>
      <c r="P145" s="11"/>
      <c r="Q145" s="11"/>
      <c r="R145" s="11"/>
      <c r="S145" s="10">
        <v>15.518991170892345</v>
      </c>
      <c r="T145" s="11"/>
      <c r="U145" s="11">
        <v>16.150976886438773</v>
      </c>
      <c r="V145" s="11">
        <v>16.293399799686455</v>
      </c>
      <c r="W145" s="10"/>
      <c r="X145" s="11"/>
      <c r="Y145" s="11">
        <f t="shared" si="16"/>
        <v>16.255408601569592</v>
      </c>
      <c r="Z145" s="11">
        <f t="shared" si="17"/>
        <v>15.831361838550153</v>
      </c>
      <c r="AA145" s="11" t="e">
        <f t="shared" si="18"/>
        <v>#DIV/0!</v>
      </c>
      <c r="AB145" s="11">
        <f t="shared" si="19"/>
        <v>15.987789285672525</v>
      </c>
      <c r="AC145" s="12">
        <f t="shared" si="20"/>
        <v>0.48519371286071533</v>
      </c>
      <c r="AD145" s="11" t="e">
        <f t="shared" si="21"/>
        <v>#DIV/0!</v>
      </c>
      <c r="AE145" s="11" t="e">
        <f t="shared" si="22"/>
        <v>#DIV/0!</v>
      </c>
      <c r="AF145" s="11">
        <f t="shared" si="23"/>
        <v>0.72795745174457682</v>
      </c>
    </row>
    <row r="146" spans="1:32">
      <c r="A146" s="5" t="s">
        <v>309</v>
      </c>
      <c r="B146" s="5" t="s">
        <v>310</v>
      </c>
      <c r="C146" s="6">
        <v>25.659500000000001</v>
      </c>
      <c r="D146" s="6">
        <v>69.599999999999994</v>
      </c>
      <c r="E146" s="6">
        <v>307</v>
      </c>
      <c r="F146" s="6">
        <v>10</v>
      </c>
      <c r="G146" s="16">
        <v>12.134747168669017</v>
      </c>
      <c r="H146" s="11">
        <v>12.189824558880018</v>
      </c>
      <c r="I146" s="11">
        <v>13.021847516680607</v>
      </c>
      <c r="J146" s="11">
        <v>12.895764600016399</v>
      </c>
      <c r="K146" s="10"/>
      <c r="L146" s="11"/>
      <c r="M146" s="11">
        <v>12.102959885910122</v>
      </c>
      <c r="N146" s="11">
        <v>12.637756945412145</v>
      </c>
      <c r="O146" s="10"/>
      <c r="P146" s="11"/>
      <c r="Q146" s="11">
        <v>12.576956664706092</v>
      </c>
      <c r="R146" s="11"/>
      <c r="S146" s="10">
        <v>12.071462362556623</v>
      </c>
      <c r="T146" s="11">
        <v>11.657765035265363</v>
      </c>
      <c r="U146" s="11"/>
      <c r="V146" s="11">
        <v>12.666002032644901</v>
      </c>
      <c r="W146" s="10"/>
      <c r="X146" s="11"/>
      <c r="Y146" s="11">
        <f t="shared" si="16"/>
        <v>12.560545961061511</v>
      </c>
      <c r="Z146" s="11">
        <f t="shared" si="17"/>
        <v>12.370358415661133</v>
      </c>
      <c r="AA146" s="11">
        <f t="shared" si="18"/>
        <v>12.576956664706092</v>
      </c>
      <c r="AB146" s="11">
        <f t="shared" si="19"/>
        <v>12.131743143488961</v>
      </c>
      <c r="AC146" s="12">
        <f>TTEST(G146:J146,K146:N146,2,3)</f>
        <v>0.63371789905649711</v>
      </c>
      <c r="AD146" s="11" t="e">
        <f t="shared" si="21"/>
        <v>#DIV/0!</v>
      </c>
      <c r="AE146" s="11" t="e">
        <f t="shared" si="22"/>
        <v>#DIV/0!</v>
      </c>
      <c r="AF146" s="11">
        <f t="shared" si="23"/>
        <v>0.59223754195855938</v>
      </c>
    </row>
    <row r="147" spans="1:32">
      <c r="A147" s="5" t="s">
        <v>311</v>
      </c>
      <c r="B147" s="5" t="s">
        <v>312</v>
      </c>
      <c r="C147" s="6">
        <v>26.915800000000001</v>
      </c>
      <c r="D147" s="6">
        <v>87.2</v>
      </c>
      <c r="E147" s="6">
        <v>311</v>
      </c>
      <c r="F147" s="6">
        <v>12</v>
      </c>
      <c r="G147" s="16">
        <v>16.855160476065194</v>
      </c>
      <c r="H147" s="11"/>
      <c r="I147" s="11">
        <v>19.767051281118931</v>
      </c>
      <c r="J147" s="11">
        <v>15.860577800790796</v>
      </c>
      <c r="K147" s="10">
        <v>17.136820935138708</v>
      </c>
      <c r="L147" s="11">
        <v>15.938752586543041</v>
      </c>
      <c r="M147" s="11">
        <v>19.144668199559899</v>
      </c>
      <c r="N147" s="11">
        <v>16.114881028841481</v>
      </c>
      <c r="O147" s="10">
        <v>16.65224279098944</v>
      </c>
      <c r="P147" s="11">
        <v>15.152562135111738</v>
      </c>
      <c r="Q147" s="11"/>
      <c r="R147" s="11"/>
      <c r="S147" s="10">
        <v>15.670075292517359</v>
      </c>
      <c r="T147" s="11">
        <v>15.770509044698416</v>
      </c>
      <c r="U147" s="11">
        <v>19.163050131791358</v>
      </c>
      <c r="V147" s="11"/>
      <c r="W147" s="10"/>
      <c r="X147" s="11"/>
      <c r="Y147" s="11">
        <f t="shared" si="16"/>
        <v>17.494263185991642</v>
      </c>
      <c r="Z147" s="11">
        <f t="shared" si="17"/>
        <v>17.083780687520782</v>
      </c>
      <c r="AA147" s="11">
        <f t="shared" si="18"/>
        <v>15.902402463050588</v>
      </c>
      <c r="AB147" s="11">
        <f t="shared" si="19"/>
        <v>16.86787815633571</v>
      </c>
      <c r="AC147" s="12">
        <f t="shared" si="20"/>
        <v>0.78342769941933244</v>
      </c>
      <c r="AD147" s="11">
        <f t="shared" si="21"/>
        <v>0.53233033897669724</v>
      </c>
      <c r="AE147" s="11">
        <f t="shared" si="22"/>
        <v>0.33623669039699866</v>
      </c>
      <c r="AF147" s="11">
        <f t="shared" si="23"/>
        <v>0.88272092926375378</v>
      </c>
    </row>
    <row r="148" spans="1:32">
      <c r="A148" s="5" t="s">
        <v>313</v>
      </c>
      <c r="B148" s="5" t="s">
        <v>314</v>
      </c>
      <c r="C148" s="6">
        <v>27.626999999999999</v>
      </c>
      <c r="D148" s="6">
        <v>92.1</v>
      </c>
      <c r="E148" s="6">
        <v>316</v>
      </c>
      <c r="F148" s="6">
        <v>16</v>
      </c>
      <c r="G148" s="16">
        <v>18.229109830038567</v>
      </c>
      <c r="H148" s="11">
        <v>17.314786790389817</v>
      </c>
      <c r="I148" s="11">
        <v>18.949242526200962</v>
      </c>
      <c r="J148" s="11">
        <v>15.84031078135358</v>
      </c>
      <c r="K148" s="10">
        <v>19.622856159717344</v>
      </c>
      <c r="L148" s="11">
        <v>18.833226747066821</v>
      </c>
      <c r="M148" s="11">
        <v>20.548750428034733</v>
      </c>
      <c r="N148" s="11">
        <v>20.877599430948791</v>
      </c>
      <c r="O148" s="10">
        <v>18.130379515325721</v>
      </c>
      <c r="P148" s="11">
        <v>17.811964155247512</v>
      </c>
      <c r="Q148" s="11">
        <v>17.726324611650337</v>
      </c>
      <c r="R148" s="11">
        <v>17.358282033050845</v>
      </c>
      <c r="S148" s="10">
        <v>18.607944311072529</v>
      </c>
      <c r="T148" s="11">
        <v>19.2797261886097</v>
      </c>
      <c r="U148" s="11">
        <v>17.958122198849857</v>
      </c>
      <c r="V148" s="11">
        <v>17.516577235547995</v>
      </c>
      <c r="W148" s="10"/>
      <c r="X148" s="11"/>
      <c r="Y148" s="11">
        <f t="shared" si="16"/>
        <v>17.583362481995731</v>
      </c>
      <c r="Z148" s="11">
        <f t="shared" si="17"/>
        <v>19.970608191441922</v>
      </c>
      <c r="AA148" s="11">
        <f t="shared" si="18"/>
        <v>17.756737578818605</v>
      </c>
      <c r="AB148" s="11">
        <f t="shared" si="19"/>
        <v>18.34059248352002</v>
      </c>
      <c r="AC148" s="12">
        <f>TTEST(G148:J148,K148:N148,2,3)</f>
        <v>3.0211646292563107E-2</v>
      </c>
      <c r="AD148" s="11">
        <f t="shared" si="21"/>
        <v>0.23369336791758186</v>
      </c>
      <c r="AE148" s="11">
        <f t="shared" si="22"/>
        <v>0.81602556136268334</v>
      </c>
      <c r="AF148" s="11">
        <f t="shared" si="23"/>
        <v>3.640427264223435E-2</v>
      </c>
    </row>
    <row r="149" spans="1:32">
      <c r="A149" s="5" t="s">
        <v>315</v>
      </c>
      <c r="B149" s="5" t="s">
        <v>316</v>
      </c>
      <c r="C149" s="6">
        <v>30.6755</v>
      </c>
      <c r="D149" s="6">
        <v>80.900000000000006</v>
      </c>
      <c r="E149" s="6">
        <v>320</v>
      </c>
      <c r="F149" s="6">
        <v>10</v>
      </c>
      <c r="G149" s="16"/>
      <c r="H149" s="11"/>
      <c r="I149" s="11">
        <v>17.664329221839822</v>
      </c>
      <c r="J149" s="11">
        <v>18.197696641164303</v>
      </c>
      <c r="K149" s="10">
        <v>13.519513402326606</v>
      </c>
      <c r="L149" s="11">
        <v>17.759264045188786</v>
      </c>
      <c r="M149" s="11">
        <v>18.284299980029374</v>
      </c>
      <c r="N149" s="11">
        <v>18.19568459088342</v>
      </c>
      <c r="O149" s="10">
        <v>13.333574677458136</v>
      </c>
      <c r="P149" s="11"/>
      <c r="Q149" s="11">
        <v>15.278776118482465</v>
      </c>
      <c r="R149" s="11"/>
      <c r="S149" s="10"/>
      <c r="T149" s="11">
        <v>16.056658881258418</v>
      </c>
      <c r="U149" s="11">
        <v>17.711075407550439</v>
      </c>
      <c r="V149" s="11"/>
      <c r="W149" s="10"/>
      <c r="X149" s="11"/>
      <c r="Y149" s="11">
        <f t="shared" si="16"/>
        <v>17.93101293150206</v>
      </c>
      <c r="Z149" s="11">
        <f t="shared" si="17"/>
        <v>16.939690504607047</v>
      </c>
      <c r="AA149" s="11">
        <f t="shared" si="18"/>
        <v>14.3061753979703</v>
      </c>
      <c r="AB149" s="11">
        <f t="shared" si="19"/>
        <v>16.883867144404427</v>
      </c>
      <c r="AC149" s="12">
        <f t="shared" si="20"/>
        <v>0.45605940090236952</v>
      </c>
      <c r="AD149" s="11">
        <f t="shared" si="21"/>
        <v>0.18423402642395106</v>
      </c>
      <c r="AE149" s="11">
        <f t="shared" si="22"/>
        <v>0.14664492009810109</v>
      </c>
      <c r="AF149" s="11">
        <f t="shared" si="23"/>
        <v>0.9704660663651723</v>
      </c>
    </row>
    <row r="150" spans="1:32">
      <c r="A150" s="5"/>
      <c r="B150" s="5"/>
      <c r="C150" s="6">
        <v>5.6271000000000004</v>
      </c>
      <c r="D150" s="6">
        <v>0</v>
      </c>
      <c r="E150" s="6">
        <v>1</v>
      </c>
      <c r="F150" s="6">
        <v>17</v>
      </c>
      <c r="G150" s="16">
        <v>14.621136113274639</v>
      </c>
      <c r="H150" s="11">
        <v>14.354249381945241</v>
      </c>
      <c r="I150" s="11">
        <v>16.533892414782677</v>
      </c>
      <c r="J150" s="11">
        <v>14.758535542718036</v>
      </c>
      <c r="K150" s="10">
        <v>15.024230668917154</v>
      </c>
      <c r="L150" s="11">
        <v>14.803424831505485</v>
      </c>
      <c r="M150" s="11">
        <v>14.401346209195884</v>
      </c>
      <c r="N150" s="11">
        <v>15.175198658006249</v>
      </c>
      <c r="O150" s="10">
        <v>14.853455767086407</v>
      </c>
      <c r="P150" s="11">
        <v>14.934197648087165</v>
      </c>
      <c r="Q150" s="11">
        <v>15.78350985734259</v>
      </c>
      <c r="R150" s="11">
        <v>15.222568520822891</v>
      </c>
      <c r="S150" s="10">
        <v>15.349868638338654</v>
      </c>
      <c r="T150" s="11">
        <v>15.167692545421904</v>
      </c>
      <c r="U150" s="11">
        <v>14.608312584075923</v>
      </c>
      <c r="V150" s="11">
        <v>15.344712009935014</v>
      </c>
      <c r="W150" s="10">
        <v>18.406312977587017</v>
      </c>
      <c r="X150" s="11"/>
      <c r="Y150" s="11">
        <f t="shared" si="16"/>
        <v>15.066953363180149</v>
      </c>
      <c r="Z150" s="11">
        <f t="shared" si="17"/>
        <v>14.851050091906192</v>
      </c>
      <c r="AA150" s="11">
        <f t="shared" si="18"/>
        <v>15.198432948334762</v>
      </c>
      <c r="AB150" s="11">
        <f t="shared" si="19"/>
        <v>15.117646444442874</v>
      </c>
      <c r="AC150" s="12">
        <f t="shared" si="20"/>
        <v>0.70310322105276168</v>
      </c>
      <c r="AD150" s="11">
        <f t="shared" si="21"/>
        <v>0.77816114861935848</v>
      </c>
      <c r="AE150" s="11">
        <f t="shared" si="22"/>
        <v>0.81913326646241713</v>
      </c>
      <c r="AF150" s="11">
        <f t="shared" si="23"/>
        <v>0.31422153279765552</v>
      </c>
    </row>
    <row r="151" spans="1:32">
      <c r="A151" s="5"/>
      <c r="B151" s="5"/>
      <c r="C151" s="6">
        <v>5.6462000000000003</v>
      </c>
      <c r="D151" s="6">
        <v>0</v>
      </c>
      <c r="E151" s="6">
        <v>2</v>
      </c>
      <c r="F151" s="6">
        <v>14</v>
      </c>
      <c r="G151" s="16">
        <v>15.446566409066069</v>
      </c>
      <c r="H151" s="11">
        <v>14.529674561764642</v>
      </c>
      <c r="I151" s="11">
        <v>13.792993591002716</v>
      </c>
      <c r="J151" s="11">
        <v>14.421210147409058</v>
      </c>
      <c r="K151" s="10"/>
      <c r="L151" s="11">
        <v>14.467414502603292</v>
      </c>
      <c r="M151" s="11">
        <v>14.032648446362225</v>
      </c>
      <c r="N151" s="11">
        <v>14.518776079461723</v>
      </c>
      <c r="O151" s="10"/>
      <c r="P151" s="11">
        <v>14.287856641840543</v>
      </c>
      <c r="Q151" s="11">
        <v>14.769424641552755</v>
      </c>
      <c r="R151" s="11">
        <v>14.096632806531044</v>
      </c>
      <c r="S151" s="10">
        <v>14.596422730717526</v>
      </c>
      <c r="T151" s="11"/>
      <c r="U151" s="11">
        <v>13.992672850189132</v>
      </c>
      <c r="V151" s="11">
        <v>14.8492584781476</v>
      </c>
      <c r="W151" s="10">
        <v>14.466458885531265</v>
      </c>
      <c r="X151" s="11"/>
      <c r="Y151" s="11">
        <f t="shared" si="16"/>
        <v>14.547611177310621</v>
      </c>
      <c r="Z151" s="11">
        <f t="shared" si="17"/>
        <v>14.339613009475746</v>
      </c>
      <c r="AA151" s="11">
        <f t="shared" si="18"/>
        <v>14.384638029974781</v>
      </c>
      <c r="AB151" s="11">
        <f t="shared" si="19"/>
        <v>14.479451353018087</v>
      </c>
      <c r="AC151" s="12">
        <f t="shared" si="20"/>
        <v>0.60716263177643448</v>
      </c>
      <c r="AD151" s="11">
        <f t="shared" si="21"/>
        <v>0.78476569743357116</v>
      </c>
      <c r="AE151" s="11">
        <f t="shared" si="22"/>
        <v>0.69858107924134183</v>
      </c>
      <c r="AF151" s="11">
        <f t="shared" si="23"/>
        <v>0.66740555180245598</v>
      </c>
    </row>
    <row r="152" spans="1:32">
      <c r="A152" s="5"/>
      <c r="B152" s="5"/>
      <c r="C152" s="6">
        <v>6.1178999999999997</v>
      </c>
      <c r="D152" s="6">
        <v>0</v>
      </c>
      <c r="E152" s="6">
        <v>5</v>
      </c>
      <c r="F152" s="6">
        <v>17</v>
      </c>
      <c r="G152" s="16">
        <v>14.530345369996098</v>
      </c>
      <c r="H152" s="11">
        <v>15.667693693129834</v>
      </c>
      <c r="I152" s="11">
        <v>15.557433784751453</v>
      </c>
      <c r="J152" s="11">
        <v>15.734921267705261</v>
      </c>
      <c r="K152" s="10">
        <v>15.212648367816252</v>
      </c>
      <c r="L152" s="11">
        <v>15.595344907798108</v>
      </c>
      <c r="M152" s="11">
        <v>14.352112413006008</v>
      </c>
      <c r="N152" s="11">
        <v>15.655949920338431</v>
      </c>
      <c r="O152" s="10">
        <v>15.855963426481829</v>
      </c>
      <c r="P152" s="11">
        <v>16.101483311565275</v>
      </c>
      <c r="Q152" s="11">
        <v>14.166947625077155</v>
      </c>
      <c r="R152" s="11">
        <v>14.431301714551141</v>
      </c>
      <c r="S152" s="10">
        <v>15.547376563498101</v>
      </c>
      <c r="T152" s="11">
        <v>15.885434231966657</v>
      </c>
      <c r="U152" s="11">
        <v>15.801481025611231</v>
      </c>
      <c r="V152" s="11">
        <v>15.45330279072787</v>
      </c>
      <c r="W152" s="10">
        <v>15.550386066531285</v>
      </c>
      <c r="X152" s="11"/>
      <c r="Y152" s="11">
        <f t="shared" si="16"/>
        <v>15.372598528895661</v>
      </c>
      <c r="Z152" s="11">
        <f t="shared" si="17"/>
        <v>15.204013902239698</v>
      </c>
      <c r="AA152" s="11">
        <f t="shared" si="18"/>
        <v>15.13892401941885</v>
      </c>
      <c r="AB152" s="11">
        <f t="shared" si="19"/>
        <v>15.671898652950965</v>
      </c>
      <c r="AC152" s="12">
        <f t="shared" si="20"/>
        <v>0.69722687741889389</v>
      </c>
      <c r="AD152" s="11">
        <f t="shared" si="21"/>
        <v>0.35975033288409652</v>
      </c>
      <c r="AE152" s="11">
        <f t="shared" si="22"/>
        <v>0.69764497850067109</v>
      </c>
      <c r="AF152" s="11">
        <f t="shared" si="23"/>
        <v>0.22027745421126696</v>
      </c>
    </row>
    <row r="153" spans="1:32">
      <c r="A153" s="5"/>
      <c r="B153" s="5"/>
      <c r="C153" s="6">
        <v>6.8621999999999996</v>
      </c>
      <c r="D153" s="6">
        <v>0</v>
      </c>
      <c r="E153" s="6">
        <v>14</v>
      </c>
      <c r="F153" s="6">
        <v>16</v>
      </c>
      <c r="G153" s="16">
        <v>14.672646326124626</v>
      </c>
      <c r="H153" s="11">
        <v>15.102877893637027</v>
      </c>
      <c r="I153" s="11">
        <v>15.497103357016877</v>
      </c>
      <c r="J153" s="11">
        <v>15.414520082691485</v>
      </c>
      <c r="K153" s="10">
        <v>15.099758729270331</v>
      </c>
      <c r="L153" s="11">
        <v>15.151413003496927</v>
      </c>
      <c r="M153" s="11">
        <v>15.31228028874747</v>
      </c>
      <c r="N153" s="11">
        <v>15.287423811683523</v>
      </c>
      <c r="O153" s="10">
        <v>15.134185637049359</v>
      </c>
      <c r="P153" s="11">
        <v>15.404908708712748</v>
      </c>
      <c r="Q153" s="11">
        <v>15.216897393833372</v>
      </c>
      <c r="R153" s="11">
        <v>15.039518844683098</v>
      </c>
      <c r="S153" s="10">
        <v>15.22279490286811</v>
      </c>
      <c r="T153" s="11">
        <v>15.182937434548112</v>
      </c>
      <c r="U153" s="11">
        <v>15.238852526315654</v>
      </c>
      <c r="V153" s="11"/>
      <c r="W153" s="10">
        <v>15.257166824685191</v>
      </c>
      <c r="X153" s="11"/>
      <c r="Y153" s="11">
        <f t="shared" si="16"/>
        <v>15.171786914867504</v>
      </c>
      <c r="Z153" s="11">
        <f t="shared" si="17"/>
        <v>15.212718958299563</v>
      </c>
      <c r="AA153" s="11">
        <f t="shared" si="18"/>
        <v>15.198877646069644</v>
      </c>
      <c r="AB153" s="11">
        <f t="shared" si="19"/>
        <v>15.21486162124396</v>
      </c>
      <c r="AC153" s="12">
        <f t="shared" si="20"/>
        <v>0.84457199606551292</v>
      </c>
      <c r="AD153" s="11">
        <f t="shared" si="21"/>
        <v>0.8523507397296477</v>
      </c>
      <c r="AE153" s="11">
        <f t="shared" si="22"/>
        <v>0.89991652857958515</v>
      </c>
      <c r="AF153" s="11">
        <f t="shared" si="23"/>
        <v>0.97059299022288936</v>
      </c>
    </row>
    <row r="154" spans="1:32">
      <c r="A154" s="5"/>
      <c r="B154" s="5"/>
      <c r="C154" s="6">
        <v>7.2737999999999996</v>
      </c>
      <c r="D154" s="6">
        <v>0</v>
      </c>
      <c r="E154" s="6">
        <v>16</v>
      </c>
      <c r="F154" s="6">
        <v>15</v>
      </c>
      <c r="G154" s="16">
        <v>15.410086921629397</v>
      </c>
      <c r="H154" s="11">
        <v>14.539764654580962</v>
      </c>
      <c r="I154" s="11">
        <v>15.309796064654801</v>
      </c>
      <c r="J154" s="11">
        <v>15.822496145052314</v>
      </c>
      <c r="K154" s="10">
        <v>14.804483986436331</v>
      </c>
      <c r="L154" s="11">
        <v>14.22317212735474</v>
      </c>
      <c r="M154" s="11"/>
      <c r="N154" s="11">
        <v>14.226412192788787</v>
      </c>
      <c r="O154" s="10">
        <v>15.195871988509934</v>
      </c>
      <c r="P154" s="11">
        <v>14.609871287178827</v>
      </c>
      <c r="Q154" s="11">
        <v>14.858223885348339</v>
      </c>
      <c r="R154" s="11">
        <v>15.402579096837179</v>
      </c>
      <c r="S154" s="10">
        <v>15.015197237780569</v>
      </c>
      <c r="T154" s="11">
        <v>13.266640155930848</v>
      </c>
      <c r="U154" s="11">
        <v>15.174574638082104</v>
      </c>
      <c r="V154" s="11">
        <v>14.597121428789567</v>
      </c>
      <c r="W154" s="10"/>
      <c r="X154" s="11"/>
      <c r="Y154" s="11">
        <f t="shared" si="16"/>
        <v>15.270535946479367</v>
      </c>
      <c r="Z154" s="11">
        <f t="shared" si="17"/>
        <v>14.418022768859954</v>
      </c>
      <c r="AA154" s="11">
        <f t="shared" si="18"/>
        <v>15.01663656446857</v>
      </c>
      <c r="AB154" s="11">
        <f t="shared" si="19"/>
        <v>14.513383365145771</v>
      </c>
      <c r="AC154" s="12">
        <f t="shared" si="20"/>
        <v>4.9928526564479193E-2</v>
      </c>
      <c r="AD154" s="11">
        <f t="shared" si="21"/>
        <v>0.34275668670817666</v>
      </c>
      <c r="AE154" s="11">
        <f t="shared" si="22"/>
        <v>0.46270706536161343</v>
      </c>
      <c r="AF154" s="11">
        <f t="shared" si="23"/>
        <v>0.85027142054445026</v>
      </c>
    </row>
    <row r="155" spans="1:32">
      <c r="A155" s="5"/>
      <c r="B155" s="5"/>
      <c r="C155" s="6">
        <v>7.5972</v>
      </c>
      <c r="D155" s="6">
        <v>0</v>
      </c>
      <c r="E155" s="6">
        <v>20</v>
      </c>
      <c r="F155" s="6">
        <v>13</v>
      </c>
      <c r="G155" s="16"/>
      <c r="H155" s="11"/>
      <c r="I155" s="11">
        <v>13.20212382383046</v>
      </c>
      <c r="J155" s="11">
        <v>15.064363856004574</v>
      </c>
      <c r="K155" s="10"/>
      <c r="L155" s="11">
        <v>13.991078907556085</v>
      </c>
      <c r="M155" s="11">
        <v>13.884552133987233</v>
      </c>
      <c r="N155" s="11">
        <v>13.572226512793694</v>
      </c>
      <c r="O155" s="10">
        <v>14.236163717219272</v>
      </c>
      <c r="P155" s="11">
        <v>15.058203171709545</v>
      </c>
      <c r="Q155" s="11"/>
      <c r="R155" s="11">
        <v>14.603568394953411</v>
      </c>
      <c r="S155" s="10">
        <v>14.009216286585158</v>
      </c>
      <c r="T155" s="11">
        <v>14.40899307934218</v>
      </c>
      <c r="U155" s="11">
        <v>14.050783956364931</v>
      </c>
      <c r="V155" s="11">
        <v>14.214243219443869</v>
      </c>
      <c r="W155" s="10">
        <v>14.190364850745532</v>
      </c>
      <c r="X155" s="11"/>
      <c r="Y155" s="11">
        <f t="shared" si="16"/>
        <v>14.133243839917517</v>
      </c>
      <c r="Z155" s="11">
        <f t="shared" si="17"/>
        <v>13.815952518112338</v>
      </c>
      <c r="AA155" s="11">
        <f t="shared" si="18"/>
        <v>14.632645094627408</v>
      </c>
      <c r="AB155" s="11">
        <f t="shared" si="19"/>
        <v>14.170809135434034</v>
      </c>
      <c r="AC155" s="12">
        <f t="shared" si="20"/>
        <v>0.79111760729779179</v>
      </c>
      <c r="AD155" s="11">
        <f t="shared" si="21"/>
        <v>0.181587464079766</v>
      </c>
      <c r="AE155" s="11">
        <f t="shared" si="22"/>
        <v>0.68654393936257518</v>
      </c>
      <c r="AF155" s="11">
        <f t="shared" si="23"/>
        <v>8.5348768686856022E-2</v>
      </c>
    </row>
    <row r="156" spans="1:32">
      <c r="A156" s="5"/>
      <c r="B156" s="5"/>
      <c r="C156" s="6">
        <v>7.8857999999999997</v>
      </c>
      <c r="D156" s="6">
        <v>0</v>
      </c>
      <c r="E156" s="6">
        <v>22</v>
      </c>
      <c r="F156" s="6">
        <v>17</v>
      </c>
      <c r="G156" s="16">
        <v>13.70011455491349</v>
      </c>
      <c r="H156" s="11">
        <v>13.791061114716953</v>
      </c>
      <c r="I156" s="11">
        <v>13.770560662617914</v>
      </c>
      <c r="J156" s="11">
        <v>12.137951734715358</v>
      </c>
      <c r="K156" s="10">
        <v>12.964340867792419</v>
      </c>
      <c r="L156" s="11">
        <v>11.497851836951117</v>
      </c>
      <c r="M156" s="11">
        <v>12.446307931050347</v>
      </c>
      <c r="N156" s="11">
        <v>13.902280891513659</v>
      </c>
      <c r="O156" s="10">
        <v>12.786269627648466</v>
      </c>
      <c r="P156" s="11">
        <v>13.761758978868755</v>
      </c>
      <c r="Q156" s="11">
        <v>13.30035256032822</v>
      </c>
      <c r="R156" s="11">
        <v>14.175081674828332</v>
      </c>
      <c r="S156" s="10">
        <v>12.442943495848729</v>
      </c>
      <c r="T156" s="11">
        <v>12.495355392235982</v>
      </c>
      <c r="U156" s="11">
        <v>11.726643921483994</v>
      </c>
      <c r="V156" s="11">
        <v>14.311819256171885</v>
      </c>
      <c r="W156" s="10">
        <v>13.025139562278508</v>
      </c>
      <c r="X156" s="11"/>
      <c r="Y156" s="11">
        <f t="shared" si="16"/>
        <v>13.34992201674093</v>
      </c>
      <c r="Z156" s="11">
        <f t="shared" si="17"/>
        <v>12.702695381826885</v>
      </c>
      <c r="AA156" s="11">
        <f t="shared" si="18"/>
        <v>13.505865710418444</v>
      </c>
      <c r="AB156" s="11">
        <f t="shared" si="19"/>
        <v>12.744190516435147</v>
      </c>
      <c r="AC156" s="12">
        <f t="shared" si="20"/>
        <v>0.3558552524152383</v>
      </c>
      <c r="AD156" s="11">
        <f t="shared" si="21"/>
        <v>0.28285135876476158</v>
      </c>
      <c r="AE156" s="11">
        <f t="shared" si="22"/>
        <v>0.76790852358565498</v>
      </c>
      <c r="AF156" s="11">
        <f t="shared" si="23"/>
        <v>0.9574380125866222</v>
      </c>
    </row>
    <row r="157" spans="1:32">
      <c r="A157" s="5"/>
      <c r="B157" s="5"/>
      <c r="C157" s="6">
        <v>7.9494999999999996</v>
      </c>
      <c r="D157" s="6">
        <v>72.599999999999994</v>
      </c>
      <c r="E157" s="6">
        <v>23</v>
      </c>
      <c r="F157" s="6">
        <v>17</v>
      </c>
      <c r="G157" s="16">
        <v>19.76093593278372</v>
      </c>
      <c r="H157" s="11">
        <v>20.421066291593075</v>
      </c>
      <c r="I157" s="11">
        <v>20.673661037405424</v>
      </c>
      <c r="J157" s="11">
        <v>20.187107975245375</v>
      </c>
      <c r="K157" s="10">
        <v>20.601161413513374</v>
      </c>
      <c r="L157" s="11">
        <v>20.325325221028919</v>
      </c>
      <c r="M157" s="11">
        <v>20.902714413426658</v>
      </c>
      <c r="N157" s="11">
        <v>20.463863582567186</v>
      </c>
      <c r="O157" s="10">
        <v>20.343698635133713</v>
      </c>
      <c r="P157" s="11">
        <v>20.378705500820658</v>
      </c>
      <c r="Q157" s="11">
        <v>20.651267212978826</v>
      </c>
      <c r="R157" s="11">
        <v>20.025135505991013</v>
      </c>
      <c r="S157" s="10">
        <v>20.408125495457124</v>
      </c>
      <c r="T157" s="11">
        <v>20.354661547477971</v>
      </c>
      <c r="U157" s="11">
        <v>20.651008758194397</v>
      </c>
      <c r="V157" s="11">
        <v>20.35044393822189</v>
      </c>
      <c r="W157" s="10">
        <v>19.01300091899753</v>
      </c>
      <c r="X157" s="11"/>
      <c r="Y157" s="11">
        <f t="shared" si="16"/>
        <v>20.260692809256899</v>
      </c>
      <c r="Z157" s="11">
        <f t="shared" si="17"/>
        <v>20.573266157634034</v>
      </c>
      <c r="AA157" s="11">
        <f t="shared" si="18"/>
        <v>20.349701713731054</v>
      </c>
      <c r="AB157" s="11">
        <f t="shared" si="19"/>
        <v>20.441059934837845</v>
      </c>
      <c r="AC157" s="12">
        <f t="shared" si="20"/>
        <v>0.23109856193702036</v>
      </c>
      <c r="AD157" s="11">
        <f t="shared" si="21"/>
        <v>0.56227979652733717</v>
      </c>
      <c r="AE157" s="11">
        <f t="shared" si="22"/>
        <v>0.71697652861680972</v>
      </c>
      <c r="AF157" s="11">
        <f t="shared" si="23"/>
        <v>0.3977326288503541</v>
      </c>
    </row>
    <row r="158" spans="1:32">
      <c r="A158" s="5"/>
      <c r="B158" s="5"/>
      <c r="C158" s="6">
        <v>8.2073</v>
      </c>
      <c r="D158" s="6">
        <v>91.9</v>
      </c>
      <c r="E158" s="6">
        <v>25</v>
      </c>
      <c r="F158" s="6">
        <v>16</v>
      </c>
      <c r="G158" s="16">
        <v>19.526413270901468</v>
      </c>
      <c r="H158" s="11">
        <v>19.884634108387377</v>
      </c>
      <c r="I158" s="11">
        <v>18.123025098448228</v>
      </c>
      <c r="J158" s="11">
        <v>20.418530019722493</v>
      </c>
      <c r="K158" s="10">
        <v>18.601814305338287</v>
      </c>
      <c r="L158" s="11">
        <v>17.893692587020315</v>
      </c>
      <c r="M158" s="11">
        <v>14.41706134676029</v>
      </c>
      <c r="N158" s="11">
        <v>18.543469904666718</v>
      </c>
      <c r="O158" s="10">
        <v>19.548490811442875</v>
      </c>
      <c r="P158" s="11">
        <v>19.334207805190282</v>
      </c>
      <c r="Q158" s="11">
        <v>18.650652102179869</v>
      </c>
      <c r="R158" s="11">
        <v>19.207526766555937</v>
      </c>
      <c r="S158" s="10">
        <v>19.231181328260774</v>
      </c>
      <c r="T158" s="11">
        <v>17.879266141561274</v>
      </c>
      <c r="U158" s="11">
        <v>17.288649826688705</v>
      </c>
      <c r="V158" s="11">
        <v>17.79108655884956</v>
      </c>
      <c r="W158" s="10"/>
      <c r="X158" s="11"/>
      <c r="Y158" s="11">
        <f t="shared" si="16"/>
        <v>19.488150624364891</v>
      </c>
      <c r="Z158" s="11">
        <f t="shared" si="17"/>
        <v>17.364009535946405</v>
      </c>
      <c r="AA158" s="11">
        <f t="shared" si="18"/>
        <v>19.185219371342242</v>
      </c>
      <c r="AB158" s="11">
        <f t="shared" si="19"/>
        <v>18.047545963840079</v>
      </c>
      <c r="AC158" s="12">
        <f t="shared" si="20"/>
        <v>0.1219767649843754</v>
      </c>
      <c r="AD158" s="11">
        <f t="shared" si="21"/>
        <v>6.4457574388227565E-2</v>
      </c>
      <c r="AE158" s="11">
        <f t="shared" si="22"/>
        <v>0.59674644996225301</v>
      </c>
      <c r="AF158" s="11">
        <f t="shared" si="23"/>
        <v>0.56055523706437782</v>
      </c>
    </row>
    <row r="159" spans="1:32">
      <c r="A159" s="5"/>
      <c r="B159" s="5"/>
      <c r="C159" s="6">
        <v>8.2460000000000004</v>
      </c>
      <c r="D159" s="6">
        <v>71.400000000000006</v>
      </c>
      <c r="E159" s="6">
        <v>26</v>
      </c>
      <c r="F159" s="6">
        <v>9</v>
      </c>
      <c r="G159" s="16">
        <v>16.840298486093833</v>
      </c>
      <c r="H159" s="11">
        <v>17.060906984695066</v>
      </c>
      <c r="I159" s="11">
        <v>17.117156060916042</v>
      </c>
      <c r="J159" s="11">
        <v>17.468600180218893</v>
      </c>
      <c r="K159" s="10"/>
      <c r="L159" s="11"/>
      <c r="M159" s="11"/>
      <c r="N159" s="11"/>
      <c r="O159" s="10">
        <v>17.282373558525705</v>
      </c>
      <c r="P159" s="11">
        <v>17.2222005742187</v>
      </c>
      <c r="Q159" s="11">
        <v>16.961551435539889</v>
      </c>
      <c r="R159" s="11">
        <v>17.506780198319799</v>
      </c>
      <c r="S159" s="10">
        <v>14.22437858332084</v>
      </c>
      <c r="T159" s="11"/>
      <c r="U159" s="11"/>
      <c r="V159" s="11"/>
      <c r="W159" s="10"/>
      <c r="X159" s="11"/>
      <c r="Y159" s="11">
        <f t="shared" si="16"/>
        <v>17.12174042798096</v>
      </c>
      <c r="Z159" s="11" t="e">
        <f t="shared" si="17"/>
        <v>#DIV/0!</v>
      </c>
      <c r="AA159" s="11">
        <f t="shared" si="18"/>
        <v>17.243226441651025</v>
      </c>
      <c r="AB159" s="11">
        <f t="shared" si="19"/>
        <v>14.22437858332084</v>
      </c>
      <c r="AC159" s="12" t="e">
        <f t="shared" si="20"/>
        <v>#DIV/0!</v>
      </c>
      <c r="AD159" s="11" t="e">
        <f t="shared" si="21"/>
        <v>#DIV/0!</v>
      </c>
      <c r="AE159" s="11">
        <f t="shared" si="22"/>
        <v>0.50646995027211694</v>
      </c>
      <c r="AF159" s="11" t="e">
        <f t="shared" si="23"/>
        <v>#DIV/0!</v>
      </c>
    </row>
    <row r="160" spans="1:32">
      <c r="A160" s="5"/>
      <c r="B160" s="5"/>
      <c r="C160" s="6">
        <v>8.4507999999999992</v>
      </c>
      <c r="D160" s="6">
        <v>0</v>
      </c>
      <c r="E160" s="6">
        <v>29</v>
      </c>
      <c r="F160" s="6">
        <v>17</v>
      </c>
      <c r="G160" s="16">
        <v>16.312493023332408</v>
      </c>
      <c r="H160" s="11">
        <v>17.048263351337507</v>
      </c>
      <c r="I160" s="11">
        <v>16.93139543553103</v>
      </c>
      <c r="J160" s="11">
        <v>16.890751142442742</v>
      </c>
      <c r="K160" s="10">
        <v>17.103605412272735</v>
      </c>
      <c r="L160" s="11">
        <v>16.769424641552753</v>
      </c>
      <c r="M160" s="11">
        <v>17.318984052126044</v>
      </c>
      <c r="N160" s="11">
        <v>17.029546060513937</v>
      </c>
      <c r="O160" s="10">
        <v>17.108738835917475</v>
      </c>
      <c r="P160" s="11">
        <v>17.048369795016054</v>
      </c>
      <c r="Q160" s="11">
        <v>17.042941813347127</v>
      </c>
      <c r="R160" s="11">
        <v>16.445758511455782</v>
      </c>
      <c r="S160" s="10">
        <v>17.037793587746467</v>
      </c>
      <c r="T160" s="11">
        <v>17.225904059098369</v>
      </c>
      <c r="U160" s="11">
        <v>17.186201309442108</v>
      </c>
      <c r="V160" s="11">
        <v>17.086550923653547</v>
      </c>
      <c r="W160" s="10">
        <v>17.109085858426329</v>
      </c>
      <c r="X160" s="11"/>
      <c r="Y160" s="11">
        <f t="shared" si="16"/>
        <v>16.795725738160922</v>
      </c>
      <c r="Z160" s="11">
        <f t="shared" si="17"/>
        <v>17.055390041616366</v>
      </c>
      <c r="AA160" s="11">
        <f t="shared" si="18"/>
        <v>16.91145223893411</v>
      </c>
      <c r="AB160" s="11">
        <f t="shared" si="19"/>
        <v>17.134112469985123</v>
      </c>
      <c r="AC160" s="12">
        <f t="shared" si="20"/>
        <v>0.24711667329965806</v>
      </c>
      <c r="AD160" s="11">
        <f t="shared" si="21"/>
        <v>0.25124783490370461</v>
      </c>
      <c r="AE160" s="11">
        <f t="shared" si="22"/>
        <v>0.62795073443614124</v>
      </c>
      <c r="AF160" s="11">
        <f t="shared" si="23"/>
        <v>0.55328994080478866</v>
      </c>
    </row>
    <row r="161" spans="1:32">
      <c r="A161" s="5"/>
      <c r="B161" s="5"/>
      <c r="C161" s="6">
        <v>8.8485999999999994</v>
      </c>
      <c r="D161" s="6">
        <v>0</v>
      </c>
      <c r="E161" s="6">
        <v>35</v>
      </c>
      <c r="F161" s="6">
        <v>17</v>
      </c>
      <c r="G161" s="16">
        <v>16.3344828017119</v>
      </c>
      <c r="H161" s="11">
        <v>17.01028769495964</v>
      </c>
      <c r="I161" s="11">
        <v>17.049082765152082</v>
      </c>
      <c r="J161" s="11">
        <v>17.006775316551906</v>
      </c>
      <c r="K161" s="10">
        <v>16.937638185836498</v>
      </c>
      <c r="L161" s="11">
        <v>16.592778197386576</v>
      </c>
      <c r="M161" s="11">
        <v>17.175578787836709</v>
      </c>
      <c r="N161" s="11">
        <v>16.967395145878523</v>
      </c>
      <c r="O161" s="10">
        <v>17.048273996058779</v>
      </c>
      <c r="P161" s="11">
        <v>17.141169160318466</v>
      </c>
      <c r="Q161" s="11">
        <v>16.912842567608809</v>
      </c>
      <c r="R161" s="11">
        <v>16.416665599935456</v>
      </c>
      <c r="S161" s="10">
        <v>16.796001573272118</v>
      </c>
      <c r="T161" s="11">
        <v>17.192215745369495</v>
      </c>
      <c r="U161" s="11">
        <v>16.966077302333666</v>
      </c>
      <c r="V161" s="11">
        <v>17.001694065999935</v>
      </c>
      <c r="W161" s="10">
        <v>17.003441049481442</v>
      </c>
      <c r="X161" s="11"/>
      <c r="Y161" s="11">
        <f t="shared" si="16"/>
        <v>16.850157144593883</v>
      </c>
      <c r="Z161" s="11">
        <f t="shared" si="17"/>
        <v>16.918347579234577</v>
      </c>
      <c r="AA161" s="11">
        <f t="shared" si="18"/>
        <v>16.879737830980378</v>
      </c>
      <c r="AB161" s="11">
        <f t="shared" si="19"/>
        <v>16.988997171743804</v>
      </c>
      <c r="AC161" s="12">
        <f t="shared" si="20"/>
        <v>0.75796139302732979</v>
      </c>
      <c r="AD161" s="11">
        <f t="shared" si="21"/>
        <v>0.57488055930067317</v>
      </c>
      <c r="AE161" s="11">
        <f t="shared" si="22"/>
        <v>0.90433497498201443</v>
      </c>
      <c r="AF161" s="11">
        <f t="shared" si="23"/>
        <v>0.64692978833633452</v>
      </c>
    </row>
    <row r="162" spans="1:32">
      <c r="A162" s="5"/>
      <c r="B162" s="5"/>
      <c r="C162" s="6">
        <v>9.3068000000000008</v>
      </c>
      <c r="D162" s="6">
        <v>0</v>
      </c>
      <c r="E162" s="6">
        <v>41</v>
      </c>
      <c r="F162" s="6">
        <v>17</v>
      </c>
      <c r="G162" s="16">
        <v>16.906150742947979</v>
      </c>
      <c r="H162" s="11">
        <v>17.958116533301588</v>
      </c>
      <c r="I162" s="11">
        <v>17.787545513470953</v>
      </c>
      <c r="J162" s="11">
        <v>17.790093905006344</v>
      </c>
      <c r="K162" s="10">
        <v>17.692574639285059</v>
      </c>
      <c r="L162" s="11">
        <v>17.54619361581025</v>
      </c>
      <c r="M162" s="11">
        <v>17.793736650810192</v>
      </c>
      <c r="N162" s="11">
        <v>17.844356374562906</v>
      </c>
      <c r="O162" s="10">
        <v>17.942382774597103</v>
      </c>
      <c r="P162" s="11">
        <v>18.070692247621775</v>
      </c>
      <c r="Q162" s="11">
        <v>17.712574018377492</v>
      </c>
      <c r="R162" s="11">
        <v>17.075729827726907</v>
      </c>
      <c r="S162" s="10">
        <v>17.861183858049518</v>
      </c>
      <c r="T162" s="11">
        <v>17.769037157094917</v>
      </c>
      <c r="U162" s="11">
        <v>17.69342570046512</v>
      </c>
      <c r="V162" s="11">
        <v>17.78774317480978</v>
      </c>
      <c r="W162" s="10">
        <v>17.092034456417995</v>
      </c>
      <c r="X162" s="11"/>
      <c r="Y162" s="11">
        <f t="shared" si="16"/>
        <v>17.610476673681717</v>
      </c>
      <c r="Z162" s="11">
        <f t="shared" si="17"/>
        <v>17.719215320117101</v>
      </c>
      <c r="AA162" s="11">
        <f t="shared" si="18"/>
        <v>17.700344717080817</v>
      </c>
      <c r="AB162" s="11">
        <f t="shared" si="19"/>
        <v>17.777847472604833</v>
      </c>
      <c r="AC162" s="12">
        <f t="shared" si="20"/>
        <v>0.68593996166230431</v>
      </c>
      <c r="AD162" s="11">
        <f t="shared" si="21"/>
        <v>0.75084307618148627</v>
      </c>
      <c r="AE162" s="11">
        <f t="shared" si="22"/>
        <v>0.79140577793875289</v>
      </c>
      <c r="AF162" s="11">
        <f t="shared" si="23"/>
        <v>0.46884209023340456</v>
      </c>
    </row>
    <row r="163" spans="1:32">
      <c r="A163" s="5"/>
      <c r="B163" s="5"/>
      <c r="C163" s="6">
        <v>10.323</v>
      </c>
      <c r="D163" s="6">
        <v>0</v>
      </c>
      <c r="E163" s="6">
        <v>56</v>
      </c>
      <c r="F163" s="6">
        <v>17</v>
      </c>
      <c r="G163" s="16">
        <v>13.308054559066635</v>
      </c>
      <c r="H163" s="11">
        <v>13.854868383260236</v>
      </c>
      <c r="I163" s="11">
        <v>14.210899600259619</v>
      </c>
      <c r="J163" s="11">
        <v>12.991521846075694</v>
      </c>
      <c r="K163" s="10">
        <v>12.981388896117206</v>
      </c>
      <c r="L163" s="11">
        <v>12.737247343027738</v>
      </c>
      <c r="M163" s="11">
        <v>12.14210705730255</v>
      </c>
      <c r="N163" s="11">
        <v>13.112928141855111</v>
      </c>
      <c r="O163" s="10">
        <v>12.552188759557149</v>
      </c>
      <c r="P163" s="11">
        <v>14.075479149488018</v>
      </c>
      <c r="Q163" s="11">
        <v>13.236761663571585</v>
      </c>
      <c r="R163" s="11">
        <v>13.562719427049318</v>
      </c>
      <c r="S163" s="10">
        <v>13.179287104646003</v>
      </c>
      <c r="T163" s="11">
        <v>13.033939140726387</v>
      </c>
      <c r="U163" s="11">
        <v>13.53539689231183</v>
      </c>
      <c r="V163" s="11">
        <v>14.188125180255538</v>
      </c>
      <c r="W163" s="10">
        <v>13.046953451306727</v>
      </c>
      <c r="X163" s="11"/>
      <c r="Y163" s="11">
        <f t="shared" si="16"/>
        <v>13.591336097165547</v>
      </c>
      <c r="Z163" s="11">
        <f t="shared" si="17"/>
        <v>12.743417859575651</v>
      </c>
      <c r="AA163" s="11">
        <f t="shared" si="18"/>
        <v>13.356787249916517</v>
      </c>
      <c r="AB163" s="11">
        <f t="shared" si="19"/>
        <v>13.48418707948494</v>
      </c>
      <c r="AC163" s="12">
        <f t="shared" si="20"/>
        <v>5.2628632772745404E-2</v>
      </c>
      <c r="AD163" s="11">
        <f t="shared" si="21"/>
        <v>0.76682585160982175</v>
      </c>
      <c r="AE163" s="11">
        <f t="shared" si="22"/>
        <v>0.59698041633698762</v>
      </c>
      <c r="AF163" s="11">
        <f t="shared" si="23"/>
        <v>7.0577075531573275E-2</v>
      </c>
    </row>
    <row r="164" spans="1:32">
      <c r="A164" s="5"/>
      <c r="B164" s="5"/>
      <c r="C164" s="6">
        <v>10.4117</v>
      </c>
      <c r="D164" s="6">
        <v>0</v>
      </c>
      <c r="E164" s="6">
        <v>58</v>
      </c>
      <c r="F164" s="6">
        <v>14</v>
      </c>
      <c r="G164" s="16"/>
      <c r="H164" s="11"/>
      <c r="I164" s="11">
        <v>14.467478187907597</v>
      </c>
      <c r="J164" s="11">
        <v>14.852968337174042</v>
      </c>
      <c r="K164" s="10">
        <v>14.498475273735759</v>
      </c>
      <c r="L164" s="11">
        <v>14.442943495848729</v>
      </c>
      <c r="M164" s="11">
        <v>14.922305647995206</v>
      </c>
      <c r="N164" s="11">
        <v>14.815133084216997</v>
      </c>
      <c r="O164" s="10">
        <v>14.94379681959879</v>
      </c>
      <c r="P164" s="11">
        <v>14.675074920385443</v>
      </c>
      <c r="Q164" s="11"/>
      <c r="R164" s="11">
        <v>14.545386846900222</v>
      </c>
      <c r="S164" s="10">
        <v>14.766477146223641</v>
      </c>
      <c r="T164" s="11">
        <v>14.741098259915901</v>
      </c>
      <c r="U164" s="11">
        <v>15.097826392111878</v>
      </c>
      <c r="V164" s="11">
        <v>14.690270852511427</v>
      </c>
      <c r="W164" s="10">
        <v>15.281567859251547</v>
      </c>
      <c r="X164" s="11"/>
      <c r="Y164" s="11">
        <f t="shared" si="16"/>
        <v>14.66022326254082</v>
      </c>
      <c r="Z164" s="11">
        <f t="shared" si="17"/>
        <v>14.669714375449171</v>
      </c>
      <c r="AA164" s="11">
        <f t="shared" si="18"/>
        <v>14.721419528961485</v>
      </c>
      <c r="AB164" s="11">
        <f t="shared" si="19"/>
        <v>14.823918162690711</v>
      </c>
      <c r="AC164" s="12">
        <f t="shared" si="20"/>
        <v>0.97065637110925906</v>
      </c>
      <c r="AD164" s="11">
        <f t="shared" si="21"/>
        <v>0.52905162560931196</v>
      </c>
      <c r="AE164" s="11">
        <f t="shared" si="22"/>
        <v>0.81470625755053439</v>
      </c>
      <c r="AF164" s="11">
        <f t="shared" si="23"/>
        <v>0.34459909398799521</v>
      </c>
    </row>
    <row r="165" spans="1:32">
      <c r="A165" s="5"/>
      <c r="B165" s="5"/>
      <c r="C165" s="6">
        <v>10.6098</v>
      </c>
      <c r="D165" s="6">
        <v>0</v>
      </c>
      <c r="E165" s="6">
        <v>61</v>
      </c>
      <c r="F165" s="6">
        <v>12</v>
      </c>
      <c r="G165" s="16"/>
      <c r="H165" s="11">
        <v>13.227465529501675</v>
      </c>
      <c r="I165" s="11">
        <v>13.305919236202762</v>
      </c>
      <c r="J165" s="11">
        <v>12.970645182266665</v>
      </c>
      <c r="K165" s="10">
        <v>13.393390457443985</v>
      </c>
      <c r="L165" s="11"/>
      <c r="M165" s="11"/>
      <c r="N165" s="11">
        <v>13.634016895684145</v>
      </c>
      <c r="O165" s="10">
        <v>12.607792641919209</v>
      </c>
      <c r="P165" s="11">
        <v>13.71917488232808</v>
      </c>
      <c r="Q165" s="11">
        <v>13.165064005998712</v>
      </c>
      <c r="R165" s="11">
        <v>12.536004317288549</v>
      </c>
      <c r="S165" s="10">
        <v>13.189052362190335</v>
      </c>
      <c r="T165" s="11">
        <v>13.80996904717615</v>
      </c>
      <c r="U165" s="11"/>
      <c r="V165" s="11">
        <v>14.515638246504798</v>
      </c>
      <c r="W165" s="10"/>
      <c r="X165" s="11"/>
      <c r="Y165" s="11">
        <f t="shared" si="16"/>
        <v>13.168009982657034</v>
      </c>
      <c r="Z165" s="11">
        <f t="shared" si="17"/>
        <v>13.513703676564065</v>
      </c>
      <c r="AA165" s="11">
        <f t="shared" si="18"/>
        <v>13.007008961883637</v>
      </c>
      <c r="AB165" s="11">
        <f t="shared" si="19"/>
        <v>13.838219885290428</v>
      </c>
      <c r="AC165" s="12">
        <f t="shared" si="20"/>
        <v>0.14060534485632209</v>
      </c>
      <c r="AD165" s="11">
        <f t="shared" si="21"/>
        <v>0.15480352939882128</v>
      </c>
      <c r="AE165" s="11">
        <f t="shared" si="22"/>
        <v>0.61468536321316536</v>
      </c>
      <c r="AF165" s="11">
        <f t="shared" si="23"/>
        <v>0.49228535663183448</v>
      </c>
    </row>
    <row r="166" spans="1:32">
      <c r="A166" s="5"/>
      <c r="B166" s="5"/>
      <c r="C166" s="6">
        <v>11.856199999999999</v>
      </c>
      <c r="D166" s="6">
        <v>0</v>
      </c>
      <c r="E166" s="6">
        <v>73</v>
      </c>
      <c r="F166" s="6">
        <v>15</v>
      </c>
      <c r="G166" s="16"/>
      <c r="H166" s="11">
        <v>13.841957399099547</v>
      </c>
      <c r="I166" s="11">
        <v>15.084019405823788</v>
      </c>
      <c r="J166" s="11">
        <v>14.127188301043203</v>
      </c>
      <c r="K166" s="10">
        <v>14.174457604291559</v>
      </c>
      <c r="L166" s="11"/>
      <c r="M166" s="11">
        <v>14.916112715141397</v>
      </c>
      <c r="N166" s="11">
        <v>14.592165011470899</v>
      </c>
      <c r="O166" s="10">
        <v>13.840384550711667</v>
      </c>
      <c r="P166" s="11">
        <v>13.982726252182031</v>
      </c>
      <c r="Q166" s="11">
        <v>14.857932412175913</v>
      </c>
      <c r="R166" s="11">
        <v>12.531868775177553</v>
      </c>
      <c r="S166" s="10">
        <v>14.193987293919182</v>
      </c>
      <c r="T166" s="11">
        <v>14.199212228410556</v>
      </c>
      <c r="U166" s="11">
        <v>15.54209477953869</v>
      </c>
      <c r="V166" s="11">
        <v>14.518161355756956</v>
      </c>
      <c r="W166" s="10">
        <v>12.144020869266893</v>
      </c>
      <c r="X166" s="11"/>
      <c r="Y166" s="11">
        <f t="shared" si="16"/>
        <v>14.351055035322181</v>
      </c>
      <c r="Z166" s="11">
        <f t="shared" si="17"/>
        <v>14.56091177696795</v>
      </c>
      <c r="AA166" s="11">
        <f t="shared" si="18"/>
        <v>13.803227997561791</v>
      </c>
      <c r="AB166" s="11">
        <f t="shared" si="19"/>
        <v>14.613363914406346</v>
      </c>
      <c r="AC166" s="12">
        <f t="shared" si="20"/>
        <v>0.65908949997723076</v>
      </c>
      <c r="AD166" s="11">
        <f t="shared" si="21"/>
        <v>0.2162718676442878</v>
      </c>
      <c r="AE166" s="11">
        <f t="shared" si="22"/>
        <v>0.40989037077750951</v>
      </c>
      <c r="AF166" s="11">
        <f t="shared" si="23"/>
        <v>0.89691897032388024</v>
      </c>
    </row>
    <row r="167" spans="1:32">
      <c r="A167" s="5"/>
      <c r="B167" s="5"/>
      <c r="C167" s="6">
        <v>12.932499999999999</v>
      </c>
      <c r="D167" s="6">
        <v>0</v>
      </c>
      <c r="E167" s="6">
        <v>85</v>
      </c>
      <c r="F167" s="6">
        <v>14</v>
      </c>
      <c r="G167" s="16">
        <v>16.019807880704256</v>
      </c>
      <c r="H167" s="11"/>
      <c r="I167" s="11">
        <v>16.811964155247509</v>
      </c>
      <c r="J167" s="11">
        <v>17.228856260190049</v>
      </c>
      <c r="K167" s="10">
        <v>17.187110392259253</v>
      </c>
      <c r="L167" s="11">
        <v>16.459287521249411</v>
      </c>
      <c r="M167" s="11">
        <v>17.116861727600313</v>
      </c>
      <c r="N167" s="11">
        <v>16.783612165256038</v>
      </c>
      <c r="O167" s="10"/>
      <c r="P167" s="11">
        <v>13.902186662387152</v>
      </c>
      <c r="Q167" s="11">
        <v>16.667277894919362</v>
      </c>
      <c r="R167" s="11">
        <v>16.508382844573163</v>
      </c>
      <c r="S167" s="10"/>
      <c r="T167" s="11">
        <v>17.18195780072212</v>
      </c>
      <c r="U167" s="11">
        <v>17.505811553919592</v>
      </c>
      <c r="V167" s="11">
        <v>17.698874197347827</v>
      </c>
      <c r="W167" s="10">
        <v>16.296091697024686</v>
      </c>
      <c r="X167" s="11"/>
      <c r="Y167" s="11">
        <f t="shared" si="16"/>
        <v>16.686876098713938</v>
      </c>
      <c r="Z167" s="11">
        <f t="shared" si="17"/>
        <v>16.886717951591251</v>
      </c>
      <c r="AA167" s="11">
        <f t="shared" si="18"/>
        <v>15.692615800626561</v>
      </c>
      <c r="AB167" s="11">
        <f t="shared" si="19"/>
        <v>17.462214517329848</v>
      </c>
      <c r="AC167" s="12">
        <f t="shared" si="20"/>
        <v>0.64660615276771072</v>
      </c>
      <c r="AD167" s="11">
        <f t="shared" si="21"/>
        <v>0.18408230677036361</v>
      </c>
      <c r="AE167" s="11">
        <f t="shared" si="22"/>
        <v>0.38827035711360341</v>
      </c>
      <c r="AF167" s="11">
        <f t="shared" si="23"/>
        <v>5.1486200810979106E-2</v>
      </c>
    </row>
    <row r="168" spans="1:32">
      <c r="A168" s="5"/>
      <c r="B168" s="5"/>
      <c r="C168" s="6">
        <v>12.9755</v>
      </c>
      <c r="D168" s="6">
        <v>68</v>
      </c>
      <c r="E168" s="6">
        <v>87</v>
      </c>
      <c r="F168" s="6">
        <v>3</v>
      </c>
      <c r="G168" s="16"/>
      <c r="H168" s="11">
        <v>14.56045225766691</v>
      </c>
      <c r="I168" s="11"/>
      <c r="J168" s="11"/>
      <c r="K168" s="10"/>
      <c r="L168" s="11"/>
      <c r="M168" s="11"/>
      <c r="N168" s="11"/>
      <c r="O168" s="10"/>
      <c r="P168" s="11"/>
      <c r="Q168" s="11">
        <v>14.798421172228954</v>
      </c>
      <c r="R168" s="11"/>
      <c r="S168" s="10"/>
      <c r="T168" s="11"/>
      <c r="U168" s="11">
        <v>14.308339030139408</v>
      </c>
      <c r="V168" s="11"/>
      <c r="W168" s="10"/>
      <c r="X168" s="11"/>
      <c r="Y168" s="11">
        <f t="shared" si="16"/>
        <v>14.56045225766691</v>
      </c>
      <c r="Z168" s="11" t="e">
        <f t="shared" si="17"/>
        <v>#DIV/0!</v>
      </c>
      <c r="AA168" s="11">
        <f t="shared" si="18"/>
        <v>14.798421172228954</v>
      </c>
      <c r="AB168" s="11">
        <f t="shared" si="19"/>
        <v>14.308339030139408</v>
      </c>
      <c r="AC168" s="12" t="e">
        <f t="shared" si="20"/>
        <v>#DIV/0!</v>
      </c>
      <c r="AD168" s="11" t="e">
        <f t="shared" si="21"/>
        <v>#DIV/0!</v>
      </c>
      <c r="AE168" s="11" t="e">
        <f t="shared" si="22"/>
        <v>#DIV/0!</v>
      </c>
      <c r="AF168" s="11" t="e">
        <f t="shared" si="23"/>
        <v>#DIV/0!</v>
      </c>
    </row>
    <row r="169" spans="1:32">
      <c r="A169" s="5"/>
      <c r="B169" s="5"/>
      <c r="C169" s="6">
        <v>13.446999999999999</v>
      </c>
      <c r="D169" s="6">
        <v>0</v>
      </c>
      <c r="E169" s="6">
        <v>94</v>
      </c>
      <c r="F169" s="6">
        <v>17</v>
      </c>
      <c r="G169" s="16">
        <v>19.825477463742576</v>
      </c>
      <c r="H169" s="11">
        <v>19.340150011347831</v>
      </c>
      <c r="I169" s="11">
        <v>20.97186135932753</v>
      </c>
      <c r="J169" s="11">
        <v>21.279321521623011</v>
      </c>
      <c r="K169" s="10">
        <v>20.621919507223254</v>
      </c>
      <c r="L169" s="11">
        <v>20.326538111775633</v>
      </c>
      <c r="M169" s="11">
        <v>20.734531845421508</v>
      </c>
      <c r="N169" s="11">
        <v>20.406104293324475</v>
      </c>
      <c r="O169" s="10">
        <v>18.357113810177289</v>
      </c>
      <c r="P169" s="11">
        <v>19.722847546194515</v>
      </c>
      <c r="Q169" s="11">
        <v>20.728063329376642</v>
      </c>
      <c r="R169" s="11">
        <v>19.88249379568018</v>
      </c>
      <c r="S169" s="10">
        <v>19.221254331889352</v>
      </c>
      <c r="T169" s="11">
        <v>20.57172764998176</v>
      </c>
      <c r="U169" s="11">
        <v>20.955416493814976</v>
      </c>
      <c r="V169" s="11">
        <v>20.942487301062791</v>
      </c>
      <c r="W169" s="10">
        <v>19.50000155623977</v>
      </c>
      <c r="X169" s="11"/>
      <c r="Y169" s="11">
        <f t="shared" si="16"/>
        <v>20.354202589010235</v>
      </c>
      <c r="Z169" s="11">
        <f t="shared" si="17"/>
        <v>20.522273439436219</v>
      </c>
      <c r="AA169" s="11">
        <f t="shared" si="18"/>
        <v>19.672629620357156</v>
      </c>
      <c r="AB169" s="11">
        <f t="shared" si="19"/>
        <v>20.422721444187218</v>
      </c>
      <c r="AC169" s="12">
        <f t="shared" si="20"/>
        <v>0.74266780037821567</v>
      </c>
      <c r="AD169" s="11">
        <f t="shared" si="21"/>
        <v>0.28674793155816036</v>
      </c>
      <c r="AE169" s="11">
        <f t="shared" si="22"/>
        <v>0.35046658737962327</v>
      </c>
      <c r="AF169" s="11">
        <f t="shared" si="23"/>
        <v>0.82691844282859539</v>
      </c>
    </row>
    <row r="170" spans="1:32">
      <c r="A170" s="5"/>
      <c r="B170" s="5"/>
      <c r="C170" s="6">
        <v>14.150700000000001</v>
      </c>
      <c r="D170" s="6">
        <v>0</v>
      </c>
      <c r="E170" s="6">
        <v>101</v>
      </c>
      <c r="F170" s="6">
        <v>16</v>
      </c>
      <c r="G170" s="16">
        <v>18.855820509670039</v>
      </c>
      <c r="H170" s="11">
        <v>18.531739348274481</v>
      </c>
      <c r="I170" s="11">
        <v>18.345989906260534</v>
      </c>
      <c r="J170" s="11">
        <v>19.655967384244672</v>
      </c>
      <c r="K170" s="10">
        <v>18.005564245596474</v>
      </c>
      <c r="L170" s="11">
        <v>17.484988057281598</v>
      </c>
      <c r="M170" s="11">
        <v>17.080369946307442</v>
      </c>
      <c r="N170" s="11">
        <v>17.859546918791281</v>
      </c>
      <c r="O170" s="10">
        <v>17.830001388105241</v>
      </c>
      <c r="P170" s="11">
        <v>18.244503206644776</v>
      </c>
      <c r="Q170" s="11">
        <v>18.503511325137151</v>
      </c>
      <c r="R170" s="11">
        <v>18.686903985475219</v>
      </c>
      <c r="S170" s="10">
        <v>18.533504643608662</v>
      </c>
      <c r="T170" s="11">
        <v>16.333172824708676</v>
      </c>
      <c r="U170" s="11">
        <v>18.067460621130305</v>
      </c>
      <c r="V170" s="11">
        <v>18.387756513491397</v>
      </c>
      <c r="W170" s="10"/>
      <c r="X170" s="11"/>
      <c r="Y170" s="11">
        <f t="shared" si="16"/>
        <v>18.847379287112432</v>
      </c>
      <c r="Z170" s="11">
        <f t="shared" si="17"/>
        <v>17.607617291994199</v>
      </c>
      <c r="AA170" s="11">
        <f t="shared" si="18"/>
        <v>18.316229976340594</v>
      </c>
      <c r="AB170" s="11">
        <f t="shared" si="19"/>
        <v>17.83047365073476</v>
      </c>
      <c r="AC170" s="12">
        <f t="shared" si="20"/>
        <v>1.5358218234811174E-2</v>
      </c>
      <c r="AD170" s="11">
        <f t="shared" si="21"/>
        <v>0.42295086930319464</v>
      </c>
      <c r="AE170" s="11">
        <f t="shared" si="22"/>
        <v>0.18181159912830527</v>
      </c>
      <c r="AF170" s="11">
        <f t="shared" si="23"/>
        <v>0.70575992670941945</v>
      </c>
    </row>
    <row r="171" spans="1:32">
      <c r="A171" s="5"/>
      <c r="B171" s="5"/>
      <c r="C171" s="6">
        <v>14.196999999999999</v>
      </c>
      <c r="D171" s="6">
        <v>0</v>
      </c>
      <c r="E171" s="6">
        <v>102</v>
      </c>
      <c r="F171" s="6">
        <v>13</v>
      </c>
      <c r="G171" s="16">
        <v>15.109545024611853</v>
      </c>
      <c r="H171" s="11">
        <v>15.871809003457045</v>
      </c>
      <c r="I171" s="11">
        <v>15.83969588996783</v>
      </c>
      <c r="J171" s="11">
        <v>15.612350194773921</v>
      </c>
      <c r="K171" s="10">
        <v>15.07881794996198</v>
      </c>
      <c r="L171" s="11">
        <v>14.276051686957688</v>
      </c>
      <c r="M171" s="11">
        <v>14.904587584678078</v>
      </c>
      <c r="N171" s="11">
        <v>15.602031870303922</v>
      </c>
      <c r="O171" s="10">
        <v>15.116465805335414</v>
      </c>
      <c r="P171" s="11">
        <v>15.036130674562118</v>
      </c>
      <c r="Q171" s="11">
        <v>15.148476582178278</v>
      </c>
      <c r="R171" s="11"/>
      <c r="S171" s="10">
        <v>15.132660377147285</v>
      </c>
      <c r="T171" s="11">
        <v>15.1055402601434</v>
      </c>
      <c r="U171" s="11"/>
      <c r="V171" s="11"/>
      <c r="W171" s="10"/>
      <c r="X171" s="11"/>
      <c r="Y171" s="11">
        <f t="shared" si="16"/>
        <v>15.608350028202661</v>
      </c>
      <c r="Z171" s="11">
        <f t="shared" si="17"/>
        <v>14.965372272975415</v>
      </c>
      <c r="AA171" s="11">
        <f t="shared" si="18"/>
        <v>15.100357687358603</v>
      </c>
      <c r="AB171" s="11">
        <f t="shared" si="19"/>
        <v>15.119100318645343</v>
      </c>
      <c r="AC171" s="12">
        <f t="shared" si="20"/>
        <v>0.10356704464818066</v>
      </c>
      <c r="AD171" s="11">
        <f t="shared" si="21"/>
        <v>0.6445980402327165</v>
      </c>
      <c r="AE171" s="11">
        <f t="shared" si="22"/>
        <v>6.0787779692148866E-2</v>
      </c>
      <c r="AF171" s="11">
        <f t="shared" si="23"/>
        <v>0.61345573301210421</v>
      </c>
    </row>
    <row r="172" spans="1:32">
      <c r="A172" s="5"/>
      <c r="B172" s="5"/>
      <c r="C172" s="6">
        <v>15.0966</v>
      </c>
      <c r="D172" s="6">
        <v>0</v>
      </c>
      <c r="E172" s="6">
        <v>115</v>
      </c>
      <c r="F172" s="6">
        <v>16</v>
      </c>
      <c r="G172" s="16">
        <v>14.204341884237456</v>
      </c>
      <c r="H172" s="11">
        <v>14.118211107543182</v>
      </c>
      <c r="I172" s="11">
        <v>14.225358086454515</v>
      </c>
      <c r="J172" s="11">
        <v>14.443655857907855</v>
      </c>
      <c r="K172" s="10">
        <v>13.229119220658594</v>
      </c>
      <c r="L172" s="11">
        <v>13.809265710094545</v>
      </c>
      <c r="M172" s="11">
        <v>13.787290426559583</v>
      </c>
      <c r="N172" s="11">
        <v>13.971453741952056</v>
      </c>
      <c r="O172" s="10">
        <v>13.004922678569045</v>
      </c>
      <c r="P172" s="11"/>
      <c r="Q172" s="11">
        <v>14.296916206879288</v>
      </c>
      <c r="R172" s="11">
        <v>13.946906274456397</v>
      </c>
      <c r="S172" s="10">
        <v>13.246146774635864</v>
      </c>
      <c r="T172" s="11">
        <v>13.697184783224516</v>
      </c>
      <c r="U172" s="11">
        <v>13.715640307164684</v>
      </c>
      <c r="V172" s="11">
        <v>14.57441613589436</v>
      </c>
      <c r="W172" s="10">
        <v>14.964431123667882</v>
      </c>
      <c r="X172" s="11"/>
      <c r="Y172" s="11">
        <f t="shared" si="16"/>
        <v>14.247891734035752</v>
      </c>
      <c r="Z172" s="11">
        <f t="shared" si="17"/>
        <v>13.699282274816193</v>
      </c>
      <c r="AA172" s="11">
        <f t="shared" si="18"/>
        <v>13.749581719968242</v>
      </c>
      <c r="AB172" s="11">
        <f t="shared" si="19"/>
        <v>13.808347000229857</v>
      </c>
      <c r="AC172" s="12">
        <f t="shared" si="20"/>
        <v>3.5019079925657094E-2</v>
      </c>
      <c r="AD172" s="11">
        <f t="shared" si="21"/>
        <v>0.90768330003053599</v>
      </c>
      <c r="AE172" s="11">
        <f t="shared" si="22"/>
        <v>0.32479493197244935</v>
      </c>
      <c r="AF172" s="11">
        <f t="shared" si="23"/>
        <v>0.74852948073019143</v>
      </c>
    </row>
    <row r="173" spans="1:32">
      <c r="A173" s="5"/>
      <c r="B173" s="5"/>
      <c r="C173" s="6">
        <v>15.271000000000001</v>
      </c>
      <c r="D173" s="6">
        <v>67.900000000000006</v>
      </c>
      <c r="E173" s="6">
        <v>116</v>
      </c>
      <c r="F173" s="6">
        <v>14</v>
      </c>
      <c r="G173" s="16">
        <v>14.238330094645674</v>
      </c>
      <c r="H173" s="11">
        <v>15.862903673696618</v>
      </c>
      <c r="I173" s="11">
        <v>13.74735382947806</v>
      </c>
      <c r="J173" s="11">
        <v>16.604958553690327</v>
      </c>
      <c r="K173" s="10">
        <v>14.788616386250753</v>
      </c>
      <c r="L173" s="11">
        <v>13.787494499696763</v>
      </c>
      <c r="M173" s="11"/>
      <c r="N173" s="11">
        <v>14.647177325380264</v>
      </c>
      <c r="O173" s="10">
        <v>15.598692263347582</v>
      </c>
      <c r="P173" s="11">
        <v>15.570300449808615</v>
      </c>
      <c r="Q173" s="11">
        <v>14.732061403613667</v>
      </c>
      <c r="R173" s="11">
        <v>16.164062332172861</v>
      </c>
      <c r="S173" s="10">
        <v>15.385491705472354</v>
      </c>
      <c r="T173" s="11"/>
      <c r="U173" s="11">
        <v>14.181307577427798</v>
      </c>
      <c r="V173" s="11">
        <v>14.789126046425231</v>
      </c>
      <c r="W173" s="10"/>
      <c r="X173" s="11"/>
      <c r="Y173" s="11">
        <f t="shared" si="16"/>
        <v>15.11338653787767</v>
      </c>
      <c r="Z173" s="11">
        <f t="shared" si="17"/>
        <v>14.407762737109259</v>
      </c>
      <c r="AA173" s="11">
        <f t="shared" si="18"/>
        <v>15.516279112235681</v>
      </c>
      <c r="AB173" s="11">
        <f t="shared" si="19"/>
        <v>14.785308443108462</v>
      </c>
      <c r="AC173" s="12">
        <f t="shared" si="20"/>
        <v>0.39319903266302747</v>
      </c>
      <c r="AD173" s="11">
        <f t="shared" si="21"/>
        <v>0.17769752720405593</v>
      </c>
      <c r="AE173" s="11">
        <f t="shared" si="22"/>
        <v>0.61143720840978155</v>
      </c>
      <c r="AF173" s="11">
        <f t="shared" si="23"/>
        <v>0.46521230690846493</v>
      </c>
    </row>
    <row r="174" spans="1:32">
      <c r="A174" s="5"/>
      <c r="B174" s="5"/>
      <c r="C174" s="6">
        <v>15.363200000000001</v>
      </c>
      <c r="D174" s="6">
        <v>0</v>
      </c>
      <c r="E174" s="6">
        <v>118</v>
      </c>
      <c r="F174" s="6">
        <v>15</v>
      </c>
      <c r="G174" s="16">
        <v>16.803361762042666</v>
      </c>
      <c r="H174" s="11">
        <v>18.303526592035286</v>
      </c>
      <c r="I174" s="11">
        <v>16.842632706047215</v>
      </c>
      <c r="J174" s="11">
        <v>19.003029215662629</v>
      </c>
      <c r="K174" s="10">
        <v>16.219811356871332</v>
      </c>
      <c r="L174" s="11">
        <v>15.302853084708438</v>
      </c>
      <c r="M174" s="11"/>
      <c r="N174" s="11">
        <v>16.327043821919997</v>
      </c>
      <c r="O174" s="10">
        <v>18.143771818716989</v>
      </c>
      <c r="P174" s="11">
        <v>17.904846269147569</v>
      </c>
      <c r="Q174" s="11">
        <v>17.400937791156014</v>
      </c>
      <c r="R174" s="11">
        <v>18.623442151970124</v>
      </c>
      <c r="S174" s="10">
        <v>17.437012397515108</v>
      </c>
      <c r="T174" s="11">
        <v>15.269565032839191</v>
      </c>
      <c r="U174" s="11">
        <v>16.677994854827567</v>
      </c>
      <c r="V174" s="11">
        <v>16.765324952742301</v>
      </c>
      <c r="W174" s="10"/>
      <c r="X174" s="11"/>
      <c r="Y174" s="11">
        <f t="shared" si="16"/>
        <v>17.738137568946946</v>
      </c>
      <c r="Z174" s="11">
        <f t="shared" si="17"/>
        <v>15.949902754499922</v>
      </c>
      <c r="AA174" s="11">
        <f t="shared" si="18"/>
        <v>18.018249507747672</v>
      </c>
      <c r="AB174" s="11">
        <f t="shared" si="19"/>
        <v>16.537474309481041</v>
      </c>
      <c r="AC174" s="12">
        <f t="shared" si="20"/>
        <v>4.1006654173669499E-2</v>
      </c>
      <c r="AD174" s="11">
        <f t="shared" si="21"/>
        <v>3.8887823366490083E-2</v>
      </c>
      <c r="AE174" s="11">
        <f t="shared" si="22"/>
        <v>0.66542032117911987</v>
      </c>
      <c r="AF174" s="11">
        <f t="shared" si="23"/>
        <v>0.34243043023568104</v>
      </c>
    </row>
    <row r="175" spans="1:32">
      <c r="A175" s="5"/>
      <c r="B175" s="5"/>
      <c r="C175" s="6">
        <v>15.6744</v>
      </c>
      <c r="D175" s="6">
        <v>0</v>
      </c>
      <c r="E175" s="6">
        <v>125</v>
      </c>
      <c r="F175" s="6">
        <v>15</v>
      </c>
      <c r="G175" s="16">
        <v>15.643179767925549</v>
      </c>
      <c r="H175" s="11">
        <v>17.200544246284608</v>
      </c>
      <c r="I175" s="11">
        <v>15.510176933834632</v>
      </c>
      <c r="J175" s="11">
        <v>18.113330123705083</v>
      </c>
      <c r="K175" s="10">
        <v>15.266383946848032</v>
      </c>
      <c r="L175" s="11">
        <v>14.468560408176554</v>
      </c>
      <c r="M175" s="11"/>
      <c r="N175" s="11">
        <v>15.231221180711186</v>
      </c>
      <c r="O175" s="10">
        <v>17.134757194033345</v>
      </c>
      <c r="P175" s="11">
        <v>16.612162984205522</v>
      </c>
      <c r="Q175" s="11">
        <v>16.469180727210126</v>
      </c>
      <c r="R175" s="11">
        <v>17.351534543214076</v>
      </c>
      <c r="S175" s="10">
        <v>16.101360195459932</v>
      </c>
      <c r="T175" s="11">
        <v>14.597354252971611</v>
      </c>
      <c r="U175" s="11">
        <v>15.763990365632964</v>
      </c>
      <c r="V175" s="11">
        <v>16.008231638729967</v>
      </c>
      <c r="W175" s="10"/>
      <c r="X175" s="11"/>
      <c r="Y175" s="11">
        <f t="shared" si="16"/>
        <v>16.616807767937466</v>
      </c>
      <c r="Z175" s="11">
        <f t="shared" si="17"/>
        <v>14.988721845245259</v>
      </c>
      <c r="AA175" s="11">
        <f t="shared" si="18"/>
        <v>16.891908862165767</v>
      </c>
      <c r="AB175" s="11">
        <f t="shared" si="19"/>
        <v>15.617734113198619</v>
      </c>
      <c r="AC175" s="12">
        <f t="shared" si="20"/>
        <v>7.6084019018307261E-2</v>
      </c>
      <c r="AD175" s="11">
        <f t="shared" si="21"/>
        <v>2.6183872834424141E-2</v>
      </c>
      <c r="AE175" s="11">
        <f t="shared" si="22"/>
        <v>0.70149982982451586</v>
      </c>
      <c r="AF175" s="11">
        <f t="shared" si="23"/>
        <v>0.20744879474344483</v>
      </c>
    </row>
    <row r="176" spans="1:32">
      <c r="A176" s="5"/>
      <c r="B176" s="5"/>
      <c r="C176" s="6">
        <v>15.969900000000001</v>
      </c>
      <c r="D176" s="6">
        <v>0</v>
      </c>
      <c r="E176" s="6">
        <v>129</v>
      </c>
      <c r="F176" s="6">
        <v>10</v>
      </c>
      <c r="G176" s="16"/>
      <c r="H176" s="11"/>
      <c r="I176" s="11">
        <v>14.690107130050063</v>
      </c>
      <c r="J176" s="11"/>
      <c r="K176" s="10">
        <v>15.311890193850614</v>
      </c>
      <c r="L176" s="11">
        <v>14.677719641641009</v>
      </c>
      <c r="M176" s="11"/>
      <c r="N176" s="11">
        <v>15.303424025122869</v>
      </c>
      <c r="O176" s="10">
        <v>13.662334585740656</v>
      </c>
      <c r="P176" s="11"/>
      <c r="Q176" s="11">
        <v>14.749240939022327</v>
      </c>
      <c r="R176" s="11"/>
      <c r="S176" s="10">
        <v>14.906984518009573</v>
      </c>
      <c r="T176" s="11">
        <v>13.961901822341002</v>
      </c>
      <c r="U176" s="11">
        <v>15.445758511455782</v>
      </c>
      <c r="V176" s="11">
        <v>15.148714893173102</v>
      </c>
      <c r="W176" s="10"/>
      <c r="X176" s="11"/>
      <c r="Y176" s="11">
        <f t="shared" si="16"/>
        <v>14.690107130050063</v>
      </c>
      <c r="Z176" s="11">
        <f t="shared" si="17"/>
        <v>15.097677953538161</v>
      </c>
      <c r="AA176" s="11">
        <f t="shared" si="18"/>
        <v>14.20578776238149</v>
      </c>
      <c r="AB176" s="11">
        <f t="shared" si="19"/>
        <v>14.865839936244864</v>
      </c>
      <c r="AC176" s="12" t="e">
        <f t="shared" si="20"/>
        <v>#DIV/0!</v>
      </c>
      <c r="AD176" s="11">
        <f t="shared" si="21"/>
        <v>0.41859299679006823</v>
      </c>
      <c r="AE176" s="11" t="e">
        <f t="shared" si="22"/>
        <v>#DIV/0!</v>
      </c>
      <c r="AF176" s="11">
        <f t="shared" si="23"/>
        <v>0.5728617447004194</v>
      </c>
    </row>
    <row r="177" spans="1:32">
      <c r="A177" s="5"/>
      <c r="B177" s="5"/>
      <c r="C177" s="6">
        <v>16.045999999999999</v>
      </c>
      <c r="D177" s="6">
        <v>0</v>
      </c>
      <c r="E177" s="6">
        <v>131</v>
      </c>
      <c r="F177" s="6">
        <v>11</v>
      </c>
      <c r="G177" s="16">
        <v>14.760356109613596</v>
      </c>
      <c r="H177" s="11">
        <v>15.131294302703441</v>
      </c>
      <c r="I177" s="11">
        <v>14.237658118679688</v>
      </c>
      <c r="J177" s="11">
        <v>16.077086911750502</v>
      </c>
      <c r="K177" s="10">
        <v>13.620792573556175</v>
      </c>
      <c r="L177" s="11"/>
      <c r="M177" s="11"/>
      <c r="N177" s="11">
        <v>13.704227883896941</v>
      </c>
      <c r="O177" s="10">
        <v>14.814782715062108</v>
      </c>
      <c r="P177" s="11"/>
      <c r="Q177" s="11">
        <v>14.35672705746463</v>
      </c>
      <c r="R177" s="11">
        <v>15.295912393381585</v>
      </c>
      <c r="S177" s="10">
        <v>14.549483874618394</v>
      </c>
      <c r="T177" s="11"/>
      <c r="U177" s="11"/>
      <c r="V177" s="11">
        <v>14.081982669325678</v>
      </c>
      <c r="W177" s="10"/>
      <c r="X177" s="11"/>
      <c r="Y177" s="11">
        <f t="shared" si="16"/>
        <v>15.051598860686806</v>
      </c>
      <c r="Z177" s="11">
        <f t="shared" si="17"/>
        <v>13.662510228726557</v>
      </c>
      <c r="AA177" s="11">
        <f t="shared" si="18"/>
        <v>14.822474055302775</v>
      </c>
      <c r="AB177" s="11">
        <f t="shared" si="19"/>
        <v>14.315733271972036</v>
      </c>
      <c r="AC177" s="12">
        <f t="shared" si="20"/>
        <v>3.6446542145884372E-2</v>
      </c>
      <c r="AD177" s="11">
        <f t="shared" si="21"/>
        <v>0.25520201950856758</v>
      </c>
      <c r="AE177" s="11">
        <f t="shared" si="22"/>
        <v>0.64915755834969002</v>
      </c>
      <c r="AF177" s="11">
        <f t="shared" si="23"/>
        <v>0.20974937601498919</v>
      </c>
    </row>
    <row r="178" spans="1:32">
      <c r="A178" s="5"/>
      <c r="B178" s="5"/>
      <c r="C178" s="6">
        <v>16.160299999999999</v>
      </c>
      <c r="D178" s="6">
        <v>0</v>
      </c>
      <c r="E178" s="6">
        <v>134</v>
      </c>
      <c r="F178" s="6">
        <v>16</v>
      </c>
      <c r="G178" s="16">
        <v>16.361858124878278</v>
      </c>
      <c r="H178" s="11">
        <v>17.50273858764383</v>
      </c>
      <c r="I178" s="11">
        <v>15.959707677734343</v>
      </c>
      <c r="J178" s="11">
        <v>18.290662377851294</v>
      </c>
      <c r="K178" s="10">
        <v>15.488091177533477</v>
      </c>
      <c r="L178" s="11">
        <v>14.55230885904033</v>
      </c>
      <c r="M178" s="11">
        <v>12.456867738380343</v>
      </c>
      <c r="N178" s="11">
        <v>15.673226248530073</v>
      </c>
      <c r="O178" s="10">
        <v>17.616570380666019</v>
      </c>
      <c r="P178" s="11">
        <v>17.346037534748383</v>
      </c>
      <c r="Q178" s="11">
        <v>16.333993882761359</v>
      </c>
      <c r="R178" s="11">
        <v>17.712728495099</v>
      </c>
      <c r="S178" s="10">
        <v>16.532386366709769</v>
      </c>
      <c r="T178" s="11">
        <v>14.459367577130644</v>
      </c>
      <c r="U178" s="11">
        <v>15.278485757457885</v>
      </c>
      <c r="V178" s="11">
        <v>15.718639896954317</v>
      </c>
      <c r="W178" s="10"/>
      <c r="X178" s="11"/>
      <c r="Y178" s="11">
        <f t="shared" si="16"/>
        <v>17.028741692026937</v>
      </c>
      <c r="Z178" s="11">
        <f t="shared" si="17"/>
        <v>14.542623505871056</v>
      </c>
      <c r="AA178" s="11">
        <f t="shared" si="18"/>
        <v>17.252332573318689</v>
      </c>
      <c r="AB178" s="11">
        <f t="shared" si="19"/>
        <v>15.497219899563154</v>
      </c>
      <c r="AC178" s="12">
        <f t="shared" si="20"/>
        <v>3.7486023271117254E-2</v>
      </c>
      <c r="AD178" s="11">
        <f t="shared" si="21"/>
        <v>1.9210750796338598E-2</v>
      </c>
      <c r="AE178" s="11">
        <f t="shared" si="22"/>
        <v>0.73315516497203781</v>
      </c>
      <c r="AF178" s="11">
        <f t="shared" si="23"/>
        <v>0.31638336019777141</v>
      </c>
    </row>
    <row r="179" spans="1:32">
      <c r="A179" s="5"/>
      <c r="B179" s="5"/>
      <c r="C179" s="6">
        <v>16.363</v>
      </c>
      <c r="D179" s="6">
        <v>0</v>
      </c>
      <c r="E179" s="6">
        <v>139</v>
      </c>
      <c r="F179" s="6">
        <v>15</v>
      </c>
      <c r="G179" s="16">
        <v>15.225546376224019</v>
      </c>
      <c r="H179" s="11">
        <v>16.443655857907856</v>
      </c>
      <c r="I179" s="11">
        <v>15.47202441608478</v>
      </c>
      <c r="J179" s="11">
        <v>17.310275498070748</v>
      </c>
      <c r="K179" s="10">
        <v>15.546502632044058</v>
      </c>
      <c r="L179" s="11">
        <v>14.6713199131833</v>
      </c>
      <c r="M179" s="11"/>
      <c r="N179" s="11">
        <v>15.700412624004448</v>
      </c>
      <c r="O179" s="10">
        <v>16.646164907766163</v>
      </c>
      <c r="P179" s="11">
        <v>16.328236639335874</v>
      </c>
      <c r="Q179" s="11">
        <v>16.23724731256646</v>
      </c>
      <c r="R179" s="11">
        <v>16.957068023892603</v>
      </c>
      <c r="S179" s="10">
        <v>16.623810062041187</v>
      </c>
      <c r="T179" s="11">
        <v>14.916905776411634</v>
      </c>
      <c r="U179" s="11">
        <v>16.023797661218097</v>
      </c>
      <c r="V179" s="11">
        <v>15.895598948443807</v>
      </c>
      <c r="W179" s="10"/>
      <c r="X179" s="11"/>
      <c r="Y179" s="11">
        <f t="shared" si="16"/>
        <v>16.112875537071851</v>
      </c>
      <c r="Z179" s="11">
        <f t="shared" si="17"/>
        <v>15.306078389743936</v>
      </c>
      <c r="AA179" s="11">
        <f t="shared" si="18"/>
        <v>16.542179220890276</v>
      </c>
      <c r="AB179" s="11">
        <f t="shared" si="19"/>
        <v>15.86502811202868</v>
      </c>
      <c r="AC179" s="12">
        <f t="shared" si="20"/>
        <v>0.22169984891792574</v>
      </c>
      <c r="AD179" s="11">
        <f t="shared" si="21"/>
        <v>0.15338536089702406</v>
      </c>
      <c r="AE179" s="11">
        <f t="shared" si="22"/>
        <v>0.44701555100207241</v>
      </c>
      <c r="AF179" s="11">
        <f t="shared" si="23"/>
        <v>0.29483525985821513</v>
      </c>
    </row>
    <row r="180" spans="1:32">
      <c r="A180" s="5"/>
      <c r="B180" s="5"/>
      <c r="C180" s="6">
        <v>16.499400000000001</v>
      </c>
      <c r="D180" s="6">
        <v>0</v>
      </c>
      <c r="E180" s="6">
        <v>143</v>
      </c>
      <c r="F180" s="6">
        <v>14</v>
      </c>
      <c r="G180" s="16">
        <v>16.147781283511769</v>
      </c>
      <c r="H180" s="11"/>
      <c r="I180" s="11">
        <v>15.15347286497059</v>
      </c>
      <c r="J180" s="11">
        <v>18.255969055028913</v>
      </c>
      <c r="K180" s="10">
        <v>14.813781191217036</v>
      </c>
      <c r="L180" s="11">
        <v>13.656648311747349</v>
      </c>
      <c r="M180" s="11"/>
      <c r="N180" s="11">
        <v>14.974504217677509</v>
      </c>
      <c r="O180" s="10">
        <v>16.995734032804222</v>
      </c>
      <c r="P180" s="11">
        <v>17.101062621489312</v>
      </c>
      <c r="Q180" s="11">
        <v>15.821599612571545</v>
      </c>
      <c r="R180" s="11">
        <v>17.58745524094585</v>
      </c>
      <c r="S180" s="10">
        <v>16.016373046170933</v>
      </c>
      <c r="T180" s="11">
        <v>13.688687423222538</v>
      </c>
      <c r="U180" s="11">
        <v>13.824163209744158</v>
      </c>
      <c r="V180" s="11">
        <v>15.10283689575297</v>
      </c>
      <c r="W180" s="10"/>
      <c r="X180" s="11"/>
      <c r="Y180" s="11">
        <f t="shared" si="16"/>
        <v>16.519074401170425</v>
      </c>
      <c r="Z180" s="11">
        <f t="shared" si="17"/>
        <v>14.4816445735473</v>
      </c>
      <c r="AA180" s="11">
        <f t="shared" si="18"/>
        <v>16.876462876952733</v>
      </c>
      <c r="AB180" s="11">
        <f t="shared" si="19"/>
        <v>14.65801514372265</v>
      </c>
      <c r="AC180" s="12">
        <f t="shared" si="20"/>
        <v>0.14238067557131345</v>
      </c>
      <c r="AD180" s="11">
        <f t="shared" si="21"/>
        <v>1.943452266914308E-2</v>
      </c>
      <c r="AE180" s="11">
        <f t="shared" si="22"/>
        <v>0.74427823079950395</v>
      </c>
      <c r="AF180" s="11">
        <f t="shared" si="23"/>
        <v>0.80902708544706947</v>
      </c>
    </row>
    <row r="181" spans="1:32">
      <c r="A181" s="5"/>
      <c r="B181" s="5"/>
      <c r="C181" s="6">
        <v>16.553799999999999</v>
      </c>
      <c r="D181" s="6">
        <v>0</v>
      </c>
      <c r="E181" s="6">
        <v>144</v>
      </c>
      <c r="F181" s="6">
        <v>12</v>
      </c>
      <c r="G181" s="16">
        <v>14.328745041051912</v>
      </c>
      <c r="H181" s="11">
        <v>15.90107900889091</v>
      </c>
      <c r="I181" s="11"/>
      <c r="J181" s="11">
        <v>16.510006900400747</v>
      </c>
      <c r="K181" s="10">
        <v>14.254659584665974</v>
      </c>
      <c r="L181" s="11"/>
      <c r="M181" s="11"/>
      <c r="N181" s="11">
        <v>14.82142522209505</v>
      </c>
      <c r="O181" s="10">
        <v>15.654020603957342</v>
      </c>
      <c r="P181" s="11">
        <v>15.443493988323732</v>
      </c>
      <c r="Q181" s="11">
        <v>15.543485008653326</v>
      </c>
      <c r="R181" s="11">
        <v>16.350835615302319</v>
      </c>
      <c r="S181" s="10">
        <v>15.69579920904739</v>
      </c>
      <c r="T181" s="11"/>
      <c r="U181" s="11">
        <v>15.318648720192614</v>
      </c>
      <c r="V181" s="11">
        <v>14.830267606268986</v>
      </c>
      <c r="W181" s="10"/>
      <c r="X181" s="11"/>
      <c r="Y181" s="11">
        <f t="shared" si="16"/>
        <v>15.579943650114522</v>
      </c>
      <c r="Z181" s="11">
        <f t="shared" si="17"/>
        <v>14.538042403380512</v>
      </c>
      <c r="AA181" s="11">
        <f t="shared" si="18"/>
        <v>15.747958804059181</v>
      </c>
      <c r="AB181" s="11">
        <f t="shared" si="19"/>
        <v>15.281571845169665</v>
      </c>
      <c r="AC181" s="12">
        <f t="shared" si="20"/>
        <v>0.24965685178249722</v>
      </c>
      <c r="AD181" s="11">
        <f t="shared" si="21"/>
        <v>0.21870252396501738</v>
      </c>
      <c r="AE181" s="11">
        <f t="shared" si="22"/>
        <v>0.82477575297328332</v>
      </c>
      <c r="AF181" s="11">
        <f t="shared" si="23"/>
        <v>0.16515014041268949</v>
      </c>
    </row>
    <row r="182" spans="1:32">
      <c r="A182" s="5"/>
      <c r="B182" s="5"/>
      <c r="C182" s="6">
        <v>16.622900000000001</v>
      </c>
      <c r="D182" s="6">
        <v>0</v>
      </c>
      <c r="E182" s="6">
        <v>147</v>
      </c>
      <c r="F182" s="6">
        <v>13</v>
      </c>
      <c r="G182" s="16">
        <v>13.964972540377095</v>
      </c>
      <c r="H182" s="11">
        <v>14.713923451576854</v>
      </c>
      <c r="I182" s="11">
        <v>14.172349370966211</v>
      </c>
      <c r="J182" s="11">
        <v>15.476208256822584</v>
      </c>
      <c r="K182" s="10"/>
      <c r="L182" s="11">
        <v>13.645996102402266</v>
      </c>
      <c r="M182" s="11"/>
      <c r="N182" s="11">
        <v>14.760979775479091</v>
      </c>
      <c r="O182" s="10">
        <v>14.555787402083773</v>
      </c>
      <c r="P182" s="11">
        <v>14.687649060930731</v>
      </c>
      <c r="Q182" s="11">
        <v>14.623252802454742</v>
      </c>
      <c r="R182" s="11">
        <v>14.95242275639294</v>
      </c>
      <c r="S182" s="10">
        <v>14.657206781556857</v>
      </c>
      <c r="T182" s="11"/>
      <c r="U182" s="11">
        <v>14.905010862390295</v>
      </c>
      <c r="V182" s="11">
        <v>14.825157554701081</v>
      </c>
      <c r="W182" s="10"/>
      <c r="X182" s="11"/>
      <c r="Y182" s="11">
        <f t="shared" si="16"/>
        <v>14.581863404935685</v>
      </c>
      <c r="Z182" s="11">
        <f t="shared" si="17"/>
        <v>14.203487938940679</v>
      </c>
      <c r="AA182" s="11">
        <f t="shared" si="18"/>
        <v>14.704778005465547</v>
      </c>
      <c r="AB182" s="11">
        <f t="shared" si="19"/>
        <v>14.795791732882742</v>
      </c>
      <c r="AC182" s="12">
        <f t="shared" si="20"/>
        <v>0.62621904000328832</v>
      </c>
      <c r="AD182" s="11">
        <f t="shared" si="21"/>
        <v>0.45887397847273942</v>
      </c>
      <c r="AE182" s="11">
        <f t="shared" si="22"/>
        <v>0.74497592260770218</v>
      </c>
      <c r="AF182" s="11">
        <f t="shared" si="23"/>
        <v>0.47878717223713579</v>
      </c>
    </row>
    <row r="183" spans="1:32">
      <c r="A183" s="5"/>
      <c r="B183" s="5"/>
      <c r="C183" s="6">
        <v>16.694199999999999</v>
      </c>
      <c r="D183" s="6">
        <v>58</v>
      </c>
      <c r="E183" s="6">
        <v>149</v>
      </c>
      <c r="F183" s="6">
        <v>9</v>
      </c>
      <c r="G183" s="16">
        <v>13.752903267475434</v>
      </c>
      <c r="H183" s="11"/>
      <c r="I183" s="11"/>
      <c r="J183" s="11">
        <v>15.285113188501493</v>
      </c>
      <c r="K183" s="10"/>
      <c r="L183" s="11">
        <v>15.065079488999864</v>
      </c>
      <c r="M183" s="11">
        <v>14.469959724523783</v>
      </c>
      <c r="N183" s="11">
        <v>14.128155470939243</v>
      </c>
      <c r="O183" s="10"/>
      <c r="P183" s="11"/>
      <c r="Q183" s="11">
        <v>15.085845865046275</v>
      </c>
      <c r="R183" s="11"/>
      <c r="S183" s="10">
        <v>14.728717714539403</v>
      </c>
      <c r="T183" s="11"/>
      <c r="U183" s="11">
        <v>15.887530030469803</v>
      </c>
      <c r="V183" s="11">
        <v>14.882929573153634</v>
      </c>
      <c r="W183" s="10"/>
      <c r="X183" s="11"/>
      <c r="Y183" s="11">
        <f t="shared" si="16"/>
        <v>14.519008227988463</v>
      </c>
      <c r="Z183" s="11">
        <f t="shared" si="17"/>
        <v>14.554398228154296</v>
      </c>
      <c r="AA183" s="11">
        <f t="shared" si="18"/>
        <v>15.085845865046275</v>
      </c>
      <c r="AB183" s="11">
        <f t="shared" si="19"/>
        <v>15.166392439387613</v>
      </c>
      <c r="AC183" s="12">
        <f t="shared" si="20"/>
        <v>0.97115116976133864</v>
      </c>
      <c r="AD183" s="11" t="e">
        <f t="shared" si="21"/>
        <v>#DIV/0!</v>
      </c>
      <c r="AE183" s="11" t="e">
        <f t="shared" si="22"/>
        <v>#DIV/0!</v>
      </c>
      <c r="AF183" s="11">
        <f t="shared" si="23"/>
        <v>0.25470696877131399</v>
      </c>
    </row>
    <row r="184" spans="1:32">
      <c r="A184" s="5"/>
      <c r="B184" s="5"/>
      <c r="C184" s="6">
        <v>17.753499999999999</v>
      </c>
      <c r="D184" s="6">
        <v>0</v>
      </c>
      <c r="E184" s="6">
        <v>172</v>
      </c>
      <c r="F184" s="6">
        <v>10</v>
      </c>
      <c r="G184" s="16">
        <v>17.15948704508931</v>
      </c>
      <c r="H184" s="11">
        <v>18.385875036298017</v>
      </c>
      <c r="I184" s="11">
        <v>16.362663023458932</v>
      </c>
      <c r="J184" s="11">
        <v>19.201434766297901</v>
      </c>
      <c r="K184" s="10"/>
      <c r="L184" s="11"/>
      <c r="M184" s="11"/>
      <c r="N184" s="11"/>
      <c r="O184" s="10">
        <v>18.179199616443459</v>
      </c>
      <c r="P184" s="11">
        <v>17.859977553209475</v>
      </c>
      <c r="Q184" s="11">
        <v>17.351267092279858</v>
      </c>
      <c r="R184" s="11">
        <v>19.14897798250826</v>
      </c>
      <c r="S184" s="10">
        <v>16.994441834582048</v>
      </c>
      <c r="T184" s="11"/>
      <c r="U184" s="11"/>
      <c r="V184" s="11">
        <v>16.487604546882181</v>
      </c>
      <c r="W184" s="10"/>
      <c r="X184" s="11"/>
      <c r="Y184" s="11">
        <f t="shared" si="16"/>
        <v>17.777364967786042</v>
      </c>
      <c r="Z184" s="11" t="e">
        <f t="shared" si="17"/>
        <v>#DIV/0!</v>
      </c>
      <c r="AA184" s="11">
        <f t="shared" si="18"/>
        <v>18.13485556111026</v>
      </c>
      <c r="AB184" s="11">
        <f t="shared" si="19"/>
        <v>16.741023190732115</v>
      </c>
      <c r="AC184" s="12" t="e">
        <f t="shared" si="20"/>
        <v>#DIV/0!</v>
      </c>
      <c r="AD184" s="11">
        <f t="shared" si="21"/>
        <v>3.8616179474254823E-2</v>
      </c>
      <c r="AE184" s="11">
        <f t="shared" si="22"/>
        <v>0.64808395627970106</v>
      </c>
      <c r="AF184" s="11" t="e">
        <f t="shared" si="23"/>
        <v>#DIV/0!</v>
      </c>
    </row>
    <row r="185" spans="1:32">
      <c r="A185" s="5"/>
      <c r="B185" s="5"/>
      <c r="C185" s="6">
        <v>17.889299999999999</v>
      </c>
      <c r="D185" s="6">
        <v>0</v>
      </c>
      <c r="E185" s="6">
        <v>178</v>
      </c>
      <c r="F185" s="6">
        <v>15</v>
      </c>
      <c r="G185" s="16">
        <v>15.114555731198415</v>
      </c>
      <c r="H185" s="11">
        <v>16.018134963906256</v>
      </c>
      <c r="I185" s="11">
        <v>15.082273807785366</v>
      </c>
      <c r="J185" s="11">
        <v>16.398960747779675</v>
      </c>
      <c r="K185" s="10">
        <v>14.443267340390006</v>
      </c>
      <c r="L185" s="11">
        <v>13.431628182620894</v>
      </c>
      <c r="M185" s="11"/>
      <c r="N185" s="11">
        <v>14.290090864655877</v>
      </c>
      <c r="O185" s="10">
        <v>15.768804616455801</v>
      </c>
      <c r="P185" s="11">
        <v>15.191444827834379</v>
      </c>
      <c r="Q185" s="11">
        <v>15.128437440067646</v>
      </c>
      <c r="R185" s="11">
        <v>15.93099137586143</v>
      </c>
      <c r="S185" s="10">
        <v>15.216518524890075</v>
      </c>
      <c r="T185" s="11">
        <v>13.713708700900527</v>
      </c>
      <c r="U185" s="11">
        <v>14.226637972549943</v>
      </c>
      <c r="V185" s="11">
        <v>14.683871868622603</v>
      </c>
      <c r="W185" s="10"/>
      <c r="X185" s="11"/>
      <c r="Y185" s="11">
        <f t="shared" si="16"/>
        <v>15.653481312667429</v>
      </c>
      <c r="Z185" s="11">
        <f t="shared" si="17"/>
        <v>14.05499546255559</v>
      </c>
      <c r="AA185" s="11">
        <f t="shared" si="18"/>
        <v>15.504919565054815</v>
      </c>
      <c r="AB185" s="11">
        <f t="shared" si="19"/>
        <v>14.460184266740788</v>
      </c>
      <c r="AC185" s="12">
        <f t="shared" si="20"/>
        <v>1.7874310524120217E-2</v>
      </c>
      <c r="AD185" s="11">
        <f t="shared" si="21"/>
        <v>3.9524743540828688E-2</v>
      </c>
      <c r="AE185" s="11">
        <f t="shared" si="22"/>
        <v>0.71687136545116958</v>
      </c>
      <c r="AF185" s="11">
        <f t="shared" si="23"/>
        <v>0.40988884304733175</v>
      </c>
    </row>
    <row r="186" spans="1:32">
      <c r="A186" s="5"/>
      <c r="B186" s="5"/>
      <c r="C186" s="6">
        <v>17.963899999999999</v>
      </c>
      <c r="D186" s="6">
        <v>0</v>
      </c>
      <c r="E186" s="6">
        <v>181</v>
      </c>
      <c r="F186" s="6">
        <v>14</v>
      </c>
      <c r="G186" s="16">
        <v>15.025485656808391</v>
      </c>
      <c r="H186" s="11"/>
      <c r="I186" s="11">
        <v>15.039604517953759</v>
      </c>
      <c r="J186" s="11">
        <v>15.511104036326195</v>
      </c>
      <c r="K186" s="10">
        <v>14.721312842175312</v>
      </c>
      <c r="L186" s="11">
        <v>14.449857950838124</v>
      </c>
      <c r="M186" s="11">
        <v>14.757910819105115</v>
      </c>
      <c r="N186" s="11"/>
      <c r="O186" s="10">
        <v>14.977145738033522</v>
      </c>
      <c r="P186" s="11">
        <v>14.911204709977177</v>
      </c>
      <c r="Q186" s="11">
        <v>14.753634618853386</v>
      </c>
      <c r="R186" s="11">
        <v>15.260956276650614</v>
      </c>
      <c r="S186" s="10">
        <v>15.495355392235982</v>
      </c>
      <c r="T186" s="11">
        <v>14.627419886998045</v>
      </c>
      <c r="U186" s="11">
        <v>15.530223428060358</v>
      </c>
      <c r="V186" s="11">
        <v>14.78978833559524</v>
      </c>
      <c r="W186" s="10"/>
      <c r="X186" s="11"/>
      <c r="Y186" s="11">
        <f t="shared" si="16"/>
        <v>15.192064737029447</v>
      </c>
      <c r="Z186" s="11">
        <f t="shared" si="17"/>
        <v>14.643027204039518</v>
      </c>
      <c r="AA186" s="11">
        <f t="shared" si="18"/>
        <v>14.975735335878674</v>
      </c>
      <c r="AB186" s="11">
        <f t="shared" si="19"/>
        <v>15.110696760722407</v>
      </c>
      <c r="AC186" s="12">
        <f t="shared" si="20"/>
        <v>5.3764672734765373E-2</v>
      </c>
      <c r="AD186" s="11">
        <f t="shared" si="21"/>
        <v>0.62671868923720109</v>
      </c>
      <c r="AE186" s="11">
        <f t="shared" si="22"/>
        <v>0.32703663648470466</v>
      </c>
      <c r="AF186" s="11">
        <f t="shared" si="23"/>
        <v>0.14035143780761838</v>
      </c>
    </row>
    <row r="187" spans="1:32">
      <c r="A187" s="5"/>
      <c r="B187" s="5"/>
      <c r="C187" s="6">
        <v>18.035599999999999</v>
      </c>
      <c r="D187" s="6">
        <v>0</v>
      </c>
      <c r="E187" s="6">
        <v>184</v>
      </c>
      <c r="F187" s="6">
        <v>16</v>
      </c>
      <c r="G187" s="16">
        <v>13.895385939898505</v>
      </c>
      <c r="H187" s="11">
        <v>15.062172654773516</v>
      </c>
      <c r="I187" s="11">
        <v>14.27386843133387</v>
      </c>
      <c r="J187" s="11">
        <v>15.652508902408179</v>
      </c>
      <c r="K187" s="10">
        <v>13.962534563511271</v>
      </c>
      <c r="L187" s="11">
        <v>13.032390168866522</v>
      </c>
      <c r="M187" s="11">
        <v>12.07112712494831</v>
      </c>
      <c r="N187" s="11">
        <v>14.023234556845988</v>
      </c>
      <c r="O187" s="10">
        <v>14.85676593025469</v>
      </c>
      <c r="P187" s="11">
        <v>14.347136882714258</v>
      </c>
      <c r="Q187" s="11">
        <v>14.749450465569916</v>
      </c>
      <c r="R187" s="11">
        <v>15.750078862693849</v>
      </c>
      <c r="S187" s="10">
        <v>14.579728413956147</v>
      </c>
      <c r="T187" s="11">
        <v>12.853114583440288</v>
      </c>
      <c r="U187" s="11">
        <v>14.558241321930167</v>
      </c>
      <c r="V187" s="11">
        <v>14.416533660199583</v>
      </c>
      <c r="W187" s="10"/>
      <c r="X187" s="11"/>
      <c r="Y187" s="11">
        <f t="shared" si="16"/>
        <v>14.720983982103517</v>
      </c>
      <c r="Z187" s="11">
        <f t="shared" si="17"/>
        <v>13.272321603543023</v>
      </c>
      <c r="AA187" s="11">
        <f t="shared" si="18"/>
        <v>14.925858035308178</v>
      </c>
      <c r="AB187" s="11">
        <f t="shared" si="19"/>
        <v>14.101904494881547</v>
      </c>
      <c r="AC187" s="12">
        <f t="shared" si="20"/>
        <v>5.4949932635152625E-2</v>
      </c>
      <c r="AD187" s="11">
        <f t="shared" si="21"/>
        <v>0.16407066562044972</v>
      </c>
      <c r="AE187" s="11">
        <f t="shared" si="22"/>
        <v>0.69323475293039305</v>
      </c>
      <c r="AF187" s="11">
        <f t="shared" si="23"/>
        <v>0.23080671469370767</v>
      </c>
    </row>
    <row r="188" spans="1:32">
      <c r="A188" s="5"/>
      <c r="B188" s="5"/>
      <c r="C188" s="6">
        <v>18.0672</v>
      </c>
      <c r="D188" s="6">
        <v>0</v>
      </c>
      <c r="E188" s="6">
        <v>185</v>
      </c>
      <c r="F188" s="6">
        <v>15</v>
      </c>
      <c r="G188" s="16">
        <v>16.90211598650313</v>
      </c>
      <c r="H188" s="11">
        <v>17.853729874058793</v>
      </c>
      <c r="I188" s="11">
        <v>16.677306723397571</v>
      </c>
      <c r="J188" s="11">
        <v>18.376112667939044</v>
      </c>
      <c r="K188" s="10">
        <v>16.287423811683524</v>
      </c>
      <c r="L188" s="11">
        <v>15.381610542135</v>
      </c>
      <c r="M188" s="11"/>
      <c r="N188" s="11">
        <v>16.55686524676662</v>
      </c>
      <c r="O188" s="10">
        <v>17.768785236377202</v>
      </c>
      <c r="P188" s="11">
        <v>17.549814743831845</v>
      </c>
      <c r="Q188" s="11">
        <v>17.295096280317512</v>
      </c>
      <c r="R188" s="11">
        <v>18.200199381232455</v>
      </c>
      <c r="S188" s="10">
        <v>17.293067450807005</v>
      </c>
      <c r="T188" s="11">
        <v>15.617410068582728</v>
      </c>
      <c r="U188" s="11">
        <v>16.675750336197822</v>
      </c>
      <c r="V188" s="11">
        <v>17.012962739981006</v>
      </c>
      <c r="W188" s="10"/>
      <c r="X188" s="11"/>
      <c r="Y188" s="11">
        <f t="shared" si="16"/>
        <v>17.452316312974634</v>
      </c>
      <c r="Z188" s="11">
        <f t="shared" si="17"/>
        <v>16.075299866861716</v>
      </c>
      <c r="AA188" s="11">
        <f t="shared" si="18"/>
        <v>17.703473910439751</v>
      </c>
      <c r="AB188" s="11">
        <f t="shared" si="19"/>
        <v>16.64979764889214</v>
      </c>
      <c r="AC188" s="12">
        <f t="shared" si="20"/>
        <v>5.0124514745686161E-2</v>
      </c>
      <c r="AD188" s="11">
        <f t="shared" si="21"/>
        <v>5.6426667051499659E-2</v>
      </c>
      <c r="AE188" s="11">
        <f t="shared" si="22"/>
        <v>0.59929521158007371</v>
      </c>
      <c r="AF188" s="11">
        <f t="shared" si="23"/>
        <v>0.31304467904373068</v>
      </c>
    </row>
    <row r="189" spans="1:32">
      <c r="A189" s="5"/>
      <c r="B189" s="5"/>
      <c r="C189" s="6">
        <v>18.1633</v>
      </c>
      <c r="D189" s="6">
        <v>0</v>
      </c>
      <c r="E189" s="6">
        <v>187</v>
      </c>
      <c r="F189" s="6">
        <v>15</v>
      </c>
      <c r="G189" s="16">
        <v>16.725672467883925</v>
      </c>
      <c r="H189" s="11">
        <v>17.466195979828324</v>
      </c>
      <c r="I189" s="11">
        <v>15.668386423953802</v>
      </c>
      <c r="J189" s="11">
        <v>18.292060954870607</v>
      </c>
      <c r="K189" s="10">
        <v>15.674771569583886</v>
      </c>
      <c r="L189" s="11">
        <v>14.945123730340297</v>
      </c>
      <c r="M189" s="11"/>
      <c r="N189" s="11">
        <v>15.762952940613689</v>
      </c>
      <c r="O189" s="10">
        <v>17.525406105875202</v>
      </c>
      <c r="P189" s="11">
        <v>17.013660710941252</v>
      </c>
      <c r="Q189" s="11">
        <v>16.774825658588263</v>
      </c>
      <c r="R189" s="11">
        <v>18.268071344425998</v>
      </c>
      <c r="S189" s="10">
        <v>16.679809946332526</v>
      </c>
      <c r="T189" s="11">
        <v>14.636907785089669</v>
      </c>
      <c r="U189" s="11">
        <v>16.266054468298368</v>
      </c>
      <c r="V189" s="11">
        <v>16.343827649647398</v>
      </c>
      <c r="W189" s="10"/>
      <c r="X189" s="11"/>
      <c r="Y189" s="11">
        <f t="shared" si="16"/>
        <v>17.038078956634166</v>
      </c>
      <c r="Z189" s="11">
        <f t="shared" si="17"/>
        <v>15.460949413512623</v>
      </c>
      <c r="AA189" s="11">
        <f t="shared" si="18"/>
        <v>17.39549095495768</v>
      </c>
      <c r="AB189" s="11">
        <f t="shared" si="19"/>
        <v>15.98164996234199</v>
      </c>
      <c r="AC189" s="12">
        <f t="shared" si="20"/>
        <v>6.0144836428895093E-2</v>
      </c>
      <c r="AD189" s="11">
        <f t="shared" si="21"/>
        <v>4.9985322260816319E-2</v>
      </c>
      <c r="AE189" s="11">
        <f t="shared" si="22"/>
        <v>0.60556729134381837</v>
      </c>
      <c r="AF189" s="11">
        <f t="shared" si="23"/>
        <v>0.3716265684522449</v>
      </c>
    </row>
    <row r="190" spans="1:32">
      <c r="A190" s="5"/>
      <c r="B190" s="5"/>
      <c r="C190" s="6">
        <v>18.430099999999999</v>
      </c>
      <c r="D190" s="6">
        <v>0</v>
      </c>
      <c r="E190" s="6">
        <v>192</v>
      </c>
      <c r="F190" s="6">
        <v>12</v>
      </c>
      <c r="G190" s="16">
        <v>14.710160691782912</v>
      </c>
      <c r="H190" s="11">
        <v>15.743098786128799</v>
      </c>
      <c r="I190" s="11">
        <v>14.455198769515098</v>
      </c>
      <c r="J190" s="11">
        <v>16.849124060822362</v>
      </c>
      <c r="K190" s="10"/>
      <c r="L190" s="11"/>
      <c r="M190" s="11"/>
      <c r="N190" s="11">
        <v>14.837282985334937</v>
      </c>
      <c r="O190" s="10">
        <v>15.685460589138042</v>
      </c>
      <c r="P190" s="11">
        <v>15.460871801479035</v>
      </c>
      <c r="Q190" s="11">
        <v>15.684584270039906</v>
      </c>
      <c r="R190" s="11">
        <v>16.861511023138746</v>
      </c>
      <c r="S190" s="10">
        <v>15.527446460872525</v>
      </c>
      <c r="T190" s="11"/>
      <c r="U190" s="11">
        <v>15.425281478856355</v>
      </c>
      <c r="V190" s="11">
        <v>15.272301729911906</v>
      </c>
      <c r="W190" s="10"/>
      <c r="X190" s="11"/>
      <c r="Y190" s="11">
        <f t="shared" si="16"/>
        <v>15.439395577062292</v>
      </c>
      <c r="Z190" s="11">
        <f t="shared" si="17"/>
        <v>14.837282985334937</v>
      </c>
      <c r="AA190" s="11">
        <f t="shared" si="18"/>
        <v>15.923106920948932</v>
      </c>
      <c r="AB190" s="11">
        <f t="shared" si="19"/>
        <v>15.408343223213597</v>
      </c>
      <c r="AC190" s="12" t="e">
        <f t="shared" si="20"/>
        <v>#DIV/0!</v>
      </c>
      <c r="AD190" s="11">
        <f t="shared" si="21"/>
        <v>0.20344143919155389</v>
      </c>
      <c r="AE190" s="11">
        <f t="shared" si="22"/>
        <v>0.47961309083995712</v>
      </c>
      <c r="AF190" s="11" t="e">
        <f t="shared" si="23"/>
        <v>#DIV/0!</v>
      </c>
    </row>
    <row r="191" spans="1:32">
      <c r="A191" s="5"/>
      <c r="B191" s="5"/>
      <c r="C191" s="6">
        <v>18.683800000000002</v>
      </c>
      <c r="D191" s="6">
        <v>0</v>
      </c>
      <c r="E191" s="6">
        <v>197</v>
      </c>
      <c r="F191" s="6">
        <v>14</v>
      </c>
      <c r="G191" s="16">
        <v>16.693840836111466</v>
      </c>
      <c r="H191" s="11">
        <v>17.588751229452594</v>
      </c>
      <c r="I191" s="11">
        <v>14.867230468859271</v>
      </c>
      <c r="J191" s="11">
        <v>18.538196511760152</v>
      </c>
      <c r="K191" s="10">
        <v>17.224510478253983</v>
      </c>
      <c r="L191" s="11">
        <v>16.613444170672004</v>
      </c>
      <c r="M191" s="11"/>
      <c r="N191" s="11">
        <v>17.825107853726454</v>
      </c>
      <c r="O191" s="10">
        <v>16.78831050370092</v>
      </c>
      <c r="P191" s="11">
        <v>17.002573315819717</v>
      </c>
      <c r="Q191" s="11">
        <v>16.230433304533161</v>
      </c>
      <c r="R191" s="11">
        <v>17.991588275125913</v>
      </c>
      <c r="S191" s="10">
        <v>16.268943992461544</v>
      </c>
      <c r="T191" s="11">
        <v>15.525673732536864</v>
      </c>
      <c r="U191" s="11"/>
      <c r="V191" s="11">
        <v>15.050146244715556</v>
      </c>
      <c r="W191" s="10"/>
      <c r="X191" s="11"/>
      <c r="Y191" s="11">
        <f t="shared" si="16"/>
        <v>16.922004761545871</v>
      </c>
      <c r="Z191" s="11">
        <f t="shared" si="17"/>
        <v>17.22102083421748</v>
      </c>
      <c r="AA191" s="11">
        <f t="shared" si="18"/>
        <v>17.003226349794929</v>
      </c>
      <c r="AB191" s="11">
        <f t="shared" si="19"/>
        <v>15.614921323237988</v>
      </c>
      <c r="AC191" s="12">
        <f t="shared" si="20"/>
        <v>0.74423469399223785</v>
      </c>
      <c r="AD191" s="11">
        <f t="shared" si="21"/>
        <v>4.3087887654399352E-2</v>
      </c>
      <c r="AE191" s="11">
        <f t="shared" si="22"/>
        <v>0.92932993836968047</v>
      </c>
      <c r="AF191" s="11">
        <f t="shared" si="23"/>
        <v>3.2157861664089384E-2</v>
      </c>
    </row>
    <row r="192" spans="1:32">
      <c r="A192" s="5"/>
      <c r="B192" s="5"/>
      <c r="C192" s="6">
        <v>18.991099999999999</v>
      </c>
      <c r="D192" s="6">
        <v>0</v>
      </c>
      <c r="E192" s="6">
        <v>202</v>
      </c>
      <c r="F192" s="6">
        <v>14</v>
      </c>
      <c r="G192" s="16">
        <v>17.501526225737198</v>
      </c>
      <c r="H192" s="11">
        <v>18.070650324807701</v>
      </c>
      <c r="I192" s="11">
        <v>16.770909035276791</v>
      </c>
      <c r="J192" s="11">
        <v>18.532671723797126</v>
      </c>
      <c r="K192" s="10">
        <v>16.688291294205577</v>
      </c>
      <c r="L192" s="11"/>
      <c r="M192" s="11"/>
      <c r="N192" s="11">
        <v>16.837430830221322</v>
      </c>
      <c r="O192" s="10">
        <v>17.6099073483343</v>
      </c>
      <c r="P192" s="11">
        <v>17.558017051384198</v>
      </c>
      <c r="Q192" s="11">
        <v>17.348252686299862</v>
      </c>
      <c r="R192" s="11">
        <v>18.233610315387963</v>
      </c>
      <c r="S192" s="10">
        <v>17.698514768869785</v>
      </c>
      <c r="T192" s="11">
        <v>14.910970578452151</v>
      </c>
      <c r="U192" s="11">
        <v>16.831171143414309</v>
      </c>
      <c r="V192" s="11">
        <v>16.738224233150856</v>
      </c>
      <c r="W192" s="10"/>
      <c r="X192" s="11"/>
      <c r="Y192" s="11">
        <f t="shared" si="16"/>
        <v>17.718939327404701</v>
      </c>
      <c r="Z192" s="11">
        <f t="shared" si="17"/>
        <v>16.76286106221345</v>
      </c>
      <c r="AA192" s="11">
        <f t="shared" si="18"/>
        <v>17.687446850351581</v>
      </c>
      <c r="AB192" s="11">
        <f t="shared" si="19"/>
        <v>16.544720180971776</v>
      </c>
      <c r="AC192" s="12">
        <f t="shared" si="20"/>
        <v>8.4272469499832123E-2</v>
      </c>
      <c r="AD192" s="11">
        <f t="shared" si="21"/>
        <v>0.14455673198888458</v>
      </c>
      <c r="AE192" s="11">
        <f t="shared" si="22"/>
        <v>0.94417109107519526</v>
      </c>
      <c r="AF192" s="11">
        <f t="shared" si="23"/>
        <v>0.73571641503803242</v>
      </c>
    </row>
    <row r="193" spans="1:32">
      <c r="A193" s="5"/>
      <c r="B193" s="5"/>
      <c r="C193" s="6">
        <v>19.005700000000001</v>
      </c>
      <c r="D193" s="6">
        <v>0</v>
      </c>
      <c r="E193" s="6">
        <v>203</v>
      </c>
      <c r="F193" s="6">
        <v>11</v>
      </c>
      <c r="G193" s="16">
        <v>14.663558104217273</v>
      </c>
      <c r="H193" s="11">
        <v>15.371300204105903</v>
      </c>
      <c r="I193" s="11">
        <v>14.492604304386683</v>
      </c>
      <c r="J193" s="11">
        <v>16.16963145452269</v>
      </c>
      <c r="K193" s="10">
        <v>14.232271013418901</v>
      </c>
      <c r="L193" s="11">
        <v>13.744833837499545</v>
      </c>
      <c r="M193" s="11"/>
      <c r="N193" s="11">
        <v>14.533877210033316</v>
      </c>
      <c r="O193" s="10"/>
      <c r="P193" s="11"/>
      <c r="Q193" s="11">
        <v>14.918583762562026</v>
      </c>
      <c r="R193" s="11">
        <v>15.885672544273667</v>
      </c>
      <c r="S193" s="10">
        <v>14.817683208686029</v>
      </c>
      <c r="T193" s="11"/>
      <c r="U193" s="11"/>
      <c r="V193" s="11">
        <v>14.620105248607066</v>
      </c>
      <c r="W193" s="10"/>
      <c r="X193" s="11"/>
      <c r="Y193" s="11">
        <f t="shared" si="16"/>
        <v>15.174273516808139</v>
      </c>
      <c r="Z193" s="11">
        <f t="shared" si="17"/>
        <v>14.170327353650586</v>
      </c>
      <c r="AA193" s="11">
        <f t="shared" si="18"/>
        <v>15.402128153417847</v>
      </c>
      <c r="AB193" s="11">
        <f t="shared" si="19"/>
        <v>14.718894228646548</v>
      </c>
      <c r="AC193" s="12">
        <f t="shared" si="20"/>
        <v>7.8305390742388375E-2</v>
      </c>
      <c r="AD193" s="11">
        <f t="shared" si="21"/>
        <v>0.38512612629111237</v>
      </c>
      <c r="AE193" s="11">
        <f t="shared" si="22"/>
        <v>0.74253726670974396</v>
      </c>
      <c r="AF193" s="11">
        <f t="shared" si="23"/>
        <v>0.1285978214510432</v>
      </c>
    </row>
    <row r="194" spans="1:32">
      <c r="A194" s="5"/>
      <c r="B194" s="5"/>
      <c r="C194" s="6">
        <v>19.119</v>
      </c>
      <c r="D194" s="6">
        <v>0</v>
      </c>
      <c r="E194" s="6">
        <v>204</v>
      </c>
      <c r="F194" s="6">
        <v>14</v>
      </c>
      <c r="G194" s="16">
        <v>15.44685714148984</v>
      </c>
      <c r="H194" s="11">
        <v>15.853017087576701</v>
      </c>
      <c r="I194" s="11">
        <v>15.293220161150915</v>
      </c>
      <c r="J194" s="11">
        <v>16.226844906295462</v>
      </c>
      <c r="K194" s="10">
        <v>15.311322594732095</v>
      </c>
      <c r="L194" s="11">
        <v>15.278304252137032</v>
      </c>
      <c r="M194" s="11"/>
      <c r="N194" s="11">
        <v>15.580081871297454</v>
      </c>
      <c r="O194" s="10">
        <v>15.766968813820785</v>
      </c>
      <c r="P194" s="11">
        <v>15.462118798079199</v>
      </c>
      <c r="Q194" s="11">
        <v>15.96792419728963</v>
      </c>
      <c r="R194" s="11">
        <v>16.314813337766093</v>
      </c>
      <c r="S194" s="10">
        <v>15.647683267886201</v>
      </c>
      <c r="T194" s="11"/>
      <c r="U194" s="11">
        <v>16.043155479472262</v>
      </c>
      <c r="V194" s="11">
        <v>15.718479362649422</v>
      </c>
      <c r="W194" s="10"/>
      <c r="X194" s="11"/>
      <c r="Y194" s="11">
        <f t="shared" si="16"/>
        <v>15.704984824128228</v>
      </c>
      <c r="Z194" s="11">
        <f t="shared" si="17"/>
        <v>15.389902906055527</v>
      </c>
      <c r="AA194" s="11">
        <f t="shared" si="18"/>
        <v>15.877956286738929</v>
      </c>
      <c r="AB194" s="11">
        <f t="shared" si="19"/>
        <v>15.803106036669297</v>
      </c>
      <c r="AC194" s="12">
        <f t="shared" si="20"/>
        <v>0.24248110137661114</v>
      </c>
      <c r="AD194" s="11">
        <f t="shared" si="21"/>
        <v>0.74392257595586664</v>
      </c>
      <c r="AE194" s="11">
        <f t="shared" si="22"/>
        <v>0.55460476780574808</v>
      </c>
      <c r="AF194" s="11">
        <f t="shared" si="23"/>
        <v>5.9138400915351927E-2</v>
      </c>
    </row>
    <row r="195" spans="1:32">
      <c r="A195" s="5"/>
      <c r="B195" s="5"/>
      <c r="C195" s="6">
        <v>19.218299999999999</v>
      </c>
      <c r="D195" s="6">
        <v>0</v>
      </c>
      <c r="E195" s="6">
        <v>206</v>
      </c>
      <c r="F195" s="6">
        <v>13</v>
      </c>
      <c r="G195" s="16">
        <v>15.343463343667901</v>
      </c>
      <c r="H195" s="11">
        <v>15.836666801840519</v>
      </c>
      <c r="I195" s="11">
        <v>14.806297873500689</v>
      </c>
      <c r="J195" s="11">
        <v>15.589738913254603</v>
      </c>
      <c r="K195" s="10">
        <v>14.849502841203268</v>
      </c>
      <c r="L195" s="11">
        <v>14.085223468234444</v>
      </c>
      <c r="M195" s="11"/>
      <c r="N195" s="11">
        <v>14.979201878296077</v>
      </c>
      <c r="O195" s="10">
        <v>15.706873693984219</v>
      </c>
      <c r="P195" s="11">
        <v>15.288361446288782</v>
      </c>
      <c r="Q195" s="11">
        <v>15.147403695287522</v>
      </c>
      <c r="R195" s="11">
        <v>15.854941412005857</v>
      </c>
      <c r="S195" s="10">
        <v>15.66478058593351</v>
      </c>
      <c r="T195" s="11"/>
      <c r="U195" s="11">
        <v>15.499534498370142</v>
      </c>
      <c r="V195" s="11"/>
      <c r="W195" s="10"/>
      <c r="X195" s="11"/>
      <c r="Y195" s="11">
        <f t="shared" si="16"/>
        <v>15.394041733065929</v>
      </c>
      <c r="Z195" s="11">
        <f t="shared" si="17"/>
        <v>14.637976062577929</v>
      </c>
      <c r="AA195" s="11">
        <f t="shared" si="18"/>
        <v>15.499395061891596</v>
      </c>
      <c r="AB195" s="11">
        <f t="shared" si="19"/>
        <v>15.582157542151826</v>
      </c>
      <c r="AC195" s="12">
        <f t="shared" si="20"/>
        <v>9.7418095104695276E-2</v>
      </c>
      <c r="AD195" s="11">
        <f t="shared" si="21"/>
        <v>0.68136128821872788</v>
      </c>
      <c r="AE195" s="11">
        <f t="shared" si="22"/>
        <v>0.7175960040308329</v>
      </c>
      <c r="AF195" s="11">
        <f t="shared" si="23"/>
        <v>6.7760960996867972E-2</v>
      </c>
    </row>
    <row r="196" spans="1:32">
      <c r="A196" s="5"/>
      <c r="B196" s="5"/>
      <c r="C196" s="6">
        <v>19.2928</v>
      </c>
      <c r="D196" s="6">
        <v>0</v>
      </c>
      <c r="E196" s="6">
        <v>207</v>
      </c>
      <c r="F196" s="6">
        <v>16</v>
      </c>
      <c r="G196" s="16">
        <v>15.756973226165448</v>
      </c>
      <c r="H196" s="11">
        <v>14.845343029692394</v>
      </c>
      <c r="I196" s="11">
        <v>15.946083835455944</v>
      </c>
      <c r="J196" s="11">
        <v>15.257645654247305</v>
      </c>
      <c r="K196" s="10">
        <v>15.466904918937475</v>
      </c>
      <c r="L196" s="11">
        <v>15.201166710575453</v>
      </c>
      <c r="M196" s="11">
        <v>15.829697963323921</v>
      </c>
      <c r="N196" s="11">
        <v>15.209262963622511</v>
      </c>
      <c r="O196" s="10">
        <v>15.448793861826633</v>
      </c>
      <c r="P196" s="11">
        <v>15.069533681636962</v>
      </c>
      <c r="Q196" s="11">
        <v>15.581141724040245</v>
      </c>
      <c r="R196" s="11">
        <v>15.127188301043205</v>
      </c>
      <c r="S196" s="10">
        <v>15.69579920904739</v>
      </c>
      <c r="T196" s="11">
        <v>15.011926066306808</v>
      </c>
      <c r="U196" s="11">
        <v>16.222115650135624</v>
      </c>
      <c r="V196" s="11">
        <v>15.789890199256998</v>
      </c>
      <c r="W196" s="10"/>
      <c r="X196" s="11"/>
      <c r="Y196" s="11">
        <f t="shared" si="16"/>
        <v>15.451511436390273</v>
      </c>
      <c r="Z196" s="11">
        <f t="shared" si="17"/>
        <v>15.426758139114842</v>
      </c>
      <c r="AA196" s="11">
        <f t="shared" si="18"/>
        <v>15.306664392136762</v>
      </c>
      <c r="AB196" s="11">
        <f t="shared" si="19"/>
        <v>15.679932781186707</v>
      </c>
      <c r="AC196" s="12">
        <f t="shared" si="20"/>
        <v>0.93523590449951244</v>
      </c>
      <c r="AD196" s="11">
        <f t="shared" si="21"/>
        <v>0.24664404370251908</v>
      </c>
      <c r="AE196" s="11">
        <f t="shared" si="22"/>
        <v>0.62738956012155067</v>
      </c>
      <c r="AF196" s="11">
        <f t="shared" si="23"/>
        <v>0.424824184569708</v>
      </c>
    </row>
    <row r="197" spans="1:32">
      <c r="A197" s="5"/>
      <c r="B197" s="5"/>
      <c r="C197" s="6">
        <v>19.395600000000002</v>
      </c>
      <c r="D197" s="6">
        <v>0</v>
      </c>
      <c r="E197" s="6">
        <v>210</v>
      </c>
      <c r="F197" s="6">
        <v>13</v>
      </c>
      <c r="G197" s="16">
        <v>16.590674759739112</v>
      </c>
      <c r="H197" s="11">
        <v>16.866469989848586</v>
      </c>
      <c r="I197" s="11"/>
      <c r="J197" s="11">
        <v>17.429823522354294</v>
      </c>
      <c r="K197" s="10">
        <v>16.320818173566799</v>
      </c>
      <c r="L197" s="11"/>
      <c r="M197" s="11"/>
      <c r="N197" s="11">
        <v>15.909541552744134</v>
      </c>
      <c r="O197" s="10">
        <v>16.687266317933801</v>
      </c>
      <c r="P197" s="11">
        <v>16.615629636968098</v>
      </c>
      <c r="Q197" s="11">
        <v>16.82512027913063</v>
      </c>
      <c r="R197" s="11">
        <v>17.320412751324174</v>
      </c>
      <c r="S197" s="10">
        <v>16.664655606937384</v>
      </c>
      <c r="T197" s="11">
        <v>15.104475903047762</v>
      </c>
      <c r="U197" s="11">
        <v>16.239281525135073</v>
      </c>
      <c r="V197" s="11">
        <v>16.37915834471633</v>
      </c>
      <c r="W197" s="10"/>
      <c r="X197" s="11"/>
      <c r="Y197" s="11">
        <f t="shared" si="16"/>
        <v>16.962322757313999</v>
      </c>
      <c r="Z197" s="11">
        <f t="shared" si="17"/>
        <v>16.115179863155468</v>
      </c>
      <c r="AA197" s="11">
        <f t="shared" si="18"/>
        <v>16.862107246339175</v>
      </c>
      <c r="AB197" s="11">
        <f t="shared" si="19"/>
        <v>16.096892844959136</v>
      </c>
      <c r="AC197" s="12">
        <f t="shared" si="20"/>
        <v>8.0037625313537933E-2</v>
      </c>
      <c r="AD197" s="11">
        <f t="shared" si="21"/>
        <v>0.10869646641013586</v>
      </c>
      <c r="AE197" s="11">
        <f t="shared" si="22"/>
        <v>0.75189749178127263</v>
      </c>
      <c r="AF197" s="11">
        <f t="shared" si="23"/>
        <v>0.96568137840664736</v>
      </c>
    </row>
    <row r="198" spans="1:32">
      <c r="A198" s="5"/>
      <c r="B198" s="5"/>
      <c r="C198" s="6">
        <v>19.712299999999999</v>
      </c>
      <c r="D198" s="6">
        <v>0</v>
      </c>
      <c r="E198" s="6">
        <v>217</v>
      </c>
      <c r="F198" s="6">
        <v>16</v>
      </c>
      <c r="G198" s="16">
        <v>20.749346524562728</v>
      </c>
      <c r="H198" s="11">
        <v>20.628129552871791</v>
      </c>
      <c r="I198" s="11">
        <v>20.671128104157575</v>
      </c>
      <c r="J198" s="11">
        <v>21.016458744725728</v>
      </c>
      <c r="K198" s="10">
        <v>19.31501242751861</v>
      </c>
      <c r="L198" s="11">
        <v>18.8115753883758</v>
      </c>
      <c r="M198" s="11">
        <v>18.159250507006778</v>
      </c>
      <c r="N198" s="11">
        <v>19.645447348521568</v>
      </c>
      <c r="O198" s="10">
        <v>20.774479839177413</v>
      </c>
      <c r="P198" s="11">
        <v>21.238083389832681</v>
      </c>
      <c r="Q198" s="11">
        <v>20.458131219138291</v>
      </c>
      <c r="R198" s="11">
        <v>20.664632172170236</v>
      </c>
      <c r="S198" s="10">
        <v>19.425517116413896</v>
      </c>
      <c r="T198" s="11">
        <v>19.404966900839145</v>
      </c>
      <c r="U198" s="11">
        <v>18.987896829062723</v>
      </c>
      <c r="V198" s="11">
        <v>18.829530742803204</v>
      </c>
      <c r="W198" s="10"/>
      <c r="X198" s="11"/>
      <c r="Y198" s="11">
        <f t="shared" ref="Y198:Y231" si="24">AVERAGE(G198:J198)</f>
        <v>20.766265731579455</v>
      </c>
      <c r="Z198" s="11">
        <f t="shared" ref="Z198:Z231" si="25">AVERAGE(K198:N198)</f>
        <v>18.982821417855689</v>
      </c>
      <c r="AA198" s="11">
        <f t="shared" ref="AA198:AA231" si="26">AVERAGE(O198:R198)</f>
        <v>20.783831655079659</v>
      </c>
      <c r="AB198" s="11">
        <f t="shared" ref="AB198:AB231" si="27">AVERAGE(S198:V198)</f>
        <v>19.161977897279741</v>
      </c>
      <c r="AC198" s="12">
        <f t="shared" ref="AC198:AC231" si="28">TTEST(G198:J198,K198:N198,2,3)</f>
        <v>9.1303182578478127E-3</v>
      </c>
      <c r="AD198" s="11">
        <f t="shared" ref="AD198:AD231" si="29">TTEST(O198:R198,S198:V198,2,3)</f>
        <v>3.5751837840388871E-4</v>
      </c>
      <c r="AE198" s="11">
        <f t="shared" ref="AE198:AE231" si="30">TTEST(G198:J198,O198:R198,2,3)</f>
        <v>0.92899415455982992</v>
      </c>
      <c r="AF198" s="11">
        <f t="shared" ref="AF198:AF231" si="31">TTEST(K198:N198,S198:V198,2,3)</f>
        <v>0.64046486992975682</v>
      </c>
    </row>
    <row r="199" spans="1:32">
      <c r="A199" s="5"/>
      <c r="B199" s="5"/>
      <c r="C199" s="6">
        <v>19.926500000000001</v>
      </c>
      <c r="D199" s="6">
        <v>0</v>
      </c>
      <c r="E199" s="6">
        <v>223</v>
      </c>
      <c r="F199" s="6">
        <v>14</v>
      </c>
      <c r="G199" s="16">
        <v>15.109300154165851</v>
      </c>
      <c r="H199" s="11">
        <v>15.390101765037892</v>
      </c>
      <c r="I199" s="11">
        <v>14.383231775670847</v>
      </c>
      <c r="J199" s="11">
        <v>16.022736242778688</v>
      </c>
      <c r="K199" s="10">
        <v>14.808511753954631</v>
      </c>
      <c r="L199" s="11">
        <v>13.768701253028144</v>
      </c>
      <c r="M199" s="11"/>
      <c r="N199" s="11">
        <v>14.415807775886968</v>
      </c>
      <c r="O199" s="10">
        <v>15.250668520019873</v>
      </c>
      <c r="P199" s="11">
        <v>14.9928940918956</v>
      </c>
      <c r="Q199" s="11">
        <v>15.135188218807929</v>
      </c>
      <c r="R199" s="11">
        <v>16.329305828208632</v>
      </c>
      <c r="S199" s="10">
        <v>15.140430386710188</v>
      </c>
      <c r="T199" s="11"/>
      <c r="U199" s="11">
        <v>14.93115301330946</v>
      </c>
      <c r="V199" s="11">
        <v>15.204723964019578</v>
      </c>
      <c r="W199" s="10"/>
      <c r="X199" s="11"/>
      <c r="Y199" s="11">
        <f t="shared" si="24"/>
        <v>15.226342484413319</v>
      </c>
      <c r="Z199" s="11">
        <f t="shared" si="25"/>
        <v>14.331006927623248</v>
      </c>
      <c r="AA199" s="11">
        <f t="shared" si="26"/>
        <v>15.427014164733009</v>
      </c>
      <c r="AB199" s="11">
        <f t="shared" si="27"/>
        <v>15.092102454679742</v>
      </c>
      <c r="AC199" s="12">
        <f t="shared" si="28"/>
        <v>0.10689095995521534</v>
      </c>
      <c r="AD199" s="11">
        <f t="shared" si="29"/>
        <v>0.35854150841553861</v>
      </c>
      <c r="AE199" s="11">
        <f t="shared" si="30"/>
        <v>0.67602041482013875</v>
      </c>
      <c r="AF199" s="11">
        <f t="shared" si="31"/>
        <v>0.12019309273127156</v>
      </c>
    </row>
    <row r="200" spans="1:32">
      <c r="A200" s="5"/>
      <c r="B200" s="5"/>
      <c r="C200" s="6">
        <v>19.979500000000002</v>
      </c>
      <c r="D200" s="6">
        <v>0</v>
      </c>
      <c r="E200" s="6">
        <v>225</v>
      </c>
      <c r="F200" s="6">
        <v>12</v>
      </c>
      <c r="G200" s="16">
        <v>16.995910653745536</v>
      </c>
      <c r="H200" s="11">
        <v>17.678256258735122</v>
      </c>
      <c r="I200" s="11"/>
      <c r="J200" s="11">
        <v>18.441481242540011</v>
      </c>
      <c r="K200" s="10">
        <v>16.46171923703837</v>
      </c>
      <c r="L200" s="11"/>
      <c r="M200" s="11"/>
      <c r="N200" s="11">
        <v>16.210252779764968</v>
      </c>
      <c r="O200" s="10">
        <v>17.306747048913785</v>
      </c>
      <c r="P200" s="11">
        <v>17.491469516386488</v>
      </c>
      <c r="Q200" s="11">
        <v>16.973607688291903</v>
      </c>
      <c r="R200" s="11">
        <v>18.498899835814406</v>
      </c>
      <c r="S200" s="10">
        <v>17.121118634301808</v>
      </c>
      <c r="T200" s="11"/>
      <c r="U200" s="11">
        <v>15.9615401313229</v>
      </c>
      <c r="V200" s="11">
        <v>16.690802822230218</v>
      </c>
      <c r="W200" s="10"/>
      <c r="X200" s="11"/>
      <c r="Y200" s="11">
        <f t="shared" si="24"/>
        <v>17.705216051673556</v>
      </c>
      <c r="Z200" s="11">
        <f t="shared" si="25"/>
        <v>16.335986008401669</v>
      </c>
      <c r="AA200" s="11">
        <f t="shared" si="26"/>
        <v>17.567681022351643</v>
      </c>
      <c r="AB200" s="11">
        <f t="shared" si="27"/>
        <v>16.591153862618309</v>
      </c>
      <c r="AC200" s="12">
        <f t="shared" si="28"/>
        <v>7.1972027833227994E-2</v>
      </c>
      <c r="AD200" s="11">
        <f t="shared" si="29"/>
        <v>9.6231692392196366E-2</v>
      </c>
      <c r="AE200" s="11">
        <f t="shared" si="30"/>
        <v>0.80796361998703092</v>
      </c>
      <c r="AF200" s="11">
        <f t="shared" si="31"/>
        <v>0.53993539003666269</v>
      </c>
    </row>
    <row r="201" spans="1:32">
      <c r="A201" s="5"/>
      <c r="B201" s="5"/>
      <c r="C201" s="6">
        <v>20.069900000000001</v>
      </c>
      <c r="D201" s="6">
        <v>0</v>
      </c>
      <c r="E201" s="6">
        <v>227</v>
      </c>
      <c r="F201" s="6">
        <v>16</v>
      </c>
      <c r="G201" s="16">
        <v>14.83447104998422</v>
      </c>
      <c r="H201" s="11">
        <v>15.5909086265372</v>
      </c>
      <c r="I201" s="11">
        <v>15.355626393637914</v>
      </c>
      <c r="J201" s="11">
        <v>16.035099779202167</v>
      </c>
      <c r="K201" s="10">
        <v>14.792434456125648</v>
      </c>
      <c r="L201" s="11">
        <v>14.109749051572763</v>
      </c>
      <c r="M201" s="11">
        <v>14.712365784447899</v>
      </c>
      <c r="N201" s="11">
        <v>15.075395580394767</v>
      </c>
      <c r="O201" s="10">
        <v>14.893443745365177</v>
      </c>
      <c r="P201" s="11">
        <v>14.521109643651331</v>
      </c>
      <c r="Q201" s="11">
        <v>14.996694148411683</v>
      </c>
      <c r="R201" s="11">
        <v>15.494449363162063</v>
      </c>
      <c r="S201" s="10">
        <v>14.374767814092825</v>
      </c>
      <c r="T201" s="11">
        <v>13.154501693864765</v>
      </c>
      <c r="U201" s="11">
        <v>14.185727198616211</v>
      </c>
      <c r="V201" s="11">
        <v>14.486960686389653</v>
      </c>
      <c r="W201" s="10"/>
      <c r="X201" s="11"/>
      <c r="Y201" s="11">
        <f t="shared" si="24"/>
        <v>15.454026462340376</v>
      </c>
      <c r="Z201" s="11">
        <f t="shared" si="25"/>
        <v>14.672486218135269</v>
      </c>
      <c r="AA201" s="11">
        <f t="shared" si="26"/>
        <v>14.976424225147563</v>
      </c>
      <c r="AB201" s="11">
        <f t="shared" si="27"/>
        <v>14.050489348240863</v>
      </c>
      <c r="AC201" s="12">
        <f t="shared" si="28"/>
        <v>5.3119074902000095E-2</v>
      </c>
      <c r="AD201" s="11">
        <f t="shared" si="29"/>
        <v>5.0442920500072014E-2</v>
      </c>
      <c r="AE201" s="11">
        <f t="shared" si="30"/>
        <v>0.1890647878043937</v>
      </c>
      <c r="AF201" s="11">
        <f t="shared" si="31"/>
        <v>0.14791583259013619</v>
      </c>
    </row>
    <row r="202" spans="1:32">
      <c r="A202" s="5"/>
      <c r="B202" s="5"/>
      <c r="C202" s="6">
        <v>20.160499999999999</v>
      </c>
      <c r="D202" s="6">
        <v>0</v>
      </c>
      <c r="E202" s="6">
        <v>229</v>
      </c>
      <c r="F202" s="6">
        <v>11</v>
      </c>
      <c r="G202" s="16"/>
      <c r="H202" s="11"/>
      <c r="I202" s="11">
        <v>15.542729615549197</v>
      </c>
      <c r="J202" s="11">
        <v>16.816883654780764</v>
      </c>
      <c r="K202" s="10">
        <v>15.767279254413923</v>
      </c>
      <c r="L202" s="11">
        <v>15.008078410868256</v>
      </c>
      <c r="M202" s="11"/>
      <c r="N202" s="11">
        <v>15.416929443213604</v>
      </c>
      <c r="O202" s="10">
        <v>15.373782772647898</v>
      </c>
      <c r="P202" s="11">
        <v>15.621479571207674</v>
      </c>
      <c r="Q202" s="11"/>
      <c r="R202" s="11">
        <v>16.66573839871684</v>
      </c>
      <c r="S202" s="10">
        <v>16.199844850670591</v>
      </c>
      <c r="T202" s="11"/>
      <c r="U202" s="11">
        <v>15.805567554372097</v>
      </c>
      <c r="V202" s="11">
        <v>15.56110891001919</v>
      </c>
      <c r="W202" s="10"/>
      <c r="X202" s="11"/>
      <c r="Y202" s="11">
        <f t="shared" si="24"/>
        <v>16.179806635164979</v>
      </c>
      <c r="Z202" s="11">
        <f t="shared" si="25"/>
        <v>15.397429036165262</v>
      </c>
      <c r="AA202" s="11">
        <f t="shared" si="26"/>
        <v>15.887000247524137</v>
      </c>
      <c r="AB202" s="11">
        <f t="shared" si="27"/>
        <v>15.855507105020626</v>
      </c>
      <c r="AC202" s="12">
        <f t="shared" si="28"/>
        <v>0.42179985816574639</v>
      </c>
      <c r="AD202" s="11">
        <f t="shared" si="29"/>
        <v>0.94736850952142926</v>
      </c>
      <c r="AE202" s="11">
        <f t="shared" si="30"/>
        <v>0.73779220872744999</v>
      </c>
      <c r="AF202" s="11">
        <f t="shared" si="31"/>
        <v>0.18838801662351604</v>
      </c>
    </row>
    <row r="203" spans="1:32">
      <c r="A203" s="5"/>
      <c r="B203" s="5"/>
      <c r="C203" s="6">
        <v>20.634</v>
      </c>
      <c r="D203" s="6">
        <v>0</v>
      </c>
      <c r="E203" s="6">
        <v>235</v>
      </c>
      <c r="F203" s="6">
        <v>14</v>
      </c>
      <c r="G203" s="16">
        <v>15.454363560499251</v>
      </c>
      <c r="H203" s="11">
        <v>15.488499192841505</v>
      </c>
      <c r="I203" s="11"/>
      <c r="J203" s="11">
        <v>15.916509300270546</v>
      </c>
      <c r="K203" s="10">
        <v>16.433650637392496</v>
      </c>
      <c r="L203" s="11">
        <v>16.277305564488216</v>
      </c>
      <c r="M203" s="11">
        <v>15.89782182676587</v>
      </c>
      <c r="N203" s="11">
        <v>16.902575317872305</v>
      </c>
      <c r="O203" s="10">
        <v>15.477631797450522</v>
      </c>
      <c r="P203" s="11">
        <v>15.41088192270527</v>
      </c>
      <c r="Q203" s="11"/>
      <c r="R203" s="11">
        <v>15.764949320055949</v>
      </c>
      <c r="S203" s="10">
        <v>16.765726383007458</v>
      </c>
      <c r="T203" s="11">
        <v>16.034369115706738</v>
      </c>
      <c r="U203" s="11">
        <v>16.125635443746354</v>
      </c>
      <c r="V203" s="11">
        <v>16.649059657570209</v>
      </c>
      <c r="W203" s="10"/>
      <c r="X203" s="11"/>
      <c r="Y203" s="11">
        <f t="shared" si="24"/>
        <v>15.619790684537101</v>
      </c>
      <c r="Z203" s="11">
        <f t="shared" si="25"/>
        <v>16.377838336629722</v>
      </c>
      <c r="AA203" s="11">
        <f t="shared" si="26"/>
        <v>15.551154346737247</v>
      </c>
      <c r="AB203" s="11">
        <f t="shared" si="27"/>
        <v>16.393697650007692</v>
      </c>
      <c r="AC203" s="12">
        <f t="shared" si="28"/>
        <v>3.1943978735685691E-2</v>
      </c>
      <c r="AD203" s="11">
        <f t="shared" si="29"/>
        <v>1.270486992239098E-2</v>
      </c>
      <c r="AE203" s="11">
        <f t="shared" si="30"/>
        <v>0.72989693503278918</v>
      </c>
      <c r="AF203" s="11">
        <f t="shared" si="31"/>
        <v>0.95629672831339907</v>
      </c>
    </row>
    <row r="204" spans="1:32">
      <c r="A204" s="5"/>
      <c r="B204" s="5"/>
      <c r="C204" s="6">
        <v>20.654199999999999</v>
      </c>
      <c r="D204" s="6">
        <v>0</v>
      </c>
      <c r="E204" s="6">
        <v>236</v>
      </c>
      <c r="F204" s="6">
        <v>13</v>
      </c>
      <c r="G204" s="16">
        <v>14.236387976144705</v>
      </c>
      <c r="H204" s="11">
        <v>14.111461739857722</v>
      </c>
      <c r="I204" s="11">
        <v>15.305278022563819</v>
      </c>
      <c r="J204" s="11"/>
      <c r="K204" s="10">
        <v>14.913123156596576</v>
      </c>
      <c r="L204" s="11">
        <v>12.874212934830874</v>
      </c>
      <c r="M204" s="11"/>
      <c r="N204" s="11">
        <v>13.567124242660142</v>
      </c>
      <c r="O204" s="10">
        <v>14.718211765772041</v>
      </c>
      <c r="P204" s="11">
        <v>13.964070066282305</v>
      </c>
      <c r="Q204" s="11">
        <v>14.433976574415976</v>
      </c>
      <c r="R204" s="11"/>
      <c r="S204" s="10">
        <v>14.603046739883828</v>
      </c>
      <c r="T204" s="11">
        <v>13.362765744153956</v>
      </c>
      <c r="U204" s="11">
        <v>14.709676195598655</v>
      </c>
      <c r="V204" s="11">
        <v>13.901149735592222</v>
      </c>
      <c r="W204" s="10"/>
      <c r="X204" s="11"/>
      <c r="Y204" s="11">
        <f t="shared" si="24"/>
        <v>14.551042579522083</v>
      </c>
      <c r="Z204" s="11">
        <f t="shared" si="25"/>
        <v>13.78482011136253</v>
      </c>
      <c r="AA204" s="11">
        <f t="shared" si="26"/>
        <v>14.372086135490107</v>
      </c>
      <c r="AB204" s="11">
        <f t="shared" si="27"/>
        <v>14.144159603807164</v>
      </c>
      <c r="AC204" s="12">
        <f t="shared" si="28"/>
        <v>0.35045179059918263</v>
      </c>
      <c r="AD204" s="11">
        <f t="shared" si="29"/>
        <v>0.58031436911597534</v>
      </c>
      <c r="AE204" s="11">
        <f t="shared" si="30"/>
        <v>0.70860972135206457</v>
      </c>
      <c r="AF204" s="11">
        <f t="shared" si="31"/>
        <v>0.63112043650238536</v>
      </c>
    </row>
    <row r="205" spans="1:32">
      <c r="A205" s="5"/>
      <c r="B205" s="5"/>
      <c r="C205" s="6">
        <v>20.692599999999999</v>
      </c>
      <c r="D205" s="6">
        <v>0</v>
      </c>
      <c r="E205" s="6">
        <v>237</v>
      </c>
      <c r="F205" s="6">
        <v>16</v>
      </c>
      <c r="G205" s="16">
        <v>17.068841243399099</v>
      </c>
      <c r="H205" s="11">
        <v>18.668756898409999</v>
      </c>
      <c r="I205" s="11">
        <v>18.613415392457888</v>
      </c>
      <c r="J205" s="11">
        <v>20.019251362368376</v>
      </c>
      <c r="K205" s="10">
        <v>18.806187719723013</v>
      </c>
      <c r="L205" s="11">
        <v>19.451297654837493</v>
      </c>
      <c r="M205" s="11">
        <v>19.825451066167204</v>
      </c>
      <c r="N205" s="11">
        <v>20.442872645164112</v>
      </c>
      <c r="O205" s="10">
        <v>17.540718342440126</v>
      </c>
      <c r="P205" s="11">
        <v>18.665544111306509</v>
      </c>
      <c r="Q205" s="11">
        <v>19.556449922827937</v>
      </c>
      <c r="R205" s="11">
        <v>20.047455453965728</v>
      </c>
      <c r="S205" s="10">
        <v>19.60524619269691</v>
      </c>
      <c r="T205" s="11">
        <v>19.107145544003888</v>
      </c>
      <c r="U205" s="11">
        <v>20.721548158205497</v>
      </c>
      <c r="V205" s="11">
        <v>20.672956164864299</v>
      </c>
      <c r="W205" s="10"/>
      <c r="X205" s="11"/>
      <c r="Y205" s="11">
        <f t="shared" si="24"/>
        <v>18.592566224158841</v>
      </c>
      <c r="Z205" s="11">
        <f t="shared" si="25"/>
        <v>19.631452271472956</v>
      </c>
      <c r="AA205" s="11">
        <f t="shared" si="26"/>
        <v>18.952541957635074</v>
      </c>
      <c r="AB205" s="11">
        <f t="shared" si="27"/>
        <v>20.026724014942648</v>
      </c>
      <c r="AC205" s="12">
        <f t="shared" si="28"/>
        <v>0.19738376911358377</v>
      </c>
      <c r="AD205" s="11">
        <f t="shared" si="29"/>
        <v>0.17037138680507455</v>
      </c>
      <c r="AE205" s="11">
        <f t="shared" si="30"/>
        <v>0.67491330196508803</v>
      </c>
      <c r="AF205" s="11">
        <f t="shared" si="31"/>
        <v>0.48227236909067439</v>
      </c>
    </row>
    <row r="206" spans="1:32">
      <c r="A206" s="5"/>
      <c r="B206" s="5"/>
      <c r="C206" s="6">
        <v>21.2576</v>
      </c>
      <c r="D206" s="6">
        <v>0</v>
      </c>
      <c r="E206" s="6">
        <v>244</v>
      </c>
      <c r="F206" s="6">
        <v>9</v>
      </c>
      <c r="G206" s="16">
        <v>16.400979471763673</v>
      </c>
      <c r="H206" s="11">
        <v>16.531853549085714</v>
      </c>
      <c r="I206" s="11"/>
      <c r="J206" s="11">
        <v>17.158698433949496</v>
      </c>
      <c r="K206" s="10"/>
      <c r="L206" s="11"/>
      <c r="M206" s="11"/>
      <c r="N206" s="11"/>
      <c r="O206" s="10">
        <v>16.145235619499044</v>
      </c>
      <c r="P206" s="11">
        <v>16.060104818958031</v>
      </c>
      <c r="Q206" s="11">
        <v>16.067854469387921</v>
      </c>
      <c r="R206" s="11">
        <v>16.875977273856947</v>
      </c>
      <c r="S206" s="10">
        <v>15.502676440015627</v>
      </c>
      <c r="T206" s="11"/>
      <c r="U206" s="11"/>
      <c r="V206" s="11">
        <v>16.040439565826858</v>
      </c>
      <c r="W206" s="10"/>
      <c r="X206" s="11"/>
      <c r="Y206" s="11">
        <f t="shared" si="24"/>
        <v>16.697177151599629</v>
      </c>
      <c r="Z206" s="11" t="e">
        <f t="shared" si="25"/>
        <v>#DIV/0!</v>
      </c>
      <c r="AA206" s="11">
        <f t="shared" si="26"/>
        <v>16.287293045425486</v>
      </c>
      <c r="AB206" s="11">
        <f t="shared" si="27"/>
        <v>15.771558002921243</v>
      </c>
      <c r="AC206" s="12" t="e">
        <f t="shared" si="28"/>
        <v>#DIV/0!</v>
      </c>
      <c r="AD206" s="11">
        <f t="shared" si="29"/>
        <v>0.25312092266250413</v>
      </c>
      <c r="AE206" s="11">
        <f t="shared" si="30"/>
        <v>0.24553125916590748</v>
      </c>
      <c r="AF206" s="11" t="e">
        <f t="shared" si="31"/>
        <v>#DIV/0!</v>
      </c>
    </row>
    <row r="207" spans="1:32">
      <c r="A207" s="5"/>
      <c r="B207" s="5"/>
      <c r="C207" s="6">
        <v>21.43</v>
      </c>
      <c r="D207" s="6">
        <v>0</v>
      </c>
      <c r="E207" s="6">
        <v>247</v>
      </c>
      <c r="F207" s="6">
        <v>11</v>
      </c>
      <c r="G207" s="16"/>
      <c r="H207" s="11">
        <v>13.094242668809015</v>
      </c>
      <c r="I207" s="11">
        <v>13.856036399819157</v>
      </c>
      <c r="J207" s="11">
        <v>14.121290673455453</v>
      </c>
      <c r="K207" s="10">
        <v>11.803323919041491</v>
      </c>
      <c r="L207" s="11">
        <v>12.735767547266637</v>
      </c>
      <c r="M207" s="11"/>
      <c r="N207" s="11"/>
      <c r="O207" s="10">
        <v>13.244066464194818</v>
      </c>
      <c r="P207" s="11">
        <v>12.028596777067108</v>
      </c>
      <c r="Q207" s="11">
        <v>13.805542364358722</v>
      </c>
      <c r="R207" s="11">
        <v>13.887220615468385</v>
      </c>
      <c r="S207" s="10">
        <v>12.123798091251855</v>
      </c>
      <c r="T207" s="11"/>
      <c r="U207" s="11">
        <v>13.42836017270429</v>
      </c>
      <c r="V207" s="11"/>
      <c r="W207" s="10"/>
      <c r="X207" s="11"/>
      <c r="Y207" s="11">
        <f t="shared" si="24"/>
        <v>13.690523247361208</v>
      </c>
      <c r="Z207" s="11">
        <f t="shared" si="25"/>
        <v>12.269545733154064</v>
      </c>
      <c r="AA207" s="11">
        <f t="shared" si="26"/>
        <v>13.241356555272258</v>
      </c>
      <c r="AB207" s="11">
        <f t="shared" si="27"/>
        <v>12.776079131978072</v>
      </c>
      <c r="AC207" s="12">
        <f t="shared" si="28"/>
        <v>0.13364155363467389</v>
      </c>
      <c r="AD207" s="11">
        <f t="shared" si="29"/>
        <v>0.61350108761937894</v>
      </c>
      <c r="AE207" s="11">
        <f t="shared" si="30"/>
        <v>0.43418928086386793</v>
      </c>
      <c r="AF207" s="11">
        <f t="shared" si="31"/>
        <v>0.5979508351807612</v>
      </c>
    </row>
    <row r="208" spans="1:32">
      <c r="A208" s="5"/>
      <c r="B208" s="5"/>
      <c r="C208" s="6">
        <v>21.482800000000001</v>
      </c>
      <c r="D208" s="6">
        <v>0</v>
      </c>
      <c r="E208" s="6">
        <v>248</v>
      </c>
      <c r="F208" s="6">
        <v>16</v>
      </c>
      <c r="G208" s="16">
        <v>19.624258214049732</v>
      </c>
      <c r="H208" s="11">
        <v>19.489258029765828</v>
      </c>
      <c r="I208" s="11">
        <v>20.622817740326305</v>
      </c>
      <c r="J208" s="11">
        <v>19.655866090645638</v>
      </c>
      <c r="K208" s="10">
        <v>18.660323259231646</v>
      </c>
      <c r="L208" s="11">
        <v>18.216840569834329</v>
      </c>
      <c r="M208" s="11">
        <v>18.022839169570162</v>
      </c>
      <c r="N208" s="11">
        <v>18.802686746149032</v>
      </c>
      <c r="O208" s="10">
        <v>19.721820142388317</v>
      </c>
      <c r="P208" s="11">
        <v>20.287885943355818</v>
      </c>
      <c r="Q208" s="11">
        <v>20.064149360070992</v>
      </c>
      <c r="R208" s="11">
        <v>19.616486026022034</v>
      </c>
      <c r="S208" s="10">
        <v>18.849505895479556</v>
      </c>
      <c r="T208" s="11">
        <v>19.052918238822638</v>
      </c>
      <c r="U208" s="11">
        <v>19.019989720647796</v>
      </c>
      <c r="V208" s="11">
        <v>18.165093456467869</v>
      </c>
      <c r="W208" s="10"/>
      <c r="X208" s="11"/>
      <c r="Y208" s="11">
        <f t="shared" si="24"/>
        <v>19.848050018696874</v>
      </c>
      <c r="Z208" s="11">
        <f t="shared" si="25"/>
        <v>18.425672436196294</v>
      </c>
      <c r="AA208" s="11">
        <f t="shared" si="26"/>
        <v>19.922585367959289</v>
      </c>
      <c r="AB208" s="11">
        <f t="shared" si="27"/>
        <v>18.771876827854467</v>
      </c>
      <c r="AC208" s="12">
        <f t="shared" si="28"/>
        <v>5.5547695370971603E-3</v>
      </c>
      <c r="AD208" s="11">
        <f t="shared" si="29"/>
        <v>5.2135775976626638E-3</v>
      </c>
      <c r="AE208" s="11">
        <f t="shared" si="30"/>
        <v>0.81584473650136191</v>
      </c>
      <c r="AF208" s="11">
        <f t="shared" si="31"/>
        <v>0.25788356337433371</v>
      </c>
    </row>
    <row r="209" spans="1:32">
      <c r="A209" s="5"/>
      <c r="B209" s="5"/>
      <c r="C209" s="6">
        <v>21.503599999999999</v>
      </c>
      <c r="D209" s="6">
        <v>0</v>
      </c>
      <c r="E209" s="6">
        <v>250</v>
      </c>
      <c r="F209" s="6">
        <v>10</v>
      </c>
      <c r="G209" s="16">
        <v>16.876289109378437</v>
      </c>
      <c r="H209" s="11">
        <v>16.7406503938806</v>
      </c>
      <c r="I209" s="11"/>
      <c r="J209" s="11">
        <v>17.480316881123212</v>
      </c>
      <c r="K209" s="10"/>
      <c r="L209" s="11"/>
      <c r="M209" s="11"/>
      <c r="N209" s="11"/>
      <c r="O209" s="10">
        <v>16.532842910961282</v>
      </c>
      <c r="P209" s="11">
        <v>16.229419688230415</v>
      </c>
      <c r="Q209" s="11">
        <v>16.053034949275396</v>
      </c>
      <c r="R209" s="11">
        <v>17.436508225953421</v>
      </c>
      <c r="S209" s="10">
        <v>16.299851934952706</v>
      </c>
      <c r="T209" s="11">
        <v>14.544058843003123</v>
      </c>
      <c r="U209" s="11"/>
      <c r="V209" s="11">
        <v>15.545115309170178</v>
      </c>
      <c r="W209" s="10"/>
      <c r="X209" s="11"/>
      <c r="Y209" s="11">
        <f t="shared" si="24"/>
        <v>17.032418794794083</v>
      </c>
      <c r="Z209" s="11" t="e">
        <f t="shared" si="25"/>
        <v>#DIV/0!</v>
      </c>
      <c r="AA209" s="11">
        <f t="shared" si="26"/>
        <v>16.562951443605129</v>
      </c>
      <c r="AB209" s="11">
        <f t="shared" si="27"/>
        <v>15.463008695708668</v>
      </c>
      <c r="AC209" s="12" t="e">
        <f t="shared" si="28"/>
        <v>#DIV/0!</v>
      </c>
      <c r="AD209" s="11">
        <f t="shared" si="29"/>
        <v>0.14975575327397553</v>
      </c>
      <c r="AE209" s="11">
        <f t="shared" si="30"/>
        <v>0.27476167121264938</v>
      </c>
      <c r="AF209" s="11" t="e">
        <f t="shared" si="31"/>
        <v>#DIV/0!</v>
      </c>
    </row>
    <row r="210" spans="1:32">
      <c r="A210" s="5"/>
      <c r="B210" s="5"/>
      <c r="C210" s="6">
        <v>21.990600000000001</v>
      </c>
      <c r="D210" s="6">
        <v>0</v>
      </c>
      <c r="E210" s="6">
        <v>257</v>
      </c>
      <c r="F210" s="6">
        <v>16</v>
      </c>
      <c r="G210" s="16">
        <v>19.289676713643736</v>
      </c>
      <c r="H210" s="11">
        <v>18.723300972260272</v>
      </c>
      <c r="I210" s="11">
        <v>18.718258598808749</v>
      </c>
      <c r="J210" s="11">
        <v>19.127714783819279</v>
      </c>
      <c r="K210" s="10">
        <v>19.190871190669313</v>
      </c>
      <c r="L210" s="11">
        <v>18.394508749449162</v>
      </c>
      <c r="M210" s="11">
        <v>17.81807033336661</v>
      </c>
      <c r="N210" s="11">
        <v>19.226804932771323</v>
      </c>
      <c r="O210" s="10">
        <v>18.663259272181836</v>
      </c>
      <c r="P210" s="11">
        <v>19.19356626682459</v>
      </c>
      <c r="Q210" s="11">
        <v>18.328162117133555</v>
      </c>
      <c r="R210" s="11">
        <v>18.896613265925392</v>
      </c>
      <c r="S210" s="10">
        <v>18.929527154915995</v>
      </c>
      <c r="T210" s="11">
        <v>18.282409759165333</v>
      </c>
      <c r="U210" s="11">
        <v>18.511706333619657</v>
      </c>
      <c r="V210" s="11">
        <v>18.641279157888839</v>
      </c>
      <c r="W210" s="10"/>
      <c r="X210" s="11"/>
      <c r="Y210" s="11">
        <f t="shared" si="24"/>
        <v>18.964737767133009</v>
      </c>
      <c r="Z210" s="11">
        <f t="shared" si="25"/>
        <v>18.657563801564102</v>
      </c>
      <c r="AA210" s="11">
        <f t="shared" si="26"/>
        <v>18.770400230516344</v>
      </c>
      <c r="AB210" s="11">
        <f t="shared" si="27"/>
        <v>18.591230601397456</v>
      </c>
      <c r="AC210" s="12">
        <f t="shared" si="28"/>
        <v>0.45132638710306067</v>
      </c>
      <c r="AD210" s="11">
        <f t="shared" si="29"/>
        <v>0.46329837244011496</v>
      </c>
      <c r="AE210" s="11">
        <f t="shared" si="30"/>
        <v>0.43840314601811076</v>
      </c>
      <c r="AF210" s="11">
        <f t="shared" si="31"/>
        <v>0.8648849972442586</v>
      </c>
    </row>
    <row r="211" spans="1:32">
      <c r="A211" s="5"/>
      <c r="B211" s="5"/>
      <c r="C211" s="6">
        <v>22.206399999999999</v>
      </c>
      <c r="D211" s="6">
        <v>0</v>
      </c>
      <c r="E211" s="6">
        <v>261</v>
      </c>
      <c r="F211" s="6">
        <v>12</v>
      </c>
      <c r="G211" s="16">
        <v>15.638435913990472</v>
      </c>
      <c r="H211" s="11">
        <v>15.733280187030461</v>
      </c>
      <c r="I211" s="11">
        <v>14.90787647598917</v>
      </c>
      <c r="J211" s="11">
        <v>16.670794537643911</v>
      </c>
      <c r="K211" s="10"/>
      <c r="L211" s="11"/>
      <c r="M211" s="11"/>
      <c r="N211" s="11">
        <v>15.342873319826273</v>
      </c>
      <c r="O211" s="10">
        <v>15.567302532916912</v>
      </c>
      <c r="P211" s="11">
        <v>15.597383353352656</v>
      </c>
      <c r="Q211" s="11">
        <v>15.474054460229882</v>
      </c>
      <c r="R211" s="11">
        <v>16.649873637420121</v>
      </c>
      <c r="S211" s="10">
        <v>15.806046081077952</v>
      </c>
      <c r="T211" s="11"/>
      <c r="U211" s="11">
        <v>14.57477089697178</v>
      </c>
      <c r="V211" s="11">
        <v>15.14350279582427</v>
      </c>
      <c r="W211" s="10"/>
      <c r="X211" s="11"/>
      <c r="Y211" s="11">
        <f t="shared" si="24"/>
        <v>15.737596778663505</v>
      </c>
      <c r="Z211" s="11">
        <f t="shared" si="25"/>
        <v>15.342873319826273</v>
      </c>
      <c r="AA211" s="11">
        <f t="shared" si="26"/>
        <v>15.822153495979892</v>
      </c>
      <c r="AB211" s="11">
        <f t="shared" si="27"/>
        <v>15.174773257958</v>
      </c>
      <c r="AC211" s="12" t="e">
        <f t="shared" si="28"/>
        <v>#DIV/0!</v>
      </c>
      <c r="AD211" s="11">
        <f t="shared" si="29"/>
        <v>0.22208097462483251</v>
      </c>
      <c r="AE211" s="11">
        <f t="shared" si="30"/>
        <v>0.85927968606563554</v>
      </c>
      <c r="AF211" s="11" t="e">
        <f t="shared" si="31"/>
        <v>#DIV/0!</v>
      </c>
    </row>
    <row r="212" spans="1:32">
      <c r="A212" s="5"/>
      <c r="B212" s="5"/>
      <c r="C212" s="6">
        <v>22.511700000000001</v>
      </c>
      <c r="D212" s="6">
        <v>0</v>
      </c>
      <c r="E212" s="6">
        <v>266</v>
      </c>
      <c r="F212" s="6">
        <v>12</v>
      </c>
      <c r="G212" s="16">
        <v>14.202276903043387</v>
      </c>
      <c r="H212" s="11">
        <v>14.484445307771646</v>
      </c>
      <c r="I212" s="11">
        <v>14.036602922195366</v>
      </c>
      <c r="J212" s="11">
        <v>14.859292116781756</v>
      </c>
      <c r="K212" s="10">
        <v>13.069449767427782</v>
      </c>
      <c r="L212" s="11">
        <v>12.653740778706569</v>
      </c>
      <c r="M212" s="11"/>
      <c r="N212" s="11"/>
      <c r="O212" s="10">
        <v>14.542971384378101</v>
      </c>
      <c r="P212" s="11">
        <v>14.251334464658857</v>
      </c>
      <c r="Q212" s="11">
        <v>14.491915711943101</v>
      </c>
      <c r="R212" s="11">
        <v>15.586312047782064</v>
      </c>
      <c r="S212" s="10">
        <v>13.822471248893811</v>
      </c>
      <c r="T212" s="11"/>
      <c r="U212" s="11">
        <v>14.042343379793692</v>
      </c>
      <c r="V212" s="11"/>
      <c r="W212" s="10"/>
      <c r="X212" s="11"/>
      <c r="Y212" s="11">
        <f t="shared" si="24"/>
        <v>14.395654312448038</v>
      </c>
      <c r="Z212" s="11">
        <f t="shared" si="25"/>
        <v>12.861595273067175</v>
      </c>
      <c r="AA212" s="11">
        <f t="shared" si="26"/>
        <v>14.718133402190531</v>
      </c>
      <c r="AB212" s="11">
        <f t="shared" si="27"/>
        <v>13.932407314343752</v>
      </c>
      <c r="AC212" s="12">
        <f t="shared" si="28"/>
        <v>1.6787806826715577E-2</v>
      </c>
      <c r="AD212" s="11">
        <f t="shared" si="29"/>
        <v>7.3317895760712681E-2</v>
      </c>
      <c r="AE212" s="11">
        <f t="shared" si="30"/>
        <v>0.39543322511484624</v>
      </c>
      <c r="AF212" s="11">
        <f t="shared" si="31"/>
        <v>7.3206671941650217E-2</v>
      </c>
    </row>
    <row r="213" spans="1:32">
      <c r="A213" s="5"/>
      <c r="B213" s="5"/>
      <c r="C213" s="6">
        <v>22.564900000000002</v>
      </c>
      <c r="D213" s="6">
        <v>0</v>
      </c>
      <c r="E213" s="6">
        <v>267</v>
      </c>
      <c r="F213" s="6">
        <v>13</v>
      </c>
      <c r="G213" s="16">
        <v>15.920259799328301</v>
      </c>
      <c r="H213" s="11"/>
      <c r="I213" s="11">
        <v>14.650041989721018</v>
      </c>
      <c r="J213" s="11">
        <v>16.587411288724439</v>
      </c>
      <c r="K213" s="10">
        <v>14.654636028527968</v>
      </c>
      <c r="L213" s="11">
        <v>14.299637328029156</v>
      </c>
      <c r="M213" s="11"/>
      <c r="N213" s="11">
        <v>14.680194672340491</v>
      </c>
      <c r="O213" s="10">
        <v>15.378498076249013</v>
      </c>
      <c r="P213" s="11">
        <v>15.531472844554489</v>
      </c>
      <c r="Q213" s="11">
        <v>15.652284811845304</v>
      </c>
      <c r="R213" s="11">
        <v>17.179277383996602</v>
      </c>
      <c r="S213" s="10">
        <v>15.494543116698313</v>
      </c>
      <c r="T213" s="11"/>
      <c r="U213" s="11">
        <v>14.732856379135255</v>
      </c>
      <c r="V213" s="11">
        <v>15.184836610240563</v>
      </c>
      <c r="W213" s="10"/>
      <c r="X213" s="11"/>
      <c r="Y213" s="11">
        <f t="shared" si="24"/>
        <v>15.719237692591252</v>
      </c>
      <c r="Z213" s="11">
        <f t="shared" si="25"/>
        <v>14.544822676299205</v>
      </c>
      <c r="AA213" s="11">
        <f t="shared" si="26"/>
        <v>15.935383279161353</v>
      </c>
      <c r="AB213" s="11">
        <f t="shared" si="27"/>
        <v>15.137412035358045</v>
      </c>
      <c r="AC213" s="12">
        <f t="shared" si="28"/>
        <v>0.16980634926753288</v>
      </c>
      <c r="AD213" s="11">
        <f t="shared" si="29"/>
        <v>0.16057492008209984</v>
      </c>
      <c r="AE213" s="11">
        <f t="shared" si="30"/>
        <v>0.77473576179913572</v>
      </c>
      <c r="AF213" s="11">
        <f t="shared" si="31"/>
        <v>9.7456854727296496E-2</v>
      </c>
    </row>
    <row r="214" spans="1:32">
      <c r="A214" s="5"/>
      <c r="B214" s="5"/>
      <c r="C214" s="6">
        <v>22.857900000000001</v>
      </c>
      <c r="D214" s="6">
        <v>0</v>
      </c>
      <c r="E214" s="6">
        <v>270</v>
      </c>
      <c r="F214" s="6">
        <v>15</v>
      </c>
      <c r="G214" s="16"/>
      <c r="H214" s="11">
        <v>16.542185487502181</v>
      </c>
      <c r="I214" s="11">
        <v>16.478895988769491</v>
      </c>
      <c r="J214" s="11">
        <v>15.85394303237099</v>
      </c>
      <c r="K214" s="10">
        <v>16.527706074357805</v>
      </c>
      <c r="L214" s="11">
        <v>15.861159620646799</v>
      </c>
      <c r="M214" s="11">
        <v>16.344607995680807</v>
      </c>
      <c r="N214" s="11">
        <v>15.651892569585254</v>
      </c>
      <c r="O214" s="10">
        <v>15.509280168087857</v>
      </c>
      <c r="P214" s="11">
        <v>16.296091697024686</v>
      </c>
      <c r="Q214" s="11"/>
      <c r="R214" s="11">
        <v>16.303192107829304</v>
      </c>
      <c r="S214" s="10">
        <v>15.693405280875707</v>
      </c>
      <c r="T214" s="11">
        <v>16.178820439579379</v>
      </c>
      <c r="U214" s="11">
        <v>16.662821336692918</v>
      </c>
      <c r="V214" s="11">
        <v>16.732684171609247</v>
      </c>
      <c r="W214" s="10">
        <v>15.801481025611231</v>
      </c>
      <c r="X214" s="11"/>
      <c r="Y214" s="11">
        <f t="shared" si="24"/>
        <v>16.291674836214224</v>
      </c>
      <c r="Z214" s="11">
        <f t="shared" si="25"/>
        <v>16.096341565067668</v>
      </c>
      <c r="AA214" s="11">
        <f t="shared" si="26"/>
        <v>16.036187990980615</v>
      </c>
      <c r="AB214" s="11">
        <f t="shared" si="27"/>
        <v>16.316932807189314</v>
      </c>
      <c r="AC214" s="12">
        <f t="shared" si="28"/>
        <v>0.54571585677951084</v>
      </c>
      <c r="AD214" s="11">
        <f t="shared" si="29"/>
        <v>0.47066557522451613</v>
      </c>
      <c r="AE214" s="11">
        <f t="shared" si="30"/>
        <v>0.49899467490162397</v>
      </c>
      <c r="AF214" s="11">
        <f t="shared" si="31"/>
        <v>0.51240555516627795</v>
      </c>
    </row>
    <row r="215" spans="1:32">
      <c r="A215" s="5"/>
      <c r="B215" s="5"/>
      <c r="C215" s="6">
        <v>23.2211</v>
      </c>
      <c r="D215" s="6">
        <v>0</v>
      </c>
      <c r="E215" s="6">
        <v>273</v>
      </c>
      <c r="F215" s="6">
        <v>12</v>
      </c>
      <c r="G215" s="16">
        <v>16.288433546793105</v>
      </c>
      <c r="H215" s="11">
        <v>16.194449079479025</v>
      </c>
      <c r="I215" s="11">
        <v>16.590601668589358</v>
      </c>
      <c r="J215" s="11">
        <v>16.756517231630308</v>
      </c>
      <c r="K215" s="10">
        <v>16.34226569018292</v>
      </c>
      <c r="L215" s="11">
        <v>16.063837428710357</v>
      </c>
      <c r="M215" s="11"/>
      <c r="N215" s="11">
        <v>16.041637764277535</v>
      </c>
      <c r="O215" s="10"/>
      <c r="P215" s="11">
        <v>16.294441262328874</v>
      </c>
      <c r="Q215" s="11"/>
      <c r="R215" s="11"/>
      <c r="S215" s="10">
        <v>16.160679000965253</v>
      </c>
      <c r="T215" s="11">
        <v>15.928911565254875</v>
      </c>
      <c r="U215" s="11">
        <v>16.340076102010851</v>
      </c>
      <c r="V215" s="11">
        <v>15.956398846663614</v>
      </c>
      <c r="W215" s="10"/>
      <c r="X215" s="11"/>
      <c r="Y215" s="11">
        <f t="shared" si="24"/>
        <v>16.45750038162295</v>
      </c>
      <c r="Z215" s="11">
        <f t="shared" si="25"/>
        <v>16.149246961056935</v>
      </c>
      <c r="AA215" s="11">
        <f t="shared" si="26"/>
        <v>16.294441262328874</v>
      </c>
      <c r="AB215" s="11">
        <f t="shared" si="27"/>
        <v>16.096516378723649</v>
      </c>
      <c r="AC215" s="12">
        <f t="shared" si="28"/>
        <v>0.11696152977918453</v>
      </c>
      <c r="AD215" s="11" t="e">
        <f t="shared" si="29"/>
        <v>#DIV/0!</v>
      </c>
      <c r="AE215" s="11" t="e">
        <f t="shared" si="30"/>
        <v>#DIV/0!</v>
      </c>
      <c r="AF215" s="11">
        <f t="shared" si="31"/>
        <v>0.71573242160987538</v>
      </c>
    </row>
    <row r="216" spans="1:32">
      <c r="A216" s="5"/>
      <c r="B216" s="5"/>
      <c r="C216" s="6">
        <v>23.6492</v>
      </c>
      <c r="D216" s="6">
        <v>0</v>
      </c>
      <c r="E216" s="6">
        <v>279</v>
      </c>
      <c r="F216" s="6">
        <v>10</v>
      </c>
      <c r="G216" s="16">
        <v>13.556146773125834</v>
      </c>
      <c r="H216" s="11">
        <v>14.206403913973848</v>
      </c>
      <c r="I216" s="11"/>
      <c r="J216" s="11">
        <v>15.47062710188545</v>
      </c>
      <c r="K216" s="10">
        <v>13.110646427577821</v>
      </c>
      <c r="L216" s="11"/>
      <c r="M216" s="11"/>
      <c r="N216" s="11"/>
      <c r="O216" s="10">
        <v>13.596073254748061</v>
      </c>
      <c r="P216" s="11">
        <v>13.695989464702494</v>
      </c>
      <c r="Q216" s="11">
        <v>14.674743989075154</v>
      </c>
      <c r="R216" s="11">
        <v>15.858588144022933</v>
      </c>
      <c r="S216" s="10">
        <v>13.787800555287676</v>
      </c>
      <c r="T216" s="11"/>
      <c r="U216" s="11"/>
      <c r="V216" s="11">
        <v>13.615859493583081</v>
      </c>
      <c r="W216" s="10"/>
      <c r="X216" s="11"/>
      <c r="Y216" s="11">
        <f t="shared" si="24"/>
        <v>14.411059262995044</v>
      </c>
      <c r="Z216" s="11">
        <f t="shared" si="25"/>
        <v>13.110646427577821</v>
      </c>
      <c r="AA216" s="11">
        <f t="shared" si="26"/>
        <v>14.45634871313716</v>
      </c>
      <c r="AB216" s="11">
        <f t="shared" si="27"/>
        <v>13.701830024435377</v>
      </c>
      <c r="AC216" s="12" t="e">
        <f t="shared" si="28"/>
        <v>#DIV/0!</v>
      </c>
      <c r="AD216" s="11">
        <f t="shared" si="29"/>
        <v>0.24825667754732531</v>
      </c>
      <c r="AE216" s="11">
        <f t="shared" si="30"/>
        <v>0.95556099835280883</v>
      </c>
      <c r="AF216" s="11" t="e">
        <f t="shared" si="31"/>
        <v>#DIV/0!</v>
      </c>
    </row>
    <row r="217" spans="1:32">
      <c r="A217" s="5"/>
      <c r="B217" s="5"/>
      <c r="C217" s="6">
        <v>23.736699999999999</v>
      </c>
      <c r="D217" s="6">
        <v>0</v>
      </c>
      <c r="E217" s="6">
        <v>280</v>
      </c>
      <c r="F217" s="6">
        <v>15</v>
      </c>
      <c r="G217" s="16">
        <v>15.913099776265147</v>
      </c>
      <c r="H217" s="11">
        <v>16.063521480106477</v>
      </c>
      <c r="I217" s="11">
        <v>14.777358067589738</v>
      </c>
      <c r="J217" s="11">
        <v>16.85447883417163</v>
      </c>
      <c r="K217" s="10">
        <v>14.691525441166039</v>
      </c>
      <c r="L217" s="11">
        <v>13.81277897162766</v>
      </c>
      <c r="M217" s="11"/>
      <c r="N217" s="11">
        <v>14.62935662007961</v>
      </c>
      <c r="O217" s="10">
        <v>15.967091134965749</v>
      </c>
      <c r="P217" s="11">
        <v>16.224435111197277</v>
      </c>
      <c r="Q217" s="11">
        <v>15.405473904329806</v>
      </c>
      <c r="R217" s="11">
        <v>17.425429012962486</v>
      </c>
      <c r="S217" s="10">
        <v>15.466745637122143</v>
      </c>
      <c r="T217" s="11">
        <v>12.393122273589531</v>
      </c>
      <c r="U217" s="11">
        <v>14.542608715939565</v>
      </c>
      <c r="V217" s="11">
        <v>15.288073008232965</v>
      </c>
      <c r="W217" s="10"/>
      <c r="X217" s="11"/>
      <c r="Y217" s="11">
        <f t="shared" si="24"/>
        <v>15.902114539533247</v>
      </c>
      <c r="Z217" s="11">
        <f t="shared" si="25"/>
        <v>14.377887010957771</v>
      </c>
      <c r="AA217" s="11">
        <f t="shared" si="26"/>
        <v>16.255607290863828</v>
      </c>
      <c r="AB217" s="11">
        <f t="shared" si="27"/>
        <v>14.42263740872105</v>
      </c>
      <c r="AC217" s="12">
        <f t="shared" si="28"/>
        <v>3.2622570612965515E-2</v>
      </c>
      <c r="AD217" s="11">
        <f t="shared" si="29"/>
        <v>7.7466335898866798E-2</v>
      </c>
      <c r="AE217" s="11">
        <f t="shared" si="30"/>
        <v>0.57953353845707789</v>
      </c>
      <c r="AF217" s="11">
        <f t="shared" si="31"/>
        <v>0.95595430631489009</v>
      </c>
    </row>
    <row r="218" spans="1:32">
      <c r="A218" s="5"/>
      <c r="B218" s="5"/>
      <c r="C218" s="6">
        <v>24.267900000000001</v>
      </c>
      <c r="D218" s="6">
        <v>0</v>
      </c>
      <c r="E218" s="6">
        <v>286</v>
      </c>
      <c r="F218" s="6">
        <v>17</v>
      </c>
      <c r="G218" s="16">
        <v>14.957827560833744</v>
      </c>
      <c r="H218" s="11">
        <v>14.686719366021848</v>
      </c>
      <c r="I218" s="11">
        <v>14.073806847178492</v>
      </c>
      <c r="J218" s="11">
        <v>14.281712737243323</v>
      </c>
      <c r="K218" s="10">
        <v>14.629071969398796</v>
      </c>
      <c r="L218" s="11">
        <v>15.345509203510391</v>
      </c>
      <c r="M218" s="11">
        <v>15.044308730051164</v>
      </c>
      <c r="N218" s="11">
        <v>14.943842595463529</v>
      </c>
      <c r="O218" s="10">
        <v>15.045418397030794</v>
      </c>
      <c r="P218" s="11">
        <v>15.224114757274513</v>
      </c>
      <c r="Q218" s="11">
        <v>14.550386066531283</v>
      </c>
      <c r="R218" s="11">
        <v>15.347828955566872</v>
      </c>
      <c r="S218" s="10">
        <v>15.028726261596153</v>
      </c>
      <c r="T218" s="11">
        <v>15.392719904310422</v>
      </c>
      <c r="U218" s="11">
        <v>14.987796929042542</v>
      </c>
      <c r="V218" s="11">
        <v>15.878673620892048</v>
      </c>
      <c r="W218" s="10">
        <v>14.322139411691817</v>
      </c>
      <c r="X218" s="11"/>
      <c r="Y218" s="11">
        <f t="shared" si="24"/>
        <v>14.500016627819353</v>
      </c>
      <c r="Z218" s="11">
        <f t="shared" si="25"/>
        <v>14.990683124605971</v>
      </c>
      <c r="AA218" s="11">
        <f t="shared" si="26"/>
        <v>15.041937044100866</v>
      </c>
      <c r="AB218" s="11">
        <f t="shared" si="27"/>
        <v>15.321979178960291</v>
      </c>
      <c r="AC218" s="12">
        <f t="shared" si="28"/>
        <v>9.8743710425253498E-2</v>
      </c>
      <c r="AD218" s="11">
        <f t="shared" si="29"/>
        <v>0.34221293599311747</v>
      </c>
      <c r="AE218" s="11">
        <f t="shared" si="30"/>
        <v>8.750024591415631E-2</v>
      </c>
      <c r="AF218" s="11">
        <f t="shared" si="31"/>
        <v>0.24471044785312868</v>
      </c>
    </row>
    <row r="219" spans="1:32">
      <c r="A219" s="5"/>
      <c r="B219" s="5"/>
      <c r="C219" s="6">
        <v>24.642700000000001</v>
      </c>
      <c r="D219" s="6">
        <v>0</v>
      </c>
      <c r="E219" s="6">
        <v>289</v>
      </c>
      <c r="F219" s="6">
        <v>10</v>
      </c>
      <c r="G219" s="16">
        <v>13.005273656563938</v>
      </c>
      <c r="H219" s="11">
        <v>13.625366390626045</v>
      </c>
      <c r="I219" s="11">
        <v>12.111135670234708</v>
      </c>
      <c r="J219" s="11">
        <v>14.625023856880407</v>
      </c>
      <c r="K219" s="10"/>
      <c r="L219" s="11"/>
      <c r="M219" s="11"/>
      <c r="N219" s="11"/>
      <c r="O219" s="10">
        <v>13.486960686389653</v>
      </c>
      <c r="P219" s="11">
        <v>13.581789028741815</v>
      </c>
      <c r="Q219" s="11">
        <v>13.145136088281756</v>
      </c>
      <c r="R219" s="11">
        <v>15.224755394000468</v>
      </c>
      <c r="S219" s="10">
        <v>13.364955378481911</v>
      </c>
      <c r="T219" s="11"/>
      <c r="U219" s="11"/>
      <c r="V219" s="11">
        <v>12.973159214589735</v>
      </c>
      <c r="W219" s="10"/>
      <c r="X219" s="11"/>
      <c r="Y219" s="11">
        <f t="shared" si="24"/>
        <v>13.341699893576276</v>
      </c>
      <c r="Z219" s="11" t="e">
        <f t="shared" si="25"/>
        <v>#DIV/0!</v>
      </c>
      <c r="AA219" s="11">
        <f t="shared" si="26"/>
        <v>13.859660299353422</v>
      </c>
      <c r="AB219" s="11">
        <f t="shared" si="27"/>
        <v>13.169057296535822</v>
      </c>
      <c r="AC219" s="12" t="e">
        <f t="shared" si="28"/>
        <v>#DIV/0!</v>
      </c>
      <c r="AD219" s="11">
        <f t="shared" si="29"/>
        <v>0.24611512698914731</v>
      </c>
      <c r="AE219" s="11">
        <f t="shared" si="30"/>
        <v>0.48999832138165544</v>
      </c>
      <c r="AF219" s="11" t="e">
        <f t="shared" si="31"/>
        <v>#DIV/0!</v>
      </c>
    </row>
    <row r="220" spans="1:32">
      <c r="A220" s="5"/>
      <c r="B220" s="5"/>
      <c r="C220" s="6">
        <v>25.047899999999998</v>
      </c>
      <c r="D220" s="6">
        <v>0</v>
      </c>
      <c r="E220" s="6">
        <v>299</v>
      </c>
      <c r="F220" s="6">
        <v>16</v>
      </c>
      <c r="G220" s="16">
        <v>14.59414962221396</v>
      </c>
      <c r="H220" s="11">
        <v>11.553629293916364</v>
      </c>
      <c r="I220" s="11">
        <v>14.5339988435416</v>
      </c>
      <c r="J220" s="11">
        <v>14.691689002760329</v>
      </c>
      <c r="K220" s="10">
        <v>14.522091068887065</v>
      </c>
      <c r="L220" s="11">
        <v>14.609813587455147</v>
      </c>
      <c r="M220" s="11">
        <v>14.5339988435416</v>
      </c>
      <c r="N220" s="11">
        <v>14.398743691938192</v>
      </c>
      <c r="O220" s="10">
        <v>13.455584087578609</v>
      </c>
      <c r="P220" s="11"/>
      <c r="Q220" s="11">
        <v>14.31011570463415</v>
      </c>
      <c r="R220" s="11">
        <v>14.544240006441658</v>
      </c>
      <c r="S220" s="10">
        <v>13.654636028527968</v>
      </c>
      <c r="T220" s="11">
        <v>14.897420070467744</v>
      </c>
      <c r="U220" s="11">
        <v>14.844901876019781</v>
      </c>
      <c r="V220" s="11">
        <v>15.030279170147105</v>
      </c>
      <c r="W220" s="10">
        <v>11.774787059601174</v>
      </c>
      <c r="X220" s="11"/>
      <c r="Y220" s="11">
        <f t="shared" si="24"/>
        <v>13.843366690608063</v>
      </c>
      <c r="Z220" s="11">
        <f t="shared" si="25"/>
        <v>14.516161797955501</v>
      </c>
      <c r="AA220" s="11">
        <f t="shared" si="26"/>
        <v>14.103313266218137</v>
      </c>
      <c r="AB220" s="11">
        <f t="shared" si="27"/>
        <v>14.60680928629065</v>
      </c>
      <c r="AC220" s="12">
        <f t="shared" si="28"/>
        <v>0.44361466443085423</v>
      </c>
      <c r="AD220" s="11">
        <f t="shared" si="29"/>
        <v>0.32640601137064174</v>
      </c>
      <c r="AE220" s="11">
        <f t="shared" si="30"/>
        <v>0.77038266998660831</v>
      </c>
      <c r="AF220" s="11">
        <f t="shared" si="31"/>
        <v>0.79646213652689046</v>
      </c>
    </row>
    <row r="221" spans="1:32">
      <c r="A221" s="5"/>
      <c r="B221" s="5"/>
      <c r="C221" s="6">
        <v>25.369299999999999</v>
      </c>
      <c r="D221" s="6">
        <v>0</v>
      </c>
      <c r="E221" s="6">
        <v>303</v>
      </c>
      <c r="F221" s="6">
        <v>14</v>
      </c>
      <c r="G221" s="16">
        <v>14.549604199475919</v>
      </c>
      <c r="H221" s="11">
        <v>16.872771056734152</v>
      </c>
      <c r="I221" s="11">
        <v>17.880067751823301</v>
      </c>
      <c r="J221" s="11">
        <v>16.159023788280315</v>
      </c>
      <c r="K221" s="10">
        <v>15.822769974444292</v>
      </c>
      <c r="L221" s="11">
        <v>15.949849503410221</v>
      </c>
      <c r="M221" s="11">
        <v>17.747884828578954</v>
      </c>
      <c r="N221" s="11">
        <v>17.553186782781562</v>
      </c>
      <c r="O221" s="10"/>
      <c r="P221" s="11"/>
      <c r="Q221" s="11">
        <v>17.022270271755101</v>
      </c>
      <c r="R221" s="11">
        <v>16.555922176715185</v>
      </c>
      <c r="S221" s="10">
        <v>14.077232983149759</v>
      </c>
      <c r="T221" s="11">
        <v>15.799484005620016</v>
      </c>
      <c r="U221" s="11">
        <v>17.325665591940435</v>
      </c>
      <c r="V221" s="11">
        <v>15.382151155768527</v>
      </c>
      <c r="W221" s="10"/>
      <c r="X221" s="11"/>
      <c r="Y221" s="11">
        <f t="shared" si="24"/>
        <v>16.365366699078422</v>
      </c>
      <c r="Z221" s="11">
        <f t="shared" si="25"/>
        <v>16.768422772303758</v>
      </c>
      <c r="AA221" s="11">
        <f t="shared" si="26"/>
        <v>16.789096224235145</v>
      </c>
      <c r="AB221" s="11">
        <f t="shared" si="27"/>
        <v>15.646133434119683</v>
      </c>
      <c r="AC221" s="12">
        <f t="shared" si="28"/>
        <v>0.66005741592396416</v>
      </c>
      <c r="AD221" s="11">
        <f t="shared" si="29"/>
        <v>0.1896635430389344</v>
      </c>
      <c r="AE221" s="11">
        <f t="shared" si="30"/>
        <v>0.60029179290499846</v>
      </c>
      <c r="AF221" s="11">
        <f t="shared" si="31"/>
        <v>0.23429459204273603</v>
      </c>
    </row>
    <row r="222" spans="1:32">
      <c r="A222" s="5"/>
      <c r="B222" s="5"/>
      <c r="C222" s="6">
        <v>25.487100000000002</v>
      </c>
      <c r="D222" s="6">
        <v>0</v>
      </c>
      <c r="E222" s="6">
        <v>304</v>
      </c>
      <c r="F222" s="6">
        <v>16</v>
      </c>
      <c r="G222" s="16">
        <v>14.324532174747144</v>
      </c>
      <c r="H222" s="11">
        <v>14.713977134251548</v>
      </c>
      <c r="I222" s="11">
        <v>15.481641785919992</v>
      </c>
      <c r="J222" s="11">
        <v>15.329586140064741</v>
      </c>
      <c r="K222" s="10">
        <v>15.696234042255055</v>
      </c>
      <c r="L222" s="11">
        <v>15.038876132933307</v>
      </c>
      <c r="M222" s="11">
        <v>15.233657121639231</v>
      </c>
      <c r="N222" s="11">
        <v>14.922305647995206</v>
      </c>
      <c r="O222" s="10">
        <v>13.017852331905962</v>
      </c>
      <c r="P222" s="11">
        <v>14.695826389962859</v>
      </c>
      <c r="Q222" s="11">
        <v>15.298706995621039</v>
      </c>
      <c r="R222" s="11">
        <v>14.647458426454921</v>
      </c>
      <c r="S222" s="10">
        <v>13.944895039677872</v>
      </c>
      <c r="T222" s="11">
        <v>15.113050274768698</v>
      </c>
      <c r="U222" s="11">
        <v>15.695309864979683</v>
      </c>
      <c r="V222" s="11">
        <v>15.668053954669592</v>
      </c>
      <c r="W222" s="10"/>
      <c r="X222" s="11"/>
      <c r="Y222" s="11">
        <f t="shared" si="24"/>
        <v>14.962434308745856</v>
      </c>
      <c r="Z222" s="11">
        <f t="shared" si="25"/>
        <v>15.222768236205699</v>
      </c>
      <c r="AA222" s="11">
        <f t="shared" si="26"/>
        <v>14.414961035986195</v>
      </c>
      <c r="AB222" s="11">
        <f t="shared" si="27"/>
        <v>15.105327283523962</v>
      </c>
      <c r="AC222" s="12">
        <f t="shared" si="28"/>
        <v>0.45115187966791581</v>
      </c>
      <c r="AD222" s="11">
        <f t="shared" si="29"/>
        <v>0.32166159287690305</v>
      </c>
      <c r="AE222" s="11">
        <f t="shared" si="30"/>
        <v>0.37470387275697964</v>
      </c>
      <c r="AF222" s="11">
        <f t="shared" si="31"/>
        <v>0.80419649037187912</v>
      </c>
    </row>
    <row r="223" spans="1:32">
      <c r="A223" s="5"/>
      <c r="B223" s="5"/>
      <c r="C223" s="6">
        <v>25.5761</v>
      </c>
      <c r="D223" s="6">
        <v>0</v>
      </c>
      <c r="E223" s="6">
        <v>305</v>
      </c>
      <c r="F223" s="6">
        <v>10</v>
      </c>
      <c r="G223" s="16">
        <v>17.801803070555486</v>
      </c>
      <c r="H223" s="11"/>
      <c r="I223" s="11">
        <v>18.197264695101111</v>
      </c>
      <c r="J223" s="11">
        <v>17.441225905099053</v>
      </c>
      <c r="K223" s="10">
        <v>17.942611863809759</v>
      </c>
      <c r="L223" s="11"/>
      <c r="M223" s="11"/>
      <c r="N223" s="11">
        <v>18.128321637987455</v>
      </c>
      <c r="O223" s="10">
        <v>17.755852524327697</v>
      </c>
      <c r="P223" s="11">
        <v>18.345054337228934</v>
      </c>
      <c r="Q223" s="11">
        <v>17.842503808222435</v>
      </c>
      <c r="R223" s="11"/>
      <c r="S223" s="10">
        <v>18.163580888512797</v>
      </c>
      <c r="T223" s="11"/>
      <c r="U223" s="11">
        <v>17.587008330954621</v>
      </c>
      <c r="V223" s="11"/>
      <c r="W223" s="10"/>
      <c r="X223" s="11"/>
      <c r="Y223" s="11">
        <f t="shared" si="24"/>
        <v>17.813431223585216</v>
      </c>
      <c r="Z223" s="11">
        <f t="shared" si="25"/>
        <v>18.035466750898607</v>
      </c>
      <c r="AA223" s="11">
        <f t="shared" si="26"/>
        <v>17.981136889926358</v>
      </c>
      <c r="AB223" s="11">
        <f t="shared" si="27"/>
        <v>17.875294609733707</v>
      </c>
      <c r="AC223" s="12">
        <f t="shared" si="28"/>
        <v>0.42739347905718944</v>
      </c>
      <c r="AD223" s="11">
        <f t="shared" si="29"/>
        <v>0.78855346023441286</v>
      </c>
      <c r="AE223" s="11">
        <f t="shared" si="30"/>
        <v>0.58911877980874883</v>
      </c>
      <c r="AF223" s="11">
        <f t="shared" si="31"/>
        <v>0.67772158466780474</v>
      </c>
    </row>
    <row r="224" spans="1:32">
      <c r="A224" s="5"/>
      <c r="B224" s="5"/>
      <c r="C224" s="6">
        <v>26.325299999999999</v>
      </c>
      <c r="D224" s="6">
        <v>0</v>
      </c>
      <c r="E224" s="6">
        <v>309</v>
      </c>
      <c r="F224" s="6">
        <v>17</v>
      </c>
      <c r="G224" s="16">
        <v>16.64231969061921</v>
      </c>
      <c r="H224" s="11">
        <v>16.306595763784156</v>
      </c>
      <c r="I224" s="11">
        <v>16.44814857721747</v>
      </c>
      <c r="J224" s="11">
        <v>16.639171102871028</v>
      </c>
      <c r="K224" s="10">
        <v>16.347707866780926</v>
      </c>
      <c r="L224" s="11">
        <v>16.836383269034563</v>
      </c>
      <c r="M224" s="11">
        <v>16.885303143416216</v>
      </c>
      <c r="N224" s="11">
        <v>17.134697040802347</v>
      </c>
      <c r="O224" s="10">
        <v>16.799319570702963</v>
      </c>
      <c r="P224" s="11">
        <v>16.639340708652231</v>
      </c>
      <c r="Q224" s="11">
        <v>16.504043069793358</v>
      </c>
      <c r="R224" s="11">
        <v>16.661778097771986</v>
      </c>
      <c r="S224" s="10">
        <v>16.620004986354182</v>
      </c>
      <c r="T224" s="11">
        <v>17.165387928098841</v>
      </c>
      <c r="U224" s="11">
        <v>16.625523358084148</v>
      </c>
      <c r="V224" s="11">
        <v>17.493331664373915</v>
      </c>
      <c r="W224" s="10">
        <v>15.161761743304675</v>
      </c>
      <c r="X224" s="11"/>
      <c r="Y224" s="11">
        <f t="shared" si="24"/>
        <v>16.509058783622965</v>
      </c>
      <c r="Z224" s="11">
        <f t="shared" si="25"/>
        <v>16.801022830008513</v>
      </c>
      <c r="AA224" s="11">
        <f t="shared" si="26"/>
        <v>16.651120361730133</v>
      </c>
      <c r="AB224" s="11">
        <f t="shared" si="27"/>
        <v>16.976061984227773</v>
      </c>
      <c r="AC224" s="12">
        <f t="shared" si="28"/>
        <v>0.18081476706834687</v>
      </c>
      <c r="AD224" s="11">
        <f t="shared" si="29"/>
        <v>0.22916924988981799</v>
      </c>
      <c r="AE224" s="11">
        <f t="shared" si="30"/>
        <v>0.21443701956063993</v>
      </c>
      <c r="AF224" s="11">
        <f t="shared" si="31"/>
        <v>0.54311690047977579</v>
      </c>
    </row>
    <row r="225" spans="1:32">
      <c r="A225" s="5"/>
      <c r="B225" s="5"/>
      <c r="C225" s="6">
        <v>26.584499999999998</v>
      </c>
      <c r="D225" s="6">
        <v>0</v>
      </c>
      <c r="E225" s="6">
        <v>310</v>
      </c>
      <c r="F225" s="6">
        <v>13</v>
      </c>
      <c r="G225" s="16"/>
      <c r="H225" s="11">
        <v>12.922770209274663</v>
      </c>
      <c r="I225" s="11">
        <v>13.663002088084871</v>
      </c>
      <c r="J225" s="11">
        <v>12.638662165859655</v>
      </c>
      <c r="K225" s="10">
        <v>12.252074042796185</v>
      </c>
      <c r="L225" s="11">
        <v>12.256798386079389</v>
      </c>
      <c r="M225" s="11">
        <v>13.667000629521377</v>
      </c>
      <c r="N225" s="11">
        <v>14.448890629629261</v>
      </c>
      <c r="O225" s="10"/>
      <c r="P225" s="11"/>
      <c r="Q225" s="11">
        <v>12.637304122106201</v>
      </c>
      <c r="R225" s="11">
        <v>12.665780028329484</v>
      </c>
      <c r="S225" s="10">
        <v>11.593391122791736</v>
      </c>
      <c r="T225" s="11">
        <v>12.640470904590087</v>
      </c>
      <c r="U225" s="11">
        <v>14.274523755006681</v>
      </c>
      <c r="V225" s="11">
        <v>12.328674927327947</v>
      </c>
      <c r="W225" s="10"/>
      <c r="X225" s="11"/>
      <c r="Y225" s="11">
        <f t="shared" si="24"/>
        <v>13.07481148773973</v>
      </c>
      <c r="Z225" s="11">
        <f t="shared" si="25"/>
        <v>13.156190922006553</v>
      </c>
      <c r="AA225" s="11">
        <f t="shared" si="26"/>
        <v>12.651542075217844</v>
      </c>
      <c r="AB225" s="11">
        <f t="shared" si="27"/>
        <v>12.709265177429113</v>
      </c>
      <c r="AC225" s="12">
        <f t="shared" si="28"/>
        <v>0.90189371621303061</v>
      </c>
      <c r="AD225" s="11">
        <f t="shared" si="29"/>
        <v>0.92522457091498544</v>
      </c>
      <c r="AE225" s="11">
        <f t="shared" si="30"/>
        <v>0.29986194439007396</v>
      </c>
      <c r="AF225" s="11">
        <f t="shared" si="31"/>
        <v>0.59002889692276872</v>
      </c>
    </row>
    <row r="226" spans="1:32">
      <c r="A226" s="5"/>
      <c r="B226" s="5"/>
      <c r="C226" s="6">
        <v>26.9863</v>
      </c>
      <c r="D226" s="6">
        <v>0</v>
      </c>
      <c r="E226" s="6">
        <v>312</v>
      </c>
      <c r="F226" s="6">
        <v>15</v>
      </c>
      <c r="G226" s="16">
        <v>11.929258408636972</v>
      </c>
      <c r="H226" s="11">
        <v>14.837480108483442</v>
      </c>
      <c r="I226" s="11">
        <v>15.935118997571424</v>
      </c>
      <c r="J226" s="11">
        <v>13.61183170598455</v>
      </c>
      <c r="K226" s="10">
        <v>13.944529059198768</v>
      </c>
      <c r="L226" s="11">
        <v>13.676728439237959</v>
      </c>
      <c r="M226" s="11">
        <v>16.156320134217335</v>
      </c>
      <c r="N226" s="11">
        <v>15.926249658764634</v>
      </c>
      <c r="O226" s="10">
        <v>10.793603309279407</v>
      </c>
      <c r="P226" s="11"/>
      <c r="Q226" s="11">
        <v>14.907360146480324</v>
      </c>
      <c r="R226" s="11">
        <v>14.414619176829623</v>
      </c>
      <c r="S226" s="10">
        <v>12.840384550711667</v>
      </c>
      <c r="T226" s="11">
        <v>14.030580930573892</v>
      </c>
      <c r="U226" s="11">
        <v>16.519774447171205</v>
      </c>
      <c r="V226" s="11">
        <v>14.039604517953759</v>
      </c>
      <c r="W226" s="10"/>
      <c r="X226" s="11"/>
      <c r="Y226" s="11">
        <f t="shared" si="24"/>
        <v>14.078422305169097</v>
      </c>
      <c r="Z226" s="11">
        <f t="shared" si="25"/>
        <v>14.925956822854673</v>
      </c>
      <c r="AA226" s="11">
        <f t="shared" si="26"/>
        <v>13.371860877529784</v>
      </c>
      <c r="AB226" s="11">
        <f t="shared" si="27"/>
        <v>14.357586111602632</v>
      </c>
      <c r="AC226" s="12">
        <f t="shared" si="28"/>
        <v>0.46310839644972446</v>
      </c>
      <c r="AD226" s="11">
        <f t="shared" si="29"/>
        <v>0.5555235877165694</v>
      </c>
      <c r="AE226" s="11">
        <f t="shared" si="30"/>
        <v>0.67526752972547055</v>
      </c>
      <c r="AF226" s="11">
        <f t="shared" si="31"/>
        <v>0.5943385397849934</v>
      </c>
    </row>
    <row r="227" spans="1:32">
      <c r="A227" s="5"/>
      <c r="B227" s="5"/>
      <c r="C227" s="6">
        <v>27.274699999999999</v>
      </c>
      <c r="D227" s="6">
        <v>0</v>
      </c>
      <c r="E227" s="6">
        <v>313</v>
      </c>
      <c r="F227" s="6">
        <v>11</v>
      </c>
      <c r="G227" s="16"/>
      <c r="H227" s="11">
        <v>17.016568921102301</v>
      </c>
      <c r="I227" s="11"/>
      <c r="J227" s="11">
        <v>17.068127474411135</v>
      </c>
      <c r="K227" s="10">
        <v>16.620635090508401</v>
      </c>
      <c r="L227" s="11">
        <v>15.975736036604156</v>
      </c>
      <c r="M227" s="11">
        <v>16.21475547612625</v>
      </c>
      <c r="N227" s="11"/>
      <c r="O227" s="10"/>
      <c r="P227" s="11">
        <v>16.96469057786171</v>
      </c>
      <c r="Q227" s="11">
        <v>16.720938927839352</v>
      </c>
      <c r="R227" s="11">
        <v>16.753947941699852</v>
      </c>
      <c r="S227" s="10">
        <v>16.304957308841093</v>
      </c>
      <c r="T227" s="11">
        <v>16.435214463975377</v>
      </c>
      <c r="U227" s="11"/>
      <c r="V227" s="11">
        <v>16.747353829478062</v>
      </c>
      <c r="W227" s="10"/>
      <c r="X227" s="11"/>
      <c r="Y227" s="11">
        <f t="shared" si="24"/>
        <v>17.042348197756716</v>
      </c>
      <c r="Z227" s="11">
        <f t="shared" si="25"/>
        <v>16.270375534412935</v>
      </c>
      <c r="AA227" s="11">
        <f t="shared" si="26"/>
        <v>16.81319248246697</v>
      </c>
      <c r="AB227" s="11">
        <f t="shared" si="27"/>
        <v>16.495841867431508</v>
      </c>
      <c r="AC227" s="12">
        <f t="shared" si="28"/>
        <v>5.2248533678166474E-2</v>
      </c>
      <c r="AD227" s="11">
        <f t="shared" si="29"/>
        <v>0.12171080298131427</v>
      </c>
      <c r="AE227" s="11">
        <f t="shared" si="30"/>
        <v>8.4137617364865039E-2</v>
      </c>
      <c r="AF227" s="11">
        <f t="shared" si="31"/>
        <v>0.38759908419281736</v>
      </c>
    </row>
    <row r="228" spans="1:32">
      <c r="A228" s="5"/>
      <c r="B228" s="5"/>
      <c r="C228" s="6">
        <v>27.549600000000002</v>
      </c>
      <c r="D228" s="6">
        <v>0</v>
      </c>
      <c r="E228" s="6">
        <v>314</v>
      </c>
      <c r="F228" s="6">
        <v>17</v>
      </c>
      <c r="G228" s="16">
        <v>23.811096339966678</v>
      </c>
      <c r="H228" s="11">
        <v>23.881446160078919</v>
      </c>
      <c r="I228" s="11">
        <v>23.975571971449632</v>
      </c>
      <c r="J228" s="11">
        <v>24.094415445862591</v>
      </c>
      <c r="K228" s="10">
        <v>23.914511506244587</v>
      </c>
      <c r="L228" s="11">
        <v>23.804390632375068</v>
      </c>
      <c r="M228" s="11">
        <v>24.054272013415861</v>
      </c>
      <c r="N228" s="11">
        <v>23.428194916118493</v>
      </c>
      <c r="O228" s="10">
        <v>23.115011889625553</v>
      </c>
      <c r="P228" s="11">
        <v>24.079719063031344</v>
      </c>
      <c r="Q228" s="11">
        <v>23.771186483754125</v>
      </c>
      <c r="R228" s="11">
        <v>23.83424255152558</v>
      </c>
      <c r="S228" s="10">
        <v>22.881041871333718</v>
      </c>
      <c r="T228" s="11">
        <v>24.03691878567588</v>
      </c>
      <c r="U228" s="11">
        <v>24.130242027184469</v>
      </c>
      <c r="V228" s="11">
        <v>24.404853047306286</v>
      </c>
      <c r="W228" s="10">
        <v>23.523690683066818</v>
      </c>
      <c r="X228" s="11"/>
      <c r="Y228" s="11">
        <f t="shared" si="24"/>
        <v>23.940632479339456</v>
      </c>
      <c r="Z228" s="11">
        <f t="shared" si="25"/>
        <v>23.800342267038502</v>
      </c>
      <c r="AA228" s="11">
        <f t="shared" si="26"/>
        <v>23.700039996984149</v>
      </c>
      <c r="AB228" s="11">
        <f t="shared" si="27"/>
        <v>23.863263932875089</v>
      </c>
      <c r="AC228" s="12">
        <f t="shared" si="28"/>
        <v>0.39307156841140034</v>
      </c>
      <c r="AD228" s="11">
        <f t="shared" si="29"/>
        <v>0.69640961883507269</v>
      </c>
      <c r="AE228" s="11">
        <f t="shared" si="30"/>
        <v>0.33345931610078261</v>
      </c>
      <c r="AF228" s="11">
        <f t="shared" si="31"/>
        <v>0.87071665493658346</v>
      </c>
    </row>
    <row r="229" spans="1:32">
      <c r="A229" s="5"/>
      <c r="B229" s="5"/>
      <c r="C229" s="6">
        <v>27.597200000000001</v>
      </c>
      <c r="D229" s="6">
        <v>0</v>
      </c>
      <c r="E229" s="6">
        <v>315</v>
      </c>
      <c r="F229" s="6">
        <v>17</v>
      </c>
      <c r="G229" s="16">
        <v>14.382488936445046</v>
      </c>
      <c r="H229" s="11">
        <v>14.359406412819133</v>
      </c>
      <c r="I229" s="11">
        <v>13.767460313915675</v>
      </c>
      <c r="J229" s="11">
        <v>14.471167133724393</v>
      </c>
      <c r="K229" s="10">
        <v>13.403411532981035</v>
      </c>
      <c r="L229" s="11">
        <v>13.378836713210614</v>
      </c>
      <c r="M229" s="11">
        <v>14.134666963246291</v>
      </c>
      <c r="N229" s="11">
        <v>14.455648297251757</v>
      </c>
      <c r="O229" s="10">
        <v>14.431954576830764</v>
      </c>
      <c r="P229" s="11">
        <v>14.81418188419028</v>
      </c>
      <c r="Q229" s="11">
        <v>13.930275335112054</v>
      </c>
      <c r="R229" s="11">
        <v>14.363997822358366</v>
      </c>
      <c r="S229" s="10">
        <v>13.930552554336137</v>
      </c>
      <c r="T229" s="11">
        <v>14.277142077033695</v>
      </c>
      <c r="U229" s="11">
        <v>14.49504303268751</v>
      </c>
      <c r="V229" s="11">
        <v>15.051421386252422</v>
      </c>
      <c r="W229" s="10">
        <v>14.382624026574916</v>
      </c>
      <c r="X229" s="11"/>
      <c r="Y229" s="11">
        <f t="shared" si="24"/>
        <v>14.245130699226062</v>
      </c>
      <c r="Z229" s="11">
        <f t="shared" si="25"/>
        <v>13.843140876672424</v>
      </c>
      <c r="AA229" s="11">
        <f t="shared" si="26"/>
        <v>14.385102404622865</v>
      </c>
      <c r="AB229" s="11">
        <f t="shared" si="27"/>
        <v>14.438539762577442</v>
      </c>
      <c r="AC229" s="12">
        <f t="shared" si="28"/>
        <v>0.2571705672016979</v>
      </c>
      <c r="AD229" s="11">
        <f t="shared" si="29"/>
        <v>0.86338203316484474</v>
      </c>
      <c r="AE229" s="11">
        <f t="shared" si="30"/>
        <v>0.58484540458891954</v>
      </c>
      <c r="AF229" s="11">
        <f t="shared" si="31"/>
        <v>0.14758847206588838</v>
      </c>
    </row>
    <row r="230" spans="1:32">
      <c r="A230" s="5"/>
      <c r="B230" s="5"/>
      <c r="C230" s="6">
        <v>28.072900000000001</v>
      </c>
      <c r="D230" s="6">
        <v>0</v>
      </c>
      <c r="E230" s="6">
        <v>317</v>
      </c>
      <c r="F230" s="6">
        <v>15</v>
      </c>
      <c r="G230" s="16">
        <v>16.737722669496556</v>
      </c>
      <c r="H230" s="11">
        <v>17.594922298022453</v>
      </c>
      <c r="I230" s="11">
        <v>16.583861391662431</v>
      </c>
      <c r="J230" s="11">
        <v>17.776857080512531</v>
      </c>
      <c r="K230" s="10">
        <v>17.6573882377076</v>
      </c>
      <c r="L230" s="11">
        <v>16.872578697395081</v>
      </c>
      <c r="M230" s="11">
        <v>17.09372703384842</v>
      </c>
      <c r="N230" s="11">
        <v>16.382184937395234</v>
      </c>
      <c r="O230" s="10"/>
      <c r="P230" s="11">
        <v>17.677113987765125</v>
      </c>
      <c r="Q230" s="11">
        <v>16.854880554974557</v>
      </c>
      <c r="R230" s="11">
        <v>17.512385546782344</v>
      </c>
      <c r="S230" s="10"/>
      <c r="T230" s="11">
        <v>17.524074881635258</v>
      </c>
      <c r="U230" s="11">
        <v>17.295885495912973</v>
      </c>
      <c r="V230" s="11">
        <v>17.909986810912571</v>
      </c>
      <c r="W230" s="10">
        <v>16.862879465169975</v>
      </c>
      <c r="X230" s="11"/>
      <c r="Y230" s="11">
        <f t="shared" si="24"/>
        <v>17.173340859923492</v>
      </c>
      <c r="Z230" s="11">
        <f t="shared" si="25"/>
        <v>17.001469726586585</v>
      </c>
      <c r="AA230" s="11">
        <f t="shared" si="26"/>
        <v>17.34812669650734</v>
      </c>
      <c r="AB230" s="11">
        <f t="shared" si="27"/>
        <v>17.576649062820266</v>
      </c>
      <c r="AC230" s="12">
        <f t="shared" si="28"/>
        <v>0.68251228395064312</v>
      </c>
      <c r="AD230" s="11">
        <f t="shared" si="29"/>
        <v>0.50408855689979049</v>
      </c>
      <c r="AE230" s="11">
        <f t="shared" si="30"/>
        <v>0.67370426824196228</v>
      </c>
      <c r="AF230" s="11">
        <f t="shared" si="31"/>
        <v>0.1333969707048164</v>
      </c>
    </row>
    <row r="231" spans="1:32">
      <c r="A231" s="5"/>
      <c r="B231" s="5"/>
      <c r="C231" s="6">
        <v>29.337199999999999</v>
      </c>
      <c r="D231" s="6">
        <v>0</v>
      </c>
      <c r="E231" s="6">
        <v>318</v>
      </c>
      <c r="F231" s="6">
        <v>10</v>
      </c>
      <c r="G231" s="16"/>
      <c r="H231" s="11"/>
      <c r="I231" s="11"/>
      <c r="J231" s="11">
        <v>15.146449347771082</v>
      </c>
      <c r="K231" s="10">
        <v>15.262718840487214</v>
      </c>
      <c r="L231" s="11"/>
      <c r="M231" s="11">
        <v>14.993734501091927</v>
      </c>
      <c r="N231" s="11">
        <v>14.487714445571319</v>
      </c>
      <c r="O231" s="10"/>
      <c r="P231" s="11"/>
      <c r="Q231" s="11">
        <v>14.588538972082942</v>
      </c>
      <c r="R231" s="11">
        <v>14.622566648881083</v>
      </c>
      <c r="S231" s="10"/>
      <c r="T231" s="11">
        <v>14.94923397540221</v>
      </c>
      <c r="U231" s="11">
        <v>14.81292934895777</v>
      </c>
      <c r="V231" s="11">
        <v>15.701685498697202</v>
      </c>
      <c r="W231" s="10">
        <v>14.243099585151976</v>
      </c>
      <c r="X231" s="11"/>
      <c r="Y231" s="11">
        <f t="shared" si="24"/>
        <v>15.146449347771082</v>
      </c>
      <c r="Z231" s="11">
        <f t="shared" si="25"/>
        <v>14.914722595716819</v>
      </c>
      <c r="AA231" s="11">
        <f t="shared" si="26"/>
        <v>14.605552810482013</v>
      </c>
      <c r="AB231" s="11">
        <f t="shared" si="27"/>
        <v>15.154616274352394</v>
      </c>
      <c r="AC231" s="12" t="e">
        <f t="shared" si="28"/>
        <v>#DIV/0!</v>
      </c>
      <c r="AD231" s="11">
        <f t="shared" si="29"/>
        <v>0.18486737479626278</v>
      </c>
      <c r="AE231" s="11" t="e">
        <f t="shared" si="30"/>
        <v>#DIV/0!</v>
      </c>
      <c r="AF231" s="11">
        <f t="shared" si="31"/>
        <v>0.54051530858164876</v>
      </c>
    </row>
  </sheetData>
  <conditionalFormatting sqref="B4">
    <cfRule type="expression" dxfId="1" priority="2">
      <formula>#REF!=1</formula>
    </cfRule>
  </conditionalFormatting>
  <conditionalFormatting sqref="A4">
    <cfRule type="expression" dxfId="0" priority="3">
      <formula>#REF!=1</formula>
    </cfRule>
  </conditionalFormatting>
  <conditionalFormatting sqref="AC5:AF231">
    <cfRule type="colorScale" priority="1">
      <colorScale>
        <cfvo type="num" val="0.01"/>
        <cfvo type="num" val="0.05"/>
        <color rgb="FFFF7128"/>
        <color theme="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27" sqref="F27"/>
    </sheetView>
  </sheetViews>
  <sheetFormatPr baseColWidth="10" defaultRowHeight="15" x14ac:dyDescent="0"/>
  <cols>
    <col min="1" max="1" width="12" bestFit="1" customWidth="1"/>
    <col min="2" max="2" width="9.83203125" bestFit="1" customWidth="1"/>
    <col min="3" max="3" width="21.5" bestFit="1" customWidth="1"/>
  </cols>
  <sheetData>
    <row r="1" spans="1:3">
      <c r="A1" s="2" t="s">
        <v>1</v>
      </c>
      <c r="B1" s="2" t="s">
        <v>0</v>
      </c>
      <c r="C1" s="2" t="s">
        <v>6</v>
      </c>
    </row>
    <row r="2" spans="1:3">
      <c r="A2" s="1" t="s">
        <v>2</v>
      </c>
      <c r="B2" s="1">
        <v>1</v>
      </c>
      <c r="C2" s="1">
        <v>63.855329365788855</v>
      </c>
    </row>
    <row r="3" spans="1:3">
      <c r="A3" s="1" t="s">
        <v>3</v>
      </c>
      <c r="B3" s="1">
        <v>1</v>
      </c>
      <c r="C3" s="1">
        <v>135.45241105291674</v>
      </c>
    </row>
    <row r="4" spans="1:3">
      <c r="A4" s="1" t="s">
        <v>4</v>
      </c>
      <c r="B4" s="1">
        <v>1</v>
      </c>
      <c r="C4" s="1">
        <v>23.016725487187358</v>
      </c>
    </row>
    <row r="5" spans="1:3">
      <c r="A5" s="1" t="s">
        <v>5</v>
      </c>
      <c r="B5" s="1">
        <v>1</v>
      </c>
      <c r="C5" s="1">
        <v>118.95950089880512</v>
      </c>
    </row>
    <row r="6" spans="1:3">
      <c r="A6" s="1" t="s">
        <v>2</v>
      </c>
      <c r="B6" s="1">
        <v>2</v>
      </c>
      <c r="C6" s="1">
        <v>49.64147821290679</v>
      </c>
    </row>
    <row r="7" spans="1:3">
      <c r="A7" s="1" t="s">
        <v>3</v>
      </c>
      <c r="B7" s="1">
        <v>2</v>
      </c>
      <c r="C7" s="1">
        <v>139.54299668585384</v>
      </c>
    </row>
    <row r="8" spans="1:3">
      <c r="A8" s="1" t="s">
        <v>4</v>
      </c>
      <c r="B8" s="1">
        <v>2</v>
      </c>
      <c r="C8" s="1">
        <v>36.443148688046634</v>
      </c>
    </row>
    <row r="9" spans="1:3">
      <c r="A9" s="1" t="s">
        <v>5</v>
      </c>
      <c r="B9" s="1">
        <v>2</v>
      </c>
      <c r="C9" s="1">
        <v>136.31406761177749</v>
      </c>
    </row>
    <row r="10" spans="1:3">
      <c r="A10" s="1" t="s">
        <v>2</v>
      </c>
      <c r="B10" s="1">
        <v>3</v>
      </c>
      <c r="C10" s="1">
        <v>26.136238582590494</v>
      </c>
    </row>
    <row r="11" spans="1:3">
      <c r="A11" s="1" t="s">
        <v>3</v>
      </c>
      <c r="B11" s="1">
        <v>3</v>
      </c>
      <c r="C11" s="1">
        <v>168.45493562231755</v>
      </c>
    </row>
    <row r="12" spans="1:3">
      <c r="A12" s="1" t="s">
        <v>4</v>
      </c>
      <c r="B12" s="1">
        <v>3</v>
      </c>
      <c r="C12" s="1">
        <v>70.004187166335171</v>
      </c>
    </row>
    <row r="13" spans="1:3">
      <c r="A13" s="1" t="s">
        <v>5</v>
      </c>
      <c r="B13" s="1">
        <v>3</v>
      </c>
      <c r="C13" s="1">
        <v>30.938150030279889</v>
      </c>
    </row>
    <row r="14" spans="1:3">
      <c r="A14" s="1" t="s">
        <v>2</v>
      </c>
      <c r="B14" s="1">
        <v>4</v>
      </c>
      <c r="C14" s="1">
        <v>-1.1528719770255673</v>
      </c>
    </row>
    <row r="15" spans="1:3">
      <c r="A15" s="1" t="s">
        <v>3</v>
      </c>
      <c r="B15" s="1">
        <v>4</v>
      </c>
      <c r="C15" s="1">
        <v>205.43247016876791</v>
      </c>
    </row>
    <row r="16" spans="1:3">
      <c r="A16" s="1" t="s">
        <v>4</v>
      </c>
      <c r="B16" s="1">
        <v>4</v>
      </c>
      <c r="C16" s="1">
        <v>29.438628008967456</v>
      </c>
    </row>
    <row r="17" spans="1:3">
      <c r="A17" s="1" t="s">
        <v>5</v>
      </c>
      <c r="B17" s="1">
        <v>4</v>
      </c>
      <c r="C17" s="1">
        <v>28.807800265918161</v>
      </c>
    </row>
    <row r="18" spans="1:3">
      <c r="A18" s="1" t="s">
        <v>2</v>
      </c>
      <c r="B18" s="1">
        <v>5</v>
      </c>
      <c r="C18" s="1">
        <v>49.512707216947142</v>
      </c>
    </row>
    <row r="19" spans="1:3">
      <c r="A19" s="1" t="s">
        <v>3</v>
      </c>
      <c r="B19" s="1">
        <v>5</v>
      </c>
      <c r="C19" s="1">
        <v>82.916422109803719</v>
      </c>
    </row>
    <row r="20" spans="1:3">
      <c r="A20" s="1" t="s">
        <v>4</v>
      </c>
      <c r="B20" s="1">
        <v>5</v>
      </c>
      <c r="C20" s="1">
        <v>69.276412887420804</v>
      </c>
    </row>
    <row r="21" spans="1:3">
      <c r="A21" s="1" t="s">
        <v>5</v>
      </c>
      <c r="B21" s="1">
        <v>5</v>
      </c>
      <c r="C21" s="1">
        <v>34.9937674893419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E16" sqref="E16"/>
    </sheetView>
  </sheetViews>
  <sheetFormatPr baseColWidth="10" defaultRowHeight="15" x14ac:dyDescent="0"/>
  <cols>
    <col min="1" max="1" width="10.6640625" bestFit="1" customWidth="1"/>
    <col min="2" max="2" width="9.1640625" bestFit="1" customWidth="1"/>
    <col min="3" max="3" width="13" bestFit="1" customWidth="1"/>
    <col min="4" max="4" width="21.83203125" bestFit="1" customWidth="1"/>
  </cols>
  <sheetData>
    <row r="1" spans="1:4">
      <c r="A1" s="3" t="s">
        <v>0</v>
      </c>
      <c r="B1" s="3" t="s">
        <v>1</v>
      </c>
      <c r="C1" s="3" t="s">
        <v>8</v>
      </c>
      <c r="D1" s="4" t="s">
        <v>7</v>
      </c>
    </row>
    <row r="2" spans="1:4">
      <c r="A2">
        <v>1</v>
      </c>
      <c r="B2" t="s">
        <v>9</v>
      </c>
      <c r="C2">
        <v>12</v>
      </c>
      <c r="D2">
        <v>45.214045214045207</v>
      </c>
    </row>
    <row r="3" spans="1:4">
      <c r="A3">
        <v>1</v>
      </c>
      <c r="B3" t="s">
        <v>10</v>
      </c>
      <c r="C3">
        <v>12</v>
      </c>
      <c r="D3">
        <v>33.464477908922341</v>
      </c>
    </row>
    <row r="4" spans="1:4">
      <c r="A4">
        <v>1</v>
      </c>
      <c r="B4" t="s">
        <v>9</v>
      </c>
      <c r="C4">
        <v>16</v>
      </c>
      <c r="D4">
        <v>102.49242953645465</v>
      </c>
    </row>
    <row r="5" spans="1:4">
      <c r="A5">
        <v>1</v>
      </c>
      <c r="B5" t="s">
        <v>10</v>
      </c>
      <c r="C5">
        <v>16</v>
      </c>
      <c r="D5">
        <v>44.590862200925095</v>
      </c>
    </row>
    <row r="6" spans="1:4">
      <c r="A6">
        <v>1</v>
      </c>
      <c r="B6" t="s">
        <v>9</v>
      </c>
      <c r="C6">
        <v>20</v>
      </c>
      <c r="D6">
        <v>134.15582135961282</v>
      </c>
    </row>
    <row r="7" spans="1:4">
      <c r="A7">
        <v>1</v>
      </c>
      <c r="B7" t="s">
        <v>10</v>
      </c>
      <c r="C7">
        <v>20</v>
      </c>
      <c r="D7">
        <v>22.01367164870814</v>
      </c>
    </row>
    <row r="8" spans="1:4">
      <c r="A8">
        <v>1</v>
      </c>
      <c r="B8" t="s">
        <v>9</v>
      </c>
      <c r="C8">
        <v>24</v>
      </c>
      <c r="D8">
        <v>82.77863116572793</v>
      </c>
    </row>
    <row r="9" spans="1:4">
      <c r="A9">
        <v>1</v>
      </c>
      <c r="B9" t="s">
        <v>10</v>
      </c>
      <c r="C9">
        <v>24</v>
      </c>
      <c r="D9">
        <v>29.890744176458465</v>
      </c>
    </row>
    <row r="10" spans="1:4">
      <c r="A10">
        <v>2</v>
      </c>
      <c r="B10" t="s">
        <v>9</v>
      </c>
      <c r="C10">
        <v>12</v>
      </c>
      <c r="D10">
        <v>122.48866664141123</v>
      </c>
    </row>
    <row r="11" spans="1:4">
      <c r="A11">
        <v>2</v>
      </c>
      <c r="B11" t="s">
        <v>10</v>
      </c>
      <c r="C11">
        <v>12</v>
      </c>
      <c r="D11">
        <v>109.26141007441821</v>
      </c>
    </row>
    <row r="12" spans="1:4">
      <c r="A12">
        <v>2</v>
      </c>
      <c r="B12" t="s">
        <v>9</v>
      </c>
      <c r="C12">
        <v>16</v>
      </c>
      <c r="D12">
        <v>70.546737213403887</v>
      </c>
    </row>
    <row r="13" spans="1:4">
      <c r="A13">
        <v>2</v>
      </c>
      <c r="B13" t="s">
        <v>10</v>
      </c>
      <c r="C13">
        <v>16</v>
      </c>
      <c r="D13">
        <v>23.199023199023195</v>
      </c>
    </row>
    <row r="14" spans="1:4">
      <c r="A14">
        <v>2</v>
      </c>
      <c r="B14" t="s">
        <v>9</v>
      </c>
      <c r="C14">
        <v>20</v>
      </c>
      <c r="D14">
        <v>122.75132275132272</v>
      </c>
    </row>
    <row r="15" spans="1:4">
      <c r="A15">
        <v>2</v>
      </c>
      <c r="B15" t="s">
        <v>10</v>
      </c>
      <c r="C15">
        <v>20</v>
      </c>
      <c r="D15">
        <v>31.936698603365272</v>
      </c>
    </row>
    <row r="16" spans="1:4">
      <c r="A16" s="3">
        <v>2</v>
      </c>
      <c r="B16" t="s">
        <v>9</v>
      </c>
      <c r="C16">
        <v>24</v>
      </c>
      <c r="D16">
        <v>224.60722679541053</v>
      </c>
    </row>
    <row r="17" spans="1:4">
      <c r="A17">
        <v>2</v>
      </c>
      <c r="B17" t="s">
        <v>10</v>
      </c>
      <c r="C17">
        <v>24</v>
      </c>
      <c r="D17">
        <v>17.86874593892137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</vt:lpstr>
      <vt:lpstr>Fig 2B</vt:lpstr>
      <vt:lpstr>Fig 2C</vt:lpstr>
      <vt:lpstr>Fig 2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Hibshman</dc:creator>
  <cp:lastModifiedBy>Jon Hibshman</cp:lastModifiedBy>
  <dcterms:created xsi:type="dcterms:W3CDTF">2017-07-04T17:49:35Z</dcterms:created>
  <dcterms:modified xsi:type="dcterms:W3CDTF">2017-07-04T18:05:07Z</dcterms:modified>
</cp:coreProperties>
</file>